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wilson40/Cloud-Drive/UAB/UAB_McDonald_Lab/McDonaldLab/GERD/WGS Analysis/manuscript/Plos_genetics/second_revision/final_edits/"/>
    </mc:Choice>
  </mc:AlternateContent>
  <xr:revisionPtr revIDLastSave="0" documentId="13_ncr:1_{03192D09-91C0-6948-BE05-E7443B7808E7}" xr6:coauthVersionLast="47" xr6:coauthVersionMax="47" xr10:uidLastSave="{00000000-0000-0000-0000-000000000000}"/>
  <bookViews>
    <workbookView xWindow="1500" yWindow="1320" windowWidth="27640" windowHeight="16820" xr2:uid="{898BD02F-34E7-7E4D-92B5-33C22363715C}"/>
  </bookViews>
  <sheets>
    <sheet name="S10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413" i="1" l="1"/>
  <c r="AC413" i="1"/>
  <c r="W413" i="1"/>
  <c r="C413" i="1"/>
  <c r="AI412" i="1"/>
  <c r="AC412" i="1"/>
  <c r="W412" i="1"/>
  <c r="C412" i="1"/>
  <c r="AI411" i="1"/>
  <c r="AC411" i="1"/>
  <c r="W411" i="1"/>
  <c r="C411" i="1"/>
  <c r="AI410" i="1"/>
  <c r="AC410" i="1"/>
  <c r="W410" i="1"/>
  <c r="C410" i="1"/>
  <c r="AI409" i="1"/>
  <c r="AC409" i="1"/>
  <c r="W409" i="1"/>
  <c r="C409" i="1"/>
  <c r="AI408" i="1"/>
  <c r="AC408" i="1"/>
  <c r="W408" i="1"/>
  <c r="C408" i="1"/>
  <c r="AI407" i="1"/>
  <c r="AC407" i="1"/>
  <c r="W407" i="1"/>
  <c r="C407" i="1"/>
  <c r="AI406" i="1"/>
  <c r="AC406" i="1"/>
  <c r="W406" i="1"/>
  <c r="C406" i="1"/>
  <c r="AI405" i="1"/>
  <c r="AC405" i="1"/>
  <c r="W405" i="1"/>
  <c r="C405" i="1"/>
  <c r="AI404" i="1"/>
  <c r="AC404" i="1"/>
  <c r="W404" i="1"/>
  <c r="C404" i="1"/>
  <c r="AI403" i="1"/>
  <c r="AC403" i="1"/>
  <c r="W403" i="1"/>
  <c r="C403" i="1"/>
  <c r="AI402" i="1"/>
  <c r="AC402" i="1"/>
  <c r="W402" i="1"/>
  <c r="C402" i="1"/>
  <c r="AI401" i="1"/>
  <c r="AC401" i="1"/>
  <c r="W401" i="1"/>
  <c r="C401" i="1"/>
  <c r="AI400" i="1"/>
  <c r="AC400" i="1"/>
  <c r="W400" i="1"/>
  <c r="C400" i="1"/>
  <c r="AI399" i="1"/>
  <c r="AC399" i="1"/>
  <c r="W399" i="1"/>
  <c r="C399" i="1"/>
  <c r="AI398" i="1"/>
  <c r="AC398" i="1"/>
  <c r="W398" i="1"/>
  <c r="C398" i="1"/>
  <c r="AI397" i="1"/>
  <c r="AC397" i="1"/>
  <c r="W397" i="1"/>
  <c r="C397" i="1"/>
  <c r="AI396" i="1"/>
  <c r="AC396" i="1"/>
  <c r="W396" i="1"/>
  <c r="C396" i="1"/>
  <c r="AI395" i="1"/>
  <c r="AC395" i="1"/>
  <c r="W395" i="1"/>
  <c r="C395" i="1"/>
  <c r="C394" i="1"/>
  <c r="AI393" i="1"/>
  <c r="AC393" i="1"/>
  <c r="W393" i="1"/>
  <c r="C393" i="1"/>
  <c r="AI392" i="1"/>
  <c r="AC392" i="1"/>
  <c r="W392" i="1"/>
  <c r="C392" i="1"/>
  <c r="AI391" i="1"/>
  <c r="AC391" i="1"/>
  <c r="W391" i="1"/>
  <c r="C391" i="1"/>
  <c r="AI390" i="1"/>
  <c r="AC390" i="1"/>
  <c r="W390" i="1"/>
  <c r="C390" i="1"/>
  <c r="AI389" i="1"/>
  <c r="AC389" i="1"/>
  <c r="W389" i="1"/>
  <c r="C389" i="1"/>
  <c r="AI388" i="1"/>
  <c r="AC388" i="1"/>
  <c r="W388" i="1"/>
  <c r="C388" i="1"/>
  <c r="AI387" i="1"/>
  <c r="AC387" i="1"/>
  <c r="W387" i="1"/>
  <c r="C387" i="1"/>
  <c r="AI386" i="1"/>
  <c r="AC386" i="1"/>
  <c r="W386" i="1"/>
  <c r="C386" i="1"/>
  <c r="AI385" i="1"/>
  <c r="AC385" i="1"/>
  <c r="W385" i="1"/>
  <c r="C385" i="1"/>
  <c r="AI384" i="1"/>
  <c r="AC384" i="1"/>
  <c r="W384" i="1"/>
  <c r="C384" i="1"/>
  <c r="AI383" i="1"/>
  <c r="AC383" i="1"/>
  <c r="W383" i="1"/>
  <c r="C383" i="1"/>
  <c r="AI382" i="1"/>
  <c r="AC382" i="1"/>
  <c r="W382" i="1"/>
  <c r="C382" i="1"/>
  <c r="AI381" i="1"/>
  <c r="AC381" i="1"/>
  <c r="W381" i="1"/>
  <c r="C381" i="1"/>
  <c r="AI380" i="1"/>
  <c r="AC380" i="1"/>
  <c r="W380" i="1"/>
  <c r="C380" i="1"/>
  <c r="AI379" i="1"/>
  <c r="AC379" i="1"/>
  <c r="W379" i="1"/>
  <c r="C379" i="1"/>
  <c r="AI378" i="1"/>
  <c r="AC378" i="1"/>
  <c r="W378" i="1"/>
  <c r="C378" i="1"/>
  <c r="AI377" i="1"/>
  <c r="W377" i="1"/>
  <c r="C377" i="1"/>
  <c r="AI376" i="1"/>
  <c r="AC376" i="1"/>
  <c r="W376" i="1"/>
  <c r="C376" i="1"/>
  <c r="AI375" i="1"/>
  <c r="AC375" i="1"/>
  <c r="W375" i="1"/>
  <c r="C375" i="1"/>
  <c r="AI374" i="1"/>
  <c r="AC374" i="1"/>
  <c r="W374" i="1"/>
  <c r="C374" i="1"/>
  <c r="AI373" i="1"/>
  <c r="AC373" i="1"/>
  <c r="W373" i="1"/>
  <c r="C373" i="1"/>
  <c r="AI372" i="1"/>
  <c r="AC372" i="1"/>
  <c r="W372" i="1"/>
  <c r="C372" i="1"/>
  <c r="AI371" i="1"/>
  <c r="AC371" i="1"/>
  <c r="W371" i="1"/>
  <c r="C371" i="1"/>
  <c r="AI370" i="1"/>
  <c r="AC370" i="1"/>
  <c r="W370" i="1"/>
  <c r="C370" i="1"/>
  <c r="AI369" i="1"/>
  <c r="AC369" i="1"/>
  <c r="W369" i="1"/>
  <c r="C369" i="1"/>
  <c r="AI368" i="1"/>
  <c r="AC368" i="1"/>
  <c r="W368" i="1"/>
  <c r="C368" i="1"/>
  <c r="AI367" i="1"/>
  <c r="AC367" i="1"/>
  <c r="W367" i="1"/>
  <c r="C367" i="1"/>
  <c r="AI366" i="1"/>
  <c r="AC366" i="1"/>
  <c r="W366" i="1"/>
  <c r="C366" i="1"/>
  <c r="AI365" i="1"/>
  <c r="AC365" i="1"/>
  <c r="W365" i="1"/>
  <c r="C365" i="1"/>
  <c r="AI364" i="1"/>
  <c r="AC364" i="1"/>
  <c r="W364" i="1"/>
  <c r="C364" i="1"/>
  <c r="AI363" i="1"/>
  <c r="AC363" i="1"/>
  <c r="W363" i="1"/>
  <c r="C363" i="1"/>
  <c r="AI362" i="1"/>
  <c r="AC362" i="1"/>
  <c r="W362" i="1"/>
  <c r="C362" i="1"/>
  <c r="AI361" i="1"/>
  <c r="AC361" i="1"/>
  <c r="W361" i="1"/>
  <c r="C361" i="1"/>
  <c r="AI360" i="1"/>
  <c r="AC360" i="1"/>
  <c r="W360" i="1"/>
  <c r="C360" i="1"/>
  <c r="AI359" i="1"/>
  <c r="AC359" i="1"/>
  <c r="W359" i="1"/>
  <c r="C359" i="1"/>
  <c r="AI358" i="1"/>
  <c r="AC358" i="1"/>
  <c r="W358" i="1"/>
  <c r="C358" i="1"/>
  <c r="AI357" i="1"/>
  <c r="AC357" i="1"/>
  <c r="W357" i="1"/>
  <c r="C357" i="1"/>
  <c r="AI356" i="1"/>
  <c r="W356" i="1"/>
  <c r="C356" i="1"/>
  <c r="AI355" i="1"/>
  <c r="AC355" i="1"/>
  <c r="W355" i="1"/>
  <c r="C355" i="1"/>
  <c r="AI354" i="1"/>
  <c r="AC354" i="1"/>
  <c r="W354" i="1"/>
  <c r="C354" i="1"/>
  <c r="AI353" i="1"/>
  <c r="W353" i="1"/>
  <c r="C353" i="1"/>
  <c r="AI352" i="1"/>
  <c r="AC352" i="1"/>
  <c r="W352" i="1"/>
  <c r="C352" i="1"/>
  <c r="AI351" i="1"/>
  <c r="AC351" i="1"/>
  <c r="W351" i="1"/>
  <c r="C351" i="1"/>
  <c r="AI350" i="1"/>
  <c r="AC350" i="1"/>
  <c r="W350" i="1"/>
  <c r="C350" i="1"/>
  <c r="AI349" i="1"/>
  <c r="AC349" i="1"/>
  <c r="W349" i="1"/>
  <c r="C349" i="1"/>
  <c r="AI348" i="1"/>
  <c r="AC348" i="1"/>
  <c r="W348" i="1"/>
  <c r="C348" i="1"/>
  <c r="AI347" i="1"/>
  <c r="AC347" i="1"/>
  <c r="W347" i="1"/>
  <c r="C347" i="1"/>
  <c r="AI346" i="1"/>
  <c r="AC346" i="1"/>
  <c r="W346" i="1"/>
  <c r="C346" i="1"/>
  <c r="AI345" i="1"/>
  <c r="AC345" i="1"/>
  <c r="W345" i="1"/>
  <c r="C345" i="1"/>
  <c r="AI344" i="1"/>
  <c r="AC344" i="1"/>
  <c r="W344" i="1"/>
  <c r="C344" i="1"/>
  <c r="AI343" i="1"/>
  <c r="AC343" i="1"/>
  <c r="W343" i="1"/>
  <c r="C343" i="1"/>
  <c r="AI342" i="1"/>
  <c r="AC342" i="1"/>
  <c r="W342" i="1"/>
  <c r="C342" i="1"/>
  <c r="AI341" i="1"/>
  <c r="AC341" i="1"/>
  <c r="W341" i="1"/>
  <c r="C341" i="1"/>
  <c r="AI340" i="1"/>
  <c r="AC340" i="1"/>
  <c r="W340" i="1"/>
  <c r="C340" i="1"/>
  <c r="AI339" i="1"/>
  <c r="AC339" i="1"/>
  <c r="W339" i="1"/>
  <c r="C339" i="1"/>
  <c r="AI338" i="1"/>
  <c r="AC338" i="1"/>
  <c r="W338" i="1"/>
  <c r="C338" i="1"/>
  <c r="AI337" i="1"/>
  <c r="AC337" i="1"/>
  <c r="W337" i="1"/>
  <c r="C337" i="1"/>
  <c r="AI336" i="1"/>
  <c r="AC336" i="1"/>
  <c r="W336" i="1"/>
  <c r="C336" i="1"/>
  <c r="AI335" i="1"/>
  <c r="AC335" i="1"/>
  <c r="W335" i="1"/>
  <c r="C335" i="1"/>
  <c r="AI334" i="1"/>
  <c r="AC334" i="1"/>
  <c r="W334" i="1"/>
  <c r="C334" i="1"/>
  <c r="AI333" i="1"/>
  <c r="AC333" i="1"/>
  <c r="W333" i="1"/>
  <c r="C333" i="1"/>
  <c r="AI332" i="1"/>
  <c r="AC332" i="1"/>
  <c r="W332" i="1"/>
  <c r="C332" i="1"/>
  <c r="AI331" i="1"/>
  <c r="AC331" i="1"/>
  <c r="W331" i="1"/>
  <c r="C331" i="1"/>
  <c r="AI330" i="1"/>
  <c r="AC330" i="1"/>
  <c r="W330" i="1"/>
  <c r="C330" i="1"/>
  <c r="AI329" i="1"/>
  <c r="AC329" i="1"/>
  <c r="W329" i="1"/>
  <c r="C329" i="1"/>
  <c r="AI328" i="1"/>
  <c r="AC328" i="1"/>
  <c r="W328" i="1"/>
  <c r="C328" i="1"/>
  <c r="AI327" i="1"/>
  <c r="AC327" i="1"/>
  <c r="W327" i="1"/>
  <c r="C327" i="1"/>
  <c r="AI326" i="1"/>
  <c r="AC326" i="1"/>
  <c r="W326" i="1"/>
  <c r="C326" i="1"/>
  <c r="AI325" i="1"/>
  <c r="AC325" i="1"/>
  <c r="W325" i="1"/>
  <c r="C325" i="1"/>
  <c r="AI324" i="1"/>
  <c r="AC324" i="1"/>
  <c r="W324" i="1"/>
  <c r="C324" i="1"/>
  <c r="AI323" i="1"/>
  <c r="AC323" i="1"/>
  <c r="W323" i="1"/>
  <c r="C323" i="1"/>
  <c r="W322" i="1"/>
  <c r="C322" i="1"/>
  <c r="AI321" i="1"/>
  <c r="AC321" i="1"/>
  <c r="W321" i="1"/>
  <c r="C321" i="1"/>
  <c r="AI320" i="1"/>
  <c r="AC320" i="1"/>
  <c r="W320" i="1"/>
  <c r="C320" i="1"/>
  <c r="AI319" i="1"/>
  <c r="AC319" i="1"/>
  <c r="W319" i="1"/>
  <c r="C319" i="1"/>
  <c r="AI318" i="1"/>
  <c r="AC318" i="1"/>
  <c r="W318" i="1"/>
  <c r="C318" i="1"/>
  <c r="AI317" i="1"/>
  <c r="AC317" i="1"/>
  <c r="W317" i="1"/>
  <c r="C317" i="1"/>
  <c r="AI316" i="1"/>
  <c r="AC316" i="1"/>
  <c r="W316" i="1"/>
  <c r="C316" i="1"/>
  <c r="AI315" i="1"/>
  <c r="AC315" i="1"/>
  <c r="W315" i="1"/>
  <c r="C315" i="1"/>
  <c r="AI314" i="1"/>
  <c r="AC314" i="1"/>
  <c r="W314" i="1"/>
  <c r="C314" i="1"/>
  <c r="AI313" i="1"/>
  <c r="AC313" i="1"/>
  <c r="W313" i="1"/>
  <c r="C313" i="1"/>
  <c r="AI312" i="1"/>
  <c r="AC312" i="1"/>
  <c r="W312" i="1"/>
  <c r="C312" i="1"/>
  <c r="AI311" i="1"/>
  <c r="AC311" i="1"/>
  <c r="W311" i="1"/>
  <c r="C311" i="1"/>
  <c r="AI310" i="1"/>
  <c r="AC310" i="1"/>
  <c r="W310" i="1"/>
  <c r="C310" i="1"/>
  <c r="AI309" i="1"/>
  <c r="AC309" i="1"/>
  <c r="W309" i="1"/>
  <c r="C309" i="1"/>
  <c r="AI308" i="1"/>
  <c r="AC308" i="1"/>
  <c r="W308" i="1"/>
  <c r="C308" i="1"/>
  <c r="AI307" i="1"/>
  <c r="W307" i="1"/>
  <c r="C307" i="1"/>
  <c r="AC306" i="1"/>
  <c r="C306" i="1"/>
  <c r="AI305" i="1"/>
  <c r="AC305" i="1"/>
  <c r="W305" i="1"/>
  <c r="C305" i="1"/>
  <c r="AI304" i="1"/>
  <c r="AC304" i="1"/>
  <c r="W304" i="1"/>
  <c r="C304" i="1"/>
  <c r="AI303" i="1"/>
  <c r="AC303" i="1"/>
  <c r="W303" i="1"/>
  <c r="C303" i="1"/>
  <c r="AI302" i="1"/>
  <c r="AC302" i="1"/>
  <c r="W302" i="1"/>
  <c r="C302" i="1"/>
  <c r="AI301" i="1"/>
  <c r="AC301" i="1"/>
  <c r="W301" i="1"/>
  <c r="C301" i="1"/>
  <c r="AI300" i="1"/>
  <c r="AC300" i="1"/>
  <c r="W300" i="1"/>
  <c r="C300" i="1"/>
  <c r="AI299" i="1"/>
  <c r="AC299" i="1"/>
  <c r="W299" i="1"/>
  <c r="C299" i="1"/>
  <c r="AI298" i="1"/>
  <c r="AC298" i="1"/>
  <c r="W298" i="1"/>
  <c r="C298" i="1"/>
  <c r="AI297" i="1"/>
  <c r="AC297" i="1"/>
  <c r="W297" i="1"/>
  <c r="C297" i="1"/>
  <c r="AI296" i="1"/>
  <c r="AC296" i="1"/>
  <c r="W296" i="1"/>
  <c r="C296" i="1"/>
  <c r="AI295" i="1"/>
  <c r="AC295" i="1"/>
  <c r="W295" i="1"/>
  <c r="C295" i="1"/>
  <c r="AI294" i="1"/>
  <c r="AC294" i="1"/>
  <c r="W294" i="1"/>
  <c r="C294" i="1"/>
  <c r="AI293" i="1"/>
  <c r="AC293" i="1"/>
  <c r="W293" i="1"/>
  <c r="C293" i="1"/>
  <c r="AI292" i="1"/>
  <c r="AC292" i="1"/>
  <c r="W292" i="1"/>
  <c r="C292" i="1"/>
  <c r="AI291" i="1"/>
  <c r="AC291" i="1"/>
  <c r="W291" i="1"/>
  <c r="C291" i="1"/>
  <c r="AI290" i="1"/>
  <c r="AC290" i="1"/>
  <c r="W290" i="1"/>
  <c r="C290" i="1"/>
  <c r="AI289" i="1"/>
  <c r="AC289" i="1"/>
  <c r="W289" i="1"/>
  <c r="C289" i="1"/>
  <c r="AI288" i="1"/>
  <c r="AC288" i="1"/>
  <c r="W288" i="1"/>
  <c r="C288" i="1"/>
  <c r="AI287" i="1"/>
  <c r="AC287" i="1"/>
  <c r="W287" i="1"/>
  <c r="C287" i="1"/>
  <c r="AI286" i="1"/>
  <c r="AC286" i="1"/>
  <c r="W286" i="1"/>
  <c r="C286" i="1"/>
  <c r="C285" i="1"/>
  <c r="AI284" i="1"/>
  <c r="AC284" i="1"/>
  <c r="W284" i="1"/>
  <c r="C284" i="1"/>
  <c r="W283" i="1"/>
  <c r="C283" i="1"/>
  <c r="AI282" i="1"/>
  <c r="AC282" i="1"/>
  <c r="W282" i="1"/>
  <c r="C282" i="1"/>
  <c r="AI281" i="1"/>
  <c r="AC281" i="1"/>
  <c r="W281" i="1"/>
  <c r="C281" i="1"/>
  <c r="AI280" i="1"/>
  <c r="AC280" i="1"/>
  <c r="W280" i="1"/>
  <c r="C280" i="1"/>
  <c r="AI279" i="1"/>
  <c r="AC279" i="1"/>
  <c r="W279" i="1"/>
  <c r="C279" i="1"/>
  <c r="AI278" i="1"/>
  <c r="AC278" i="1"/>
  <c r="W278" i="1"/>
  <c r="C278" i="1"/>
  <c r="AI277" i="1"/>
  <c r="AC277" i="1"/>
  <c r="W277" i="1"/>
  <c r="C277" i="1"/>
  <c r="AI276" i="1"/>
  <c r="AC276" i="1"/>
  <c r="W276" i="1"/>
  <c r="C276" i="1"/>
  <c r="AI275" i="1"/>
  <c r="AC275" i="1"/>
  <c r="W275" i="1"/>
  <c r="C275" i="1"/>
  <c r="AI274" i="1"/>
  <c r="AC274" i="1"/>
  <c r="W274" i="1"/>
  <c r="C274" i="1"/>
  <c r="AI273" i="1"/>
  <c r="AC273" i="1"/>
  <c r="W273" i="1"/>
  <c r="C273" i="1"/>
  <c r="AI272" i="1"/>
  <c r="AC272" i="1"/>
  <c r="W272" i="1"/>
  <c r="C272" i="1"/>
  <c r="AI271" i="1"/>
  <c r="AC271" i="1"/>
  <c r="W271" i="1"/>
  <c r="C271" i="1"/>
  <c r="AI270" i="1"/>
  <c r="AC270" i="1"/>
  <c r="W270" i="1"/>
  <c r="C270" i="1"/>
  <c r="AI269" i="1"/>
  <c r="AC269" i="1"/>
  <c r="W269" i="1"/>
  <c r="C269" i="1"/>
  <c r="AI268" i="1"/>
  <c r="W268" i="1"/>
  <c r="C268" i="1"/>
  <c r="AI267" i="1"/>
  <c r="AC267" i="1"/>
  <c r="W267" i="1"/>
  <c r="C267" i="1"/>
  <c r="AI266" i="1"/>
  <c r="AC266" i="1"/>
  <c r="W266" i="1"/>
  <c r="C266" i="1"/>
  <c r="AI265" i="1"/>
  <c r="AC265" i="1"/>
  <c r="W265" i="1"/>
  <c r="C265" i="1"/>
  <c r="AI264" i="1"/>
  <c r="AC264" i="1"/>
  <c r="W264" i="1"/>
  <c r="C264" i="1"/>
  <c r="AI263" i="1"/>
  <c r="AC263" i="1"/>
  <c r="W263" i="1"/>
  <c r="C263" i="1"/>
  <c r="AI262" i="1"/>
  <c r="AC262" i="1"/>
  <c r="W262" i="1"/>
  <c r="C262" i="1"/>
  <c r="AI261" i="1"/>
  <c r="AC261" i="1"/>
  <c r="W261" i="1"/>
  <c r="C261" i="1"/>
  <c r="AI260" i="1"/>
  <c r="AC260" i="1"/>
  <c r="W260" i="1"/>
  <c r="C260" i="1"/>
  <c r="AI259" i="1"/>
  <c r="AC259" i="1"/>
  <c r="W259" i="1"/>
  <c r="C259" i="1"/>
  <c r="W258" i="1"/>
  <c r="C258" i="1"/>
  <c r="AI257" i="1"/>
  <c r="AC257" i="1"/>
  <c r="W257" i="1"/>
  <c r="C257" i="1"/>
  <c r="AI256" i="1"/>
  <c r="AC256" i="1"/>
  <c r="W256" i="1"/>
  <c r="C256" i="1"/>
  <c r="AI255" i="1"/>
  <c r="AC255" i="1"/>
  <c r="W255" i="1"/>
  <c r="C255" i="1"/>
  <c r="AI254" i="1"/>
  <c r="AC254" i="1"/>
  <c r="W254" i="1"/>
  <c r="C254" i="1"/>
  <c r="AI253" i="1"/>
  <c r="AC253" i="1"/>
  <c r="W253" i="1"/>
  <c r="C253" i="1"/>
  <c r="AI252" i="1"/>
  <c r="AC252" i="1"/>
  <c r="W252" i="1"/>
  <c r="C252" i="1"/>
  <c r="AI251" i="1"/>
  <c r="AC251" i="1"/>
  <c r="W251" i="1"/>
  <c r="C251" i="1"/>
  <c r="AI250" i="1"/>
  <c r="AC250" i="1"/>
  <c r="W250" i="1"/>
  <c r="C250" i="1"/>
  <c r="AI249" i="1"/>
  <c r="AC249" i="1"/>
  <c r="W249" i="1"/>
  <c r="C249" i="1"/>
  <c r="AI248" i="1"/>
  <c r="AC248" i="1"/>
  <c r="W248" i="1"/>
  <c r="C248" i="1"/>
  <c r="AI247" i="1"/>
  <c r="AC247" i="1"/>
  <c r="W247" i="1"/>
  <c r="C247" i="1"/>
  <c r="AI246" i="1"/>
  <c r="AC246" i="1"/>
  <c r="W246" i="1"/>
  <c r="C246" i="1"/>
  <c r="AI245" i="1"/>
  <c r="AC245" i="1"/>
  <c r="W245" i="1"/>
  <c r="C245" i="1"/>
  <c r="AI244" i="1"/>
  <c r="AC244" i="1"/>
  <c r="W244" i="1"/>
  <c r="C244" i="1"/>
  <c r="AI243" i="1"/>
  <c r="AC243" i="1"/>
  <c r="W243" i="1"/>
  <c r="C243" i="1"/>
  <c r="AI242" i="1"/>
  <c r="AC242" i="1"/>
  <c r="W242" i="1"/>
  <c r="C242" i="1"/>
  <c r="AI241" i="1"/>
  <c r="AC241" i="1"/>
  <c r="W241" i="1"/>
  <c r="C241" i="1"/>
  <c r="AI240" i="1"/>
  <c r="AC240" i="1"/>
  <c r="W240" i="1"/>
  <c r="C240" i="1"/>
  <c r="AI239" i="1"/>
  <c r="AC239" i="1"/>
  <c r="W239" i="1"/>
  <c r="C239" i="1"/>
  <c r="AI238" i="1"/>
  <c r="AC238" i="1"/>
  <c r="W238" i="1"/>
  <c r="C238" i="1"/>
  <c r="AI237" i="1"/>
  <c r="AC237" i="1"/>
  <c r="W237" i="1"/>
  <c r="C237" i="1"/>
  <c r="AI236" i="1"/>
  <c r="AC236" i="1"/>
  <c r="W236" i="1"/>
  <c r="C236" i="1"/>
  <c r="AI235" i="1"/>
  <c r="AC235" i="1"/>
  <c r="W235" i="1"/>
  <c r="C235" i="1"/>
  <c r="AI234" i="1"/>
  <c r="AC234" i="1"/>
  <c r="W234" i="1"/>
  <c r="C234" i="1"/>
  <c r="AI233" i="1"/>
  <c r="AC233" i="1"/>
  <c r="W233" i="1"/>
  <c r="C233" i="1"/>
  <c r="AI232" i="1"/>
  <c r="AC232" i="1"/>
  <c r="W232" i="1"/>
  <c r="C232" i="1"/>
  <c r="AI231" i="1"/>
  <c r="AC231" i="1"/>
  <c r="W231" i="1"/>
  <c r="C231" i="1"/>
  <c r="AI230" i="1"/>
  <c r="AC230" i="1"/>
  <c r="W230" i="1"/>
  <c r="C230" i="1"/>
  <c r="AI229" i="1"/>
  <c r="AC229" i="1"/>
  <c r="W229" i="1"/>
  <c r="C229" i="1"/>
  <c r="AI228" i="1"/>
  <c r="AC228" i="1"/>
  <c r="W228" i="1"/>
  <c r="C228" i="1"/>
  <c r="AI227" i="1"/>
  <c r="AC227" i="1"/>
  <c r="W227" i="1"/>
  <c r="C227" i="1"/>
  <c r="AI226" i="1"/>
  <c r="AC226" i="1"/>
  <c r="W226" i="1"/>
  <c r="C226" i="1"/>
  <c r="AI225" i="1"/>
  <c r="AC225" i="1"/>
  <c r="W225" i="1"/>
  <c r="C225" i="1"/>
  <c r="AI224" i="1"/>
  <c r="AC224" i="1"/>
  <c r="W224" i="1"/>
  <c r="C224" i="1"/>
  <c r="AI223" i="1"/>
  <c r="AC223" i="1"/>
  <c r="W223" i="1"/>
  <c r="C223" i="1"/>
  <c r="AI222" i="1"/>
  <c r="AC222" i="1"/>
  <c r="W222" i="1"/>
  <c r="C222" i="1"/>
  <c r="AI221" i="1"/>
  <c r="AC221" i="1"/>
  <c r="W221" i="1"/>
  <c r="C221" i="1"/>
  <c r="AI220" i="1"/>
  <c r="AC220" i="1"/>
  <c r="W220" i="1"/>
  <c r="C220" i="1"/>
  <c r="AI219" i="1"/>
  <c r="AC219" i="1"/>
  <c r="W219" i="1"/>
  <c r="C219" i="1"/>
  <c r="AI218" i="1"/>
  <c r="AC218" i="1"/>
  <c r="W218" i="1"/>
  <c r="C218" i="1"/>
  <c r="AI217" i="1"/>
  <c r="AC217" i="1"/>
  <c r="W217" i="1"/>
  <c r="C217" i="1"/>
  <c r="AI216" i="1"/>
  <c r="AC216" i="1"/>
  <c r="W216" i="1"/>
  <c r="C216" i="1"/>
  <c r="AI215" i="1"/>
  <c r="AC215" i="1"/>
  <c r="W215" i="1"/>
  <c r="C215" i="1"/>
  <c r="AI214" i="1"/>
  <c r="AC214" i="1"/>
  <c r="W214" i="1"/>
  <c r="C214" i="1"/>
  <c r="AI213" i="1"/>
  <c r="AC213" i="1"/>
  <c r="W213" i="1"/>
  <c r="C213" i="1"/>
  <c r="AI212" i="1"/>
  <c r="AC212" i="1"/>
  <c r="W212" i="1"/>
  <c r="C212" i="1"/>
  <c r="AI211" i="1"/>
  <c r="AC211" i="1"/>
  <c r="W211" i="1"/>
  <c r="C211" i="1"/>
  <c r="AI210" i="1"/>
  <c r="AC210" i="1"/>
  <c r="W210" i="1"/>
  <c r="C210" i="1"/>
  <c r="AI209" i="1"/>
  <c r="AC209" i="1"/>
  <c r="W209" i="1"/>
  <c r="C209" i="1"/>
  <c r="AI208" i="1"/>
  <c r="AC208" i="1"/>
  <c r="W208" i="1"/>
  <c r="C208" i="1"/>
  <c r="AI207" i="1"/>
  <c r="AC207" i="1"/>
  <c r="W207" i="1"/>
  <c r="C207" i="1"/>
  <c r="AI206" i="1"/>
  <c r="AC206" i="1"/>
  <c r="W206" i="1"/>
  <c r="C206" i="1"/>
  <c r="AI205" i="1"/>
  <c r="AC205" i="1"/>
  <c r="W205" i="1"/>
  <c r="C205" i="1"/>
  <c r="AI204" i="1"/>
  <c r="AC204" i="1"/>
  <c r="W204" i="1"/>
  <c r="C204" i="1"/>
  <c r="AI203" i="1"/>
  <c r="AC203" i="1"/>
  <c r="W203" i="1"/>
  <c r="C203" i="1"/>
  <c r="AI202" i="1"/>
  <c r="AC202" i="1"/>
  <c r="W202" i="1"/>
  <c r="C202" i="1"/>
  <c r="AI201" i="1"/>
  <c r="AC201" i="1"/>
  <c r="W201" i="1"/>
  <c r="C201" i="1"/>
  <c r="AI200" i="1"/>
  <c r="AC200" i="1"/>
  <c r="W200" i="1"/>
  <c r="C200" i="1"/>
  <c r="AI199" i="1"/>
  <c r="AC199" i="1"/>
  <c r="W199" i="1"/>
  <c r="C199" i="1"/>
  <c r="AI198" i="1"/>
  <c r="AC198" i="1"/>
  <c r="W198" i="1"/>
  <c r="C198" i="1"/>
  <c r="AI197" i="1"/>
  <c r="AC197" i="1"/>
  <c r="W197" i="1"/>
  <c r="C197" i="1"/>
  <c r="AI196" i="1"/>
  <c r="AC196" i="1"/>
  <c r="W196" i="1"/>
  <c r="C196" i="1"/>
  <c r="AI195" i="1"/>
  <c r="AC195" i="1"/>
  <c r="W195" i="1"/>
  <c r="C195" i="1"/>
  <c r="AI194" i="1"/>
  <c r="AC194" i="1"/>
  <c r="W194" i="1"/>
  <c r="C194" i="1"/>
  <c r="AI193" i="1"/>
  <c r="AC193" i="1"/>
  <c r="W193" i="1"/>
  <c r="C193" i="1"/>
  <c r="AI192" i="1"/>
  <c r="AC192" i="1"/>
  <c r="W192" i="1"/>
  <c r="C192" i="1"/>
  <c r="AI191" i="1"/>
  <c r="AC191" i="1"/>
  <c r="W191" i="1"/>
  <c r="C191" i="1"/>
  <c r="AI190" i="1"/>
  <c r="AC190" i="1"/>
  <c r="W190" i="1"/>
  <c r="C190" i="1"/>
  <c r="AI189" i="1"/>
  <c r="AC189" i="1"/>
  <c r="W189" i="1"/>
  <c r="C189" i="1"/>
  <c r="AI188" i="1"/>
  <c r="AC188" i="1"/>
  <c r="W188" i="1"/>
  <c r="C188" i="1"/>
  <c r="AI187" i="1"/>
  <c r="AC187" i="1"/>
  <c r="W187" i="1"/>
  <c r="C187" i="1"/>
  <c r="AI186" i="1"/>
  <c r="AC186" i="1"/>
  <c r="W186" i="1"/>
  <c r="C186" i="1"/>
  <c r="AI185" i="1"/>
  <c r="W185" i="1"/>
  <c r="C185" i="1"/>
  <c r="AI184" i="1"/>
  <c r="AC184" i="1"/>
  <c r="W184" i="1"/>
  <c r="C184" i="1"/>
  <c r="AI183" i="1"/>
  <c r="AC183" i="1"/>
  <c r="W183" i="1"/>
  <c r="C183" i="1"/>
  <c r="AC182" i="1"/>
  <c r="C182" i="1"/>
  <c r="AI181" i="1"/>
  <c r="AC181" i="1"/>
  <c r="W181" i="1"/>
  <c r="C181" i="1"/>
  <c r="AI180" i="1"/>
  <c r="AC180" i="1"/>
  <c r="W180" i="1"/>
  <c r="C180" i="1"/>
  <c r="AI179" i="1"/>
  <c r="AC179" i="1"/>
  <c r="W179" i="1"/>
  <c r="C179" i="1"/>
  <c r="AI178" i="1"/>
  <c r="AC178" i="1"/>
  <c r="W178" i="1"/>
  <c r="C178" i="1"/>
  <c r="AI177" i="1"/>
  <c r="AC177" i="1"/>
  <c r="W177" i="1"/>
  <c r="C177" i="1"/>
  <c r="AI176" i="1"/>
  <c r="AC176" i="1"/>
  <c r="W176" i="1"/>
  <c r="C176" i="1"/>
  <c r="AI175" i="1"/>
  <c r="AC175" i="1"/>
  <c r="W175" i="1"/>
  <c r="C175" i="1"/>
  <c r="AI174" i="1"/>
  <c r="AC174" i="1"/>
  <c r="W174" i="1"/>
  <c r="C174" i="1"/>
  <c r="AI173" i="1"/>
  <c r="AC173" i="1"/>
  <c r="W173" i="1"/>
  <c r="C173" i="1"/>
  <c r="AI172" i="1"/>
  <c r="AC172" i="1"/>
  <c r="W172" i="1"/>
  <c r="C172" i="1"/>
  <c r="AI171" i="1"/>
  <c r="AC171" i="1"/>
  <c r="W171" i="1"/>
  <c r="C171" i="1"/>
  <c r="AI170" i="1"/>
  <c r="AC170" i="1"/>
  <c r="W170" i="1"/>
  <c r="C170" i="1"/>
  <c r="AI169" i="1"/>
  <c r="AC169" i="1"/>
  <c r="W169" i="1"/>
  <c r="C169" i="1"/>
  <c r="AI168" i="1"/>
  <c r="AC168" i="1"/>
  <c r="W168" i="1"/>
  <c r="C168" i="1"/>
  <c r="AI167" i="1"/>
  <c r="AC167" i="1"/>
  <c r="W167" i="1"/>
  <c r="C167" i="1"/>
  <c r="AI166" i="1"/>
  <c r="AC166" i="1"/>
  <c r="W166" i="1"/>
  <c r="C166" i="1"/>
  <c r="AI165" i="1"/>
  <c r="AC165" i="1"/>
  <c r="W165" i="1"/>
  <c r="C165" i="1"/>
  <c r="AI164" i="1"/>
  <c r="AC164" i="1"/>
  <c r="W164" i="1"/>
  <c r="C164" i="1"/>
  <c r="AI163" i="1"/>
  <c r="AC163" i="1"/>
  <c r="W163" i="1"/>
  <c r="C163" i="1"/>
  <c r="AI162" i="1"/>
  <c r="AC162" i="1"/>
  <c r="W162" i="1"/>
  <c r="C162" i="1"/>
  <c r="AI161" i="1"/>
  <c r="AC161" i="1"/>
  <c r="W161" i="1"/>
  <c r="C161" i="1"/>
  <c r="AI160" i="1"/>
  <c r="AC160" i="1"/>
  <c r="W160" i="1"/>
  <c r="C160" i="1"/>
  <c r="AI159" i="1"/>
  <c r="AC159" i="1"/>
  <c r="W159" i="1"/>
  <c r="C159" i="1"/>
  <c r="AI158" i="1"/>
  <c r="AC158" i="1"/>
  <c r="W158" i="1"/>
  <c r="C158" i="1"/>
  <c r="AI157" i="1"/>
  <c r="AC157" i="1"/>
  <c r="W157" i="1"/>
  <c r="C157" i="1"/>
  <c r="AI156" i="1"/>
  <c r="AC156" i="1"/>
  <c r="W156" i="1"/>
  <c r="C156" i="1"/>
  <c r="AI155" i="1"/>
  <c r="AC155" i="1"/>
  <c r="W155" i="1"/>
  <c r="C155" i="1"/>
  <c r="AI154" i="1"/>
  <c r="AC154" i="1"/>
  <c r="W154" i="1"/>
  <c r="C154" i="1"/>
  <c r="AI153" i="1"/>
  <c r="AC153" i="1"/>
  <c r="W153" i="1"/>
  <c r="C153" i="1"/>
  <c r="AI152" i="1"/>
  <c r="AC152" i="1"/>
  <c r="W152" i="1"/>
  <c r="C152" i="1"/>
  <c r="AI151" i="1"/>
  <c r="AC151" i="1"/>
  <c r="W151" i="1"/>
  <c r="C151" i="1"/>
  <c r="AI150" i="1"/>
  <c r="AC150" i="1"/>
  <c r="W150" i="1"/>
  <c r="C150" i="1"/>
  <c r="AI149" i="1"/>
  <c r="AC149" i="1"/>
  <c r="W149" i="1"/>
  <c r="C149" i="1"/>
  <c r="AI148" i="1"/>
  <c r="AC148" i="1"/>
  <c r="W148" i="1"/>
  <c r="C148" i="1"/>
  <c r="AI147" i="1"/>
  <c r="AC147" i="1"/>
  <c r="W147" i="1"/>
  <c r="C147" i="1"/>
  <c r="AI146" i="1"/>
  <c r="AC146" i="1"/>
  <c r="W146" i="1"/>
  <c r="C146" i="1"/>
  <c r="AI145" i="1"/>
  <c r="AC145" i="1"/>
  <c r="W145" i="1"/>
  <c r="C145" i="1"/>
  <c r="AI144" i="1"/>
  <c r="AC144" i="1"/>
  <c r="W144" i="1"/>
  <c r="C144" i="1"/>
  <c r="AI143" i="1"/>
  <c r="AC143" i="1"/>
  <c r="W143" i="1"/>
  <c r="C143" i="1"/>
  <c r="AI142" i="1"/>
  <c r="AC142" i="1"/>
  <c r="W142" i="1"/>
  <c r="C142" i="1"/>
  <c r="AI141" i="1"/>
  <c r="AC141" i="1"/>
  <c r="W141" i="1"/>
  <c r="C141" i="1"/>
  <c r="AI140" i="1"/>
  <c r="AC140" i="1"/>
  <c r="W140" i="1"/>
  <c r="C140" i="1"/>
  <c r="AI139" i="1"/>
  <c r="AC139" i="1"/>
  <c r="W139" i="1"/>
  <c r="C139" i="1"/>
  <c r="AI138" i="1"/>
  <c r="AC138" i="1"/>
  <c r="W138" i="1"/>
  <c r="C138" i="1"/>
  <c r="AI137" i="1"/>
  <c r="AC137" i="1"/>
  <c r="W137" i="1"/>
  <c r="C137" i="1"/>
  <c r="W136" i="1"/>
  <c r="C136" i="1"/>
  <c r="W135" i="1"/>
  <c r="C135" i="1"/>
  <c r="AI134" i="1"/>
  <c r="AC134" i="1"/>
  <c r="W134" i="1"/>
  <c r="C134" i="1"/>
  <c r="AI133" i="1"/>
  <c r="AC133" i="1"/>
  <c r="W133" i="1"/>
  <c r="C133" i="1"/>
  <c r="AI132" i="1"/>
  <c r="AC132" i="1"/>
  <c r="W132" i="1"/>
  <c r="C132" i="1"/>
  <c r="AI131" i="1"/>
  <c r="AC131" i="1"/>
  <c r="W131" i="1"/>
  <c r="C131" i="1"/>
  <c r="AI130" i="1"/>
  <c r="AC130" i="1"/>
  <c r="W130" i="1"/>
  <c r="C130" i="1"/>
  <c r="AI129" i="1"/>
  <c r="AC129" i="1"/>
  <c r="W129" i="1"/>
  <c r="C129" i="1"/>
  <c r="AI128" i="1"/>
  <c r="AC128" i="1"/>
  <c r="W128" i="1"/>
  <c r="C128" i="1"/>
  <c r="AI127" i="1"/>
  <c r="AC127" i="1"/>
  <c r="W127" i="1"/>
  <c r="C127" i="1"/>
  <c r="AI126" i="1"/>
  <c r="AC126" i="1"/>
  <c r="W126" i="1"/>
  <c r="C126" i="1"/>
  <c r="AI125" i="1"/>
  <c r="AC125" i="1"/>
  <c r="W125" i="1"/>
  <c r="C125" i="1"/>
  <c r="AI124" i="1"/>
  <c r="AC124" i="1"/>
  <c r="W124" i="1"/>
  <c r="C124" i="1"/>
  <c r="AI123" i="1"/>
  <c r="AC123" i="1"/>
  <c r="W123" i="1"/>
  <c r="C123" i="1"/>
  <c r="AI122" i="1"/>
  <c r="AC122" i="1"/>
  <c r="W122" i="1"/>
  <c r="C122" i="1"/>
  <c r="AI121" i="1"/>
  <c r="AC121" i="1"/>
  <c r="W121" i="1"/>
  <c r="C121" i="1"/>
  <c r="AI120" i="1"/>
  <c r="AC120" i="1"/>
  <c r="W120" i="1"/>
  <c r="C120" i="1"/>
  <c r="AI119" i="1"/>
  <c r="AC119" i="1"/>
  <c r="W119" i="1"/>
  <c r="C119" i="1"/>
  <c r="AI118" i="1"/>
  <c r="AC118" i="1"/>
  <c r="W118" i="1"/>
  <c r="C118" i="1"/>
  <c r="AI117" i="1"/>
  <c r="AC117" i="1"/>
  <c r="W117" i="1"/>
  <c r="C117" i="1"/>
  <c r="AI116" i="1"/>
  <c r="AC116" i="1"/>
  <c r="W116" i="1"/>
  <c r="C116" i="1"/>
  <c r="AI115" i="1"/>
  <c r="AC115" i="1"/>
  <c r="W115" i="1"/>
  <c r="C115" i="1"/>
  <c r="AI114" i="1"/>
  <c r="AC114" i="1"/>
  <c r="W114" i="1"/>
  <c r="C114" i="1"/>
  <c r="AI113" i="1"/>
  <c r="AC113" i="1"/>
  <c r="W113" i="1"/>
  <c r="C113" i="1"/>
  <c r="AI112" i="1"/>
  <c r="AC112" i="1"/>
  <c r="W112" i="1"/>
  <c r="C112" i="1"/>
  <c r="AI111" i="1"/>
  <c r="AC111" i="1"/>
  <c r="W111" i="1"/>
  <c r="C111" i="1"/>
  <c r="AI110" i="1"/>
  <c r="AC110" i="1"/>
  <c r="W110" i="1"/>
  <c r="C110" i="1"/>
  <c r="AI109" i="1"/>
  <c r="AC109" i="1"/>
  <c r="W109" i="1"/>
  <c r="C109" i="1"/>
  <c r="AI108" i="1"/>
  <c r="AC108" i="1"/>
  <c r="W108" i="1"/>
  <c r="C108" i="1"/>
  <c r="AI107" i="1"/>
  <c r="AC107" i="1"/>
  <c r="W107" i="1"/>
  <c r="C107" i="1"/>
  <c r="AI106" i="1"/>
  <c r="AC106" i="1"/>
  <c r="W106" i="1"/>
  <c r="C106" i="1"/>
  <c r="AI105" i="1"/>
  <c r="AC105" i="1"/>
  <c r="W105" i="1"/>
  <c r="C105" i="1"/>
  <c r="AI104" i="1"/>
  <c r="AC104" i="1"/>
  <c r="W104" i="1"/>
  <c r="C104" i="1"/>
  <c r="AI103" i="1"/>
  <c r="AC103" i="1"/>
  <c r="W103" i="1"/>
  <c r="C103" i="1"/>
  <c r="AI102" i="1"/>
  <c r="AC102" i="1"/>
  <c r="W102" i="1"/>
  <c r="C102" i="1"/>
  <c r="AI101" i="1"/>
  <c r="AC101" i="1"/>
  <c r="W101" i="1"/>
  <c r="C101" i="1"/>
  <c r="AI100" i="1"/>
  <c r="AC100" i="1"/>
  <c r="W100" i="1"/>
  <c r="C100" i="1"/>
  <c r="AI99" i="1"/>
  <c r="AC99" i="1"/>
  <c r="W99" i="1"/>
  <c r="C99" i="1"/>
  <c r="AI98" i="1"/>
  <c r="AC98" i="1"/>
  <c r="W98" i="1"/>
  <c r="C98" i="1"/>
  <c r="AI97" i="1"/>
  <c r="AC97" i="1"/>
  <c r="W97" i="1"/>
  <c r="C97" i="1"/>
  <c r="AI96" i="1"/>
  <c r="AC96" i="1"/>
  <c r="W96" i="1"/>
  <c r="C96" i="1"/>
  <c r="AI95" i="1"/>
  <c r="AC95" i="1"/>
  <c r="W95" i="1"/>
  <c r="C95" i="1"/>
  <c r="AI94" i="1"/>
  <c r="AC94" i="1"/>
  <c r="W94" i="1"/>
  <c r="C94" i="1"/>
  <c r="AI93" i="1"/>
  <c r="AC93" i="1"/>
  <c r="W93" i="1"/>
  <c r="C93" i="1"/>
  <c r="AI92" i="1"/>
  <c r="AC92" i="1"/>
  <c r="W92" i="1"/>
  <c r="C92" i="1"/>
  <c r="AI91" i="1"/>
  <c r="AC91" i="1"/>
  <c r="W91" i="1"/>
  <c r="C91" i="1"/>
  <c r="AI90" i="1"/>
  <c r="AC90" i="1"/>
  <c r="W90" i="1"/>
  <c r="C90" i="1"/>
  <c r="AI89" i="1"/>
  <c r="AC89" i="1"/>
  <c r="W89" i="1"/>
  <c r="C89" i="1"/>
  <c r="AI88" i="1"/>
  <c r="AC88" i="1"/>
  <c r="W88" i="1"/>
  <c r="C88" i="1"/>
  <c r="C87" i="1"/>
  <c r="AI86" i="1"/>
  <c r="AC86" i="1"/>
  <c r="W86" i="1"/>
  <c r="C86" i="1"/>
  <c r="AI85" i="1"/>
  <c r="AC85" i="1"/>
  <c r="W85" i="1"/>
  <c r="C85" i="1"/>
  <c r="AI84" i="1"/>
  <c r="AC84" i="1"/>
  <c r="W84" i="1"/>
  <c r="C84" i="1"/>
  <c r="AI83" i="1"/>
  <c r="AC83" i="1"/>
  <c r="W83" i="1"/>
  <c r="C83" i="1"/>
  <c r="AI82" i="1"/>
  <c r="AC82" i="1"/>
  <c r="W82" i="1"/>
  <c r="C82" i="1"/>
  <c r="AI81" i="1"/>
  <c r="AC81" i="1"/>
  <c r="W81" i="1"/>
  <c r="C81" i="1"/>
  <c r="AI80" i="1"/>
  <c r="AC80" i="1"/>
  <c r="W80" i="1"/>
  <c r="C80" i="1"/>
  <c r="AI79" i="1"/>
  <c r="AC79" i="1"/>
  <c r="W79" i="1"/>
  <c r="C79" i="1"/>
  <c r="AI78" i="1"/>
  <c r="AC78" i="1"/>
  <c r="W78" i="1"/>
  <c r="C78" i="1"/>
  <c r="AI77" i="1"/>
  <c r="AC77" i="1"/>
  <c r="W77" i="1"/>
  <c r="C77" i="1"/>
  <c r="AI76" i="1"/>
  <c r="AC76" i="1"/>
  <c r="W76" i="1"/>
  <c r="C76" i="1"/>
  <c r="AI75" i="1"/>
  <c r="AC75" i="1"/>
  <c r="W75" i="1"/>
  <c r="C75" i="1"/>
  <c r="AI74" i="1"/>
  <c r="AC74" i="1"/>
  <c r="W74" i="1"/>
  <c r="C74" i="1"/>
  <c r="AI73" i="1"/>
  <c r="AC73" i="1"/>
  <c r="W73" i="1"/>
  <c r="C73" i="1"/>
  <c r="AI72" i="1"/>
  <c r="AC72" i="1"/>
  <c r="W72" i="1"/>
  <c r="C72" i="1"/>
  <c r="AI71" i="1"/>
  <c r="AC71" i="1"/>
  <c r="W71" i="1"/>
  <c r="C71" i="1"/>
  <c r="AI70" i="1"/>
  <c r="AC70" i="1"/>
  <c r="W70" i="1"/>
  <c r="C70" i="1"/>
  <c r="AI69" i="1"/>
  <c r="AC69" i="1"/>
  <c r="W69" i="1"/>
  <c r="C69" i="1"/>
  <c r="AI68" i="1"/>
  <c r="AC68" i="1"/>
  <c r="W68" i="1"/>
  <c r="C68" i="1"/>
  <c r="AI67" i="1"/>
  <c r="AC67" i="1"/>
  <c r="W67" i="1"/>
  <c r="C67" i="1"/>
  <c r="AI66" i="1"/>
  <c r="AC66" i="1"/>
  <c r="W66" i="1"/>
  <c r="C66" i="1"/>
  <c r="AI65" i="1"/>
  <c r="AC65" i="1"/>
  <c r="W65" i="1"/>
  <c r="C65" i="1"/>
  <c r="AI64" i="1"/>
  <c r="AC64" i="1"/>
  <c r="W64" i="1"/>
  <c r="C64" i="1"/>
  <c r="AI63" i="1"/>
  <c r="AC63" i="1"/>
  <c r="W63" i="1"/>
  <c r="C63" i="1"/>
  <c r="AI62" i="1"/>
  <c r="AC62" i="1"/>
  <c r="W62" i="1"/>
  <c r="C62" i="1"/>
  <c r="AI61" i="1"/>
  <c r="AC61" i="1"/>
  <c r="W61" i="1"/>
  <c r="C61" i="1"/>
  <c r="AI60" i="1"/>
  <c r="AC60" i="1"/>
  <c r="W60" i="1"/>
  <c r="C60" i="1"/>
  <c r="AI59" i="1"/>
  <c r="AC59" i="1"/>
  <c r="W59" i="1"/>
  <c r="C59" i="1"/>
  <c r="AI58" i="1"/>
  <c r="AC58" i="1"/>
  <c r="W58" i="1"/>
  <c r="C58" i="1"/>
  <c r="AI57" i="1"/>
  <c r="AC57" i="1"/>
  <c r="W57" i="1"/>
  <c r="C57" i="1"/>
  <c r="C56" i="1"/>
  <c r="AI55" i="1"/>
  <c r="AC55" i="1"/>
  <c r="W55" i="1"/>
  <c r="C55" i="1"/>
  <c r="AI54" i="1"/>
  <c r="AC54" i="1"/>
  <c r="W54" i="1"/>
  <c r="C54" i="1"/>
  <c r="C53" i="1"/>
  <c r="AI52" i="1"/>
  <c r="AC52" i="1"/>
  <c r="W52" i="1"/>
  <c r="C52" i="1"/>
  <c r="AI51" i="1"/>
  <c r="AC51" i="1"/>
  <c r="W51" i="1"/>
  <c r="C51" i="1"/>
  <c r="AI50" i="1"/>
  <c r="AC50" i="1"/>
  <c r="W50" i="1"/>
  <c r="C50" i="1"/>
  <c r="AI49" i="1"/>
  <c r="AC49" i="1"/>
  <c r="W49" i="1"/>
  <c r="C49" i="1"/>
  <c r="AI48" i="1"/>
  <c r="AC48" i="1"/>
  <c r="W48" i="1"/>
  <c r="C48" i="1"/>
  <c r="AI47" i="1"/>
  <c r="AC47" i="1"/>
  <c r="W47" i="1"/>
  <c r="C47" i="1"/>
  <c r="AI46" i="1"/>
  <c r="AC46" i="1"/>
  <c r="W46" i="1"/>
  <c r="C46" i="1"/>
  <c r="AI45" i="1"/>
  <c r="AC45" i="1"/>
  <c r="W45" i="1"/>
  <c r="C45" i="1"/>
  <c r="AI44" i="1"/>
  <c r="AC44" i="1"/>
  <c r="W44" i="1"/>
  <c r="C44" i="1"/>
  <c r="AI43" i="1"/>
  <c r="AC43" i="1"/>
  <c r="W43" i="1"/>
  <c r="C43" i="1"/>
  <c r="AI42" i="1"/>
  <c r="AC42" i="1"/>
  <c r="W42" i="1"/>
  <c r="C42" i="1"/>
  <c r="AI41" i="1"/>
  <c r="AC41" i="1"/>
  <c r="W41" i="1"/>
  <c r="C41" i="1"/>
  <c r="AI40" i="1"/>
  <c r="AC40" i="1"/>
  <c r="W40" i="1"/>
  <c r="C40" i="1"/>
  <c r="AI39" i="1"/>
  <c r="AC39" i="1"/>
  <c r="W39" i="1"/>
  <c r="C39" i="1"/>
  <c r="AI38" i="1"/>
  <c r="AC38" i="1"/>
  <c r="W38" i="1"/>
  <c r="C38" i="1"/>
  <c r="AI37" i="1"/>
  <c r="AC37" i="1"/>
  <c r="W37" i="1"/>
  <c r="C37" i="1"/>
  <c r="AI36" i="1"/>
  <c r="AC36" i="1"/>
  <c r="W36" i="1"/>
  <c r="C36" i="1"/>
  <c r="AI35" i="1"/>
  <c r="AC35" i="1"/>
  <c r="W35" i="1"/>
  <c r="C35" i="1"/>
  <c r="AI34" i="1"/>
  <c r="AC34" i="1"/>
  <c r="W34" i="1"/>
  <c r="C34" i="1"/>
  <c r="AI33" i="1"/>
  <c r="AC33" i="1"/>
  <c r="W33" i="1"/>
  <c r="C33" i="1"/>
  <c r="AI32" i="1"/>
  <c r="AC32" i="1"/>
  <c r="W32" i="1"/>
  <c r="C32" i="1"/>
  <c r="AI31" i="1"/>
  <c r="AC31" i="1"/>
  <c r="W31" i="1"/>
  <c r="C31" i="1"/>
  <c r="AI30" i="1"/>
  <c r="AC30" i="1"/>
  <c r="W30" i="1"/>
  <c r="C30" i="1"/>
  <c r="AI29" i="1"/>
  <c r="AC29" i="1"/>
  <c r="W29" i="1"/>
  <c r="C29" i="1"/>
  <c r="AI28" i="1"/>
  <c r="AC28" i="1"/>
  <c r="W28" i="1"/>
  <c r="C28" i="1"/>
  <c r="AI27" i="1"/>
  <c r="AC27" i="1"/>
  <c r="W27" i="1"/>
  <c r="C27" i="1"/>
  <c r="AI26" i="1"/>
  <c r="AC26" i="1"/>
  <c r="W26" i="1"/>
  <c r="C26" i="1"/>
  <c r="AI25" i="1"/>
  <c r="AC25" i="1"/>
  <c r="W25" i="1"/>
  <c r="C25" i="1"/>
  <c r="AI24" i="1"/>
  <c r="AC24" i="1"/>
  <c r="W24" i="1"/>
  <c r="C24" i="1"/>
  <c r="AI23" i="1"/>
  <c r="AC23" i="1"/>
  <c r="W23" i="1"/>
  <c r="C23" i="1"/>
  <c r="AI22" i="1"/>
  <c r="AC22" i="1"/>
  <c r="W22" i="1"/>
  <c r="C22" i="1"/>
  <c r="AI21" i="1"/>
  <c r="AC21" i="1"/>
  <c r="W21" i="1"/>
  <c r="C21" i="1"/>
  <c r="AI20" i="1"/>
  <c r="AC20" i="1"/>
  <c r="W20" i="1"/>
  <c r="C20" i="1"/>
  <c r="AI19" i="1"/>
  <c r="AC19" i="1"/>
  <c r="W19" i="1"/>
  <c r="C19" i="1"/>
  <c r="AI18" i="1"/>
  <c r="AC18" i="1"/>
  <c r="W18" i="1"/>
  <c r="C18" i="1"/>
  <c r="AI17" i="1"/>
  <c r="AC17" i="1"/>
  <c r="W17" i="1"/>
  <c r="C17" i="1"/>
  <c r="AI16" i="1"/>
  <c r="AC16" i="1"/>
  <c r="W16" i="1"/>
  <c r="C16" i="1"/>
  <c r="AI15" i="1"/>
  <c r="AC15" i="1"/>
  <c r="W15" i="1"/>
  <c r="C15" i="1"/>
  <c r="AI14" i="1"/>
  <c r="AC14" i="1"/>
  <c r="W14" i="1"/>
  <c r="C14" i="1"/>
  <c r="AI13" i="1"/>
  <c r="AC13" i="1"/>
  <c r="W13" i="1"/>
  <c r="C13" i="1"/>
  <c r="AI12" i="1"/>
  <c r="AC12" i="1"/>
  <c r="W12" i="1"/>
  <c r="C12" i="1"/>
  <c r="AI11" i="1"/>
  <c r="AC11" i="1"/>
  <c r="W11" i="1"/>
  <c r="C11" i="1"/>
  <c r="AI10" i="1"/>
  <c r="AC10" i="1"/>
  <c r="W10" i="1"/>
  <c r="C10" i="1"/>
  <c r="AI9" i="1"/>
  <c r="AC9" i="1"/>
  <c r="W9" i="1"/>
  <c r="C9" i="1"/>
  <c r="AI8" i="1"/>
  <c r="AC8" i="1"/>
  <c r="W8" i="1"/>
  <c r="C8" i="1"/>
  <c r="AI7" i="1"/>
  <c r="AC7" i="1"/>
  <c r="W7" i="1"/>
  <c r="C7" i="1"/>
  <c r="AI6" i="1"/>
  <c r="AC6" i="1"/>
  <c r="W6" i="1"/>
  <c r="C6" i="1"/>
  <c r="AI5" i="1"/>
  <c r="AC5" i="1"/>
  <c r="W5" i="1"/>
  <c r="C5" i="1"/>
  <c r="AI4" i="1"/>
  <c r="AC4" i="1"/>
  <c r="W4" i="1"/>
  <c r="C4" i="1"/>
</calcChain>
</file>

<file path=xl/sharedStrings.xml><?xml version="1.0" encoding="utf-8"?>
<sst xmlns="http://schemas.openxmlformats.org/spreadsheetml/2006/main" count="3570" uniqueCount="509">
  <si>
    <r>
      <t xml:space="preserve">Table S10. Genetic variants significantly associated (P&lt;5E-06) with COPD in combined NHW populations from TOPMed (COPDGene, ECLIPSE, SPIROMICS).  </t>
    </r>
    <r>
      <rPr>
        <sz val="12"/>
        <color theme="1"/>
        <rFont val="Aptos Narrow"/>
        <family val="2"/>
        <scheme val="minor"/>
      </rPr>
      <t>Abbreviations: COPD - Chronic Obstructive Pulmonary Disease; LL - 95% Confidence Interval Lower Limit; MAF - Minor Allele Frequency; NHW - Non-Hispanic White; OR - Odds Ratio.</t>
    </r>
  </si>
  <si>
    <t>Combined NHW Cohorts (N= 6,859)</t>
  </si>
  <si>
    <t>METAL (N= 6,859 )</t>
  </si>
  <si>
    <t>COPDGene (N= 4,158)</t>
  </si>
  <si>
    <t>SPIROMICS (N= 1,065)</t>
  </si>
  <si>
    <t>ECLIPSE (N= 1,636)</t>
  </si>
  <si>
    <t>Chr:Pos</t>
  </si>
  <si>
    <t>MAF</t>
  </si>
  <si>
    <t>MAC</t>
  </si>
  <si>
    <t>Ref</t>
  </si>
  <si>
    <t>Alt</t>
  </si>
  <si>
    <t>Closest Gene</t>
  </si>
  <si>
    <t>Functional Consequence</t>
  </si>
  <si>
    <t>OR</t>
  </si>
  <si>
    <t>95% CI LL</t>
  </si>
  <si>
    <t xml:space="preserve">95% CI UL </t>
  </si>
  <si>
    <t>P-Value</t>
  </si>
  <si>
    <t>Min Freq</t>
  </si>
  <si>
    <t>Het ChiSq</t>
  </si>
  <si>
    <t>Het P-Value</t>
  </si>
  <si>
    <t>Direction</t>
  </si>
  <si>
    <t>95% CI UL</t>
  </si>
  <si>
    <t>14:92631994</t>
  </si>
  <si>
    <t>G</t>
  </si>
  <si>
    <t>C</t>
  </si>
  <si>
    <t>RIN3</t>
  </si>
  <si>
    <t>intronic</t>
  </si>
  <si>
    <t>+++</t>
  </si>
  <si>
    <t>14:92603941</t>
  </si>
  <si>
    <t>T</t>
  </si>
  <si>
    <t>14:92632272</t>
  </si>
  <si>
    <t>A</t>
  </si>
  <si>
    <t>14:92606131</t>
  </si>
  <si>
    <t>14:92604022</t>
  </si>
  <si>
    <t>14:92611988</t>
  </si>
  <si>
    <t>14:92620573</t>
  </si>
  <si>
    <t>---</t>
  </si>
  <si>
    <t>14:92627953</t>
  </si>
  <si>
    <t>14:92605972</t>
  </si>
  <si>
    <t>14:92611266</t>
  </si>
  <si>
    <t>14:92603635</t>
  </si>
  <si>
    <t>14:92603644</t>
  </si>
  <si>
    <t>14:92605461</t>
  </si>
  <si>
    <t>14:92605807</t>
  </si>
  <si>
    <t>14:92636964</t>
  </si>
  <si>
    <t>14:92637384</t>
  </si>
  <si>
    <t>14:92635906</t>
  </si>
  <si>
    <t>14:92608102</t>
  </si>
  <si>
    <t>14:92632889</t>
  </si>
  <si>
    <t>14:92630046</t>
  </si>
  <si>
    <t>14:92605191</t>
  </si>
  <si>
    <t>14:92633679</t>
  </si>
  <si>
    <t>6:42947011</t>
  </si>
  <si>
    <t>CNPY3-GNMT</t>
  </si>
  <si>
    <t>4:144513432</t>
  </si>
  <si>
    <t>GYPA,HHIP-AS1</t>
  </si>
  <si>
    <t>intergenic</t>
  </si>
  <si>
    <t>14:92650006</t>
  </si>
  <si>
    <t>14:92641786</t>
  </si>
  <si>
    <t>3:128297770</t>
  </si>
  <si>
    <t>TAA</t>
  </si>
  <si>
    <t>EEFSEC</t>
  </si>
  <si>
    <t>4:88939679</t>
  </si>
  <si>
    <t>FAM13A</t>
  </si>
  <si>
    <t>4:88945562</t>
  </si>
  <si>
    <t>3:128282672</t>
  </si>
  <si>
    <t>3:128275593</t>
  </si>
  <si>
    <t>3:128285688</t>
  </si>
  <si>
    <t>14:92644775</t>
  </si>
  <si>
    <t>3:128284007</t>
  </si>
  <si>
    <t>3:128267630</t>
  </si>
  <si>
    <t>3:128253685</t>
  </si>
  <si>
    <t>14:92639608</t>
  </si>
  <si>
    <t>3:128281112</t>
  </si>
  <si>
    <t>3:128278586</t>
  </si>
  <si>
    <t>3:128296335</t>
  </si>
  <si>
    <t>3:128276875</t>
  </si>
  <si>
    <t>3:128288623</t>
  </si>
  <si>
    <t>3:128289380</t>
  </si>
  <si>
    <t>3:128292554</t>
  </si>
  <si>
    <t>3:128292580</t>
  </si>
  <si>
    <t>3:128293434</t>
  </si>
  <si>
    <t>3:128294033</t>
  </si>
  <si>
    <t>3:128294802</t>
  </si>
  <si>
    <t>3:128274482</t>
  </si>
  <si>
    <t>21:39684813</t>
  </si>
  <si>
    <t>B3GALT5,IGSF5</t>
  </si>
  <si>
    <t>NA</t>
  </si>
  <si>
    <t>3:128279069</t>
  </si>
  <si>
    <t>3:128274780</t>
  </si>
  <si>
    <t>6:71077348</t>
  </si>
  <si>
    <t>B3GAT2,OGFRL1</t>
  </si>
  <si>
    <t>2:108259015</t>
  </si>
  <si>
    <t>SULT1C3</t>
  </si>
  <si>
    <t>exonic</t>
  </si>
  <si>
    <t>6:42940690</t>
  </si>
  <si>
    <t>3:128252518</t>
  </si>
  <si>
    <t>3:128252766</t>
  </si>
  <si>
    <t>3:128266726</t>
  </si>
  <si>
    <t>2:108258788</t>
  </si>
  <si>
    <t xml:space="preserve"> C</t>
  </si>
  <si>
    <t>3:128250528</t>
  </si>
  <si>
    <t>3:128272334</t>
  </si>
  <si>
    <t>3:128282524</t>
  </si>
  <si>
    <t>4:88947927</t>
  </si>
  <si>
    <t>3:128290769</t>
  </si>
  <si>
    <t>3:128264953</t>
  </si>
  <si>
    <t>3:128264957</t>
  </si>
  <si>
    <t>3:128250487</t>
  </si>
  <si>
    <t>3:128258080</t>
  </si>
  <si>
    <t>3:128258822</t>
  </si>
  <si>
    <t>3:128259135</t>
  </si>
  <si>
    <t>3:128262595</t>
  </si>
  <si>
    <t>3:128264652</t>
  </si>
  <si>
    <t>3:128265951</t>
  </si>
  <si>
    <t>3:128267788</t>
  </si>
  <si>
    <t>3:128268513</t>
  </si>
  <si>
    <t>3:128272265</t>
  </si>
  <si>
    <t>3:128272886</t>
  </si>
  <si>
    <t>3:128273652</t>
  </si>
  <si>
    <t>3:128274763</t>
  </si>
  <si>
    <t>3:128259662</t>
  </si>
  <si>
    <t>4:88921957</t>
  </si>
  <si>
    <t>14:92649065</t>
  </si>
  <si>
    <t>3:128265153</t>
  </si>
  <si>
    <t>CACTG</t>
  </si>
  <si>
    <t>6:72598492</t>
  </si>
  <si>
    <t>RIMS1,KCNQ5</t>
  </si>
  <si>
    <t>3:128273327</t>
  </si>
  <si>
    <t>3:128259023</t>
  </si>
  <si>
    <t>3:128269024</t>
  </si>
  <si>
    <t>3:128274323</t>
  </si>
  <si>
    <t>3:128259688</t>
  </si>
  <si>
    <t>10:45016901</t>
  </si>
  <si>
    <t>ZNF22,RSU1P2</t>
  </si>
  <si>
    <t>3:128275761</t>
  </si>
  <si>
    <t>4:88948181</t>
  </si>
  <si>
    <t>3:128348598</t>
  </si>
  <si>
    <t>3:128260811</t>
  </si>
  <si>
    <t>3:128261443</t>
  </si>
  <si>
    <t>3:128258069</t>
  </si>
  <si>
    <t>AAAG</t>
  </si>
  <si>
    <t>3:128264305</t>
  </si>
  <si>
    <t>4:88949813</t>
  </si>
  <si>
    <t>4:88948767</t>
  </si>
  <si>
    <t>3:128270076</t>
  </si>
  <si>
    <t>4:144416633</t>
  </si>
  <si>
    <t>TA</t>
  </si>
  <si>
    <t>3:128269081</t>
  </si>
  <si>
    <t>3:128311500</t>
  </si>
  <si>
    <t>14:92646579</t>
  </si>
  <si>
    <t>4:144504697</t>
  </si>
  <si>
    <t>3:128260658</t>
  </si>
  <si>
    <t>3:128340450</t>
  </si>
  <si>
    <t>3:128346623</t>
  </si>
  <si>
    <t>3:128346972</t>
  </si>
  <si>
    <t>3:128313697</t>
  </si>
  <si>
    <t>3:128325077</t>
  </si>
  <si>
    <t>3:128328166</t>
  </si>
  <si>
    <t>3:128328393</t>
  </si>
  <si>
    <t>4:88951025</t>
  </si>
  <si>
    <t>4:144513749</t>
  </si>
  <si>
    <t>3:128343227</t>
  </si>
  <si>
    <t>3:128280587</t>
  </si>
  <si>
    <t>14:92598441</t>
  </si>
  <si>
    <t>4:144504600</t>
  </si>
  <si>
    <t>4:88951941</t>
  </si>
  <si>
    <t>14:92648442</t>
  </si>
  <si>
    <t>14:92637727</t>
  </si>
  <si>
    <t>2:108249173</t>
  </si>
  <si>
    <t>2:108244786</t>
  </si>
  <si>
    <t>3:128311631</t>
  </si>
  <si>
    <t>3:128331771</t>
  </si>
  <si>
    <t>3:128338054</t>
  </si>
  <si>
    <t>3:128305133</t>
  </si>
  <si>
    <t>3:128345976</t>
  </si>
  <si>
    <t>TATA</t>
  </si>
  <si>
    <t>4:144513592</t>
  </si>
  <si>
    <t>3:128302519</t>
  </si>
  <si>
    <t>6:83027921</t>
  </si>
  <si>
    <t>UBE3D</t>
  </si>
  <si>
    <t>+??</t>
  </si>
  <si>
    <t>13:19118225</t>
  </si>
  <si>
    <t>LOC107984132</t>
  </si>
  <si>
    <t>ncRNA_exonic</t>
  </si>
  <si>
    <t>-??</t>
  </si>
  <si>
    <t>3:128348432</t>
  </si>
  <si>
    <t>3:128343079</t>
  </si>
  <si>
    <t>3:128336820</t>
  </si>
  <si>
    <t>AT</t>
  </si>
  <si>
    <t>3:128346470</t>
  </si>
  <si>
    <t>3:128273095</t>
  </si>
  <si>
    <t>4:144486505</t>
  </si>
  <si>
    <t>2:108254084</t>
  </si>
  <si>
    <t>3:128312376</t>
  </si>
  <si>
    <t>3:128314205</t>
  </si>
  <si>
    <t>3:128315692</t>
  </si>
  <si>
    <t>3:128324207</t>
  </si>
  <si>
    <t>S</t>
  </si>
  <si>
    <t>3:128325529</t>
  </si>
  <si>
    <t>3:128334644</t>
  </si>
  <si>
    <t>4:88887588</t>
  </si>
  <si>
    <t>4:144486570</t>
  </si>
  <si>
    <t>3:128342846</t>
  </si>
  <si>
    <t>3:128301858</t>
  </si>
  <si>
    <t>3:128303525</t>
  </si>
  <si>
    <t>4:144476714</t>
  </si>
  <si>
    <t>4:144483361</t>
  </si>
  <si>
    <t>3:128314044</t>
  </si>
  <si>
    <t>4:144509941</t>
  </si>
  <si>
    <t>3:128310165</t>
  </si>
  <si>
    <t>3:128310361</t>
  </si>
  <si>
    <t>3:128322987</t>
  </si>
  <si>
    <t>4:144371415</t>
  </si>
  <si>
    <t>GA</t>
  </si>
  <si>
    <t>8:116539762</t>
  </si>
  <si>
    <t>LINC00536,EIF3H</t>
  </si>
  <si>
    <t>4:144504784</t>
  </si>
  <si>
    <t>3:128314148</t>
  </si>
  <si>
    <t>3:128324034</t>
  </si>
  <si>
    <t>4:144550093</t>
  </si>
  <si>
    <t>3:128308394</t>
  </si>
  <si>
    <t>4:144349803</t>
  </si>
  <si>
    <t>4:144510345</t>
  </si>
  <si>
    <t>3:128306201</t>
  </si>
  <si>
    <t>4:144459481</t>
  </si>
  <si>
    <t>4:144459650</t>
  </si>
  <si>
    <t>4:144480798</t>
  </si>
  <si>
    <t>4:144502816</t>
  </si>
  <si>
    <t>4:144341775</t>
  </si>
  <si>
    <t>4:144394135</t>
  </si>
  <si>
    <t>4:144467682</t>
  </si>
  <si>
    <t>4:144512139</t>
  </si>
  <si>
    <t>4:144445348</t>
  </si>
  <si>
    <t>4:144445825</t>
  </si>
  <si>
    <t>4:144374040</t>
  </si>
  <si>
    <t>?+?</t>
  </si>
  <si>
    <t>3:128302638</t>
  </si>
  <si>
    <t>4:144548816</t>
  </si>
  <si>
    <t>10:110737301</t>
  </si>
  <si>
    <t>RBM20</t>
  </si>
  <si>
    <t>+?+</t>
  </si>
  <si>
    <t>4:144374038</t>
  </si>
  <si>
    <t>4:144461375</t>
  </si>
  <si>
    <t>4:144461380</t>
  </si>
  <si>
    <t>3:128299604</t>
  </si>
  <si>
    <t>4:144491359</t>
  </si>
  <si>
    <t>6:52571025</t>
  </si>
  <si>
    <t>TRAM2</t>
  </si>
  <si>
    <t>3:128305156</t>
  </si>
  <si>
    <t>4:144348359</t>
  </si>
  <si>
    <t>4:144551799</t>
  </si>
  <si>
    <t>4:144542369</t>
  </si>
  <si>
    <t>4:144348912</t>
  </si>
  <si>
    <t>4:144415320</t>
  </si>
  <si>
    <t>4:144381003</t>
  </si>
  <si>
    <t>4:144542381</t>
  </si>
  <si>
    <t>4:144394119</t>
  </si>
  <si>
    <t>4:144399479</t>
  </si>
  <si>
    <t>4:88876516</t>
  </si>
  <si>
    <t>4:144442422</t>
  </si>
  <si>
    <t>4:144350967</t>
  </si>
  <si>
    <t>4:144413024</t>
  </si>
  <si>
    <t>4:144539186</t>
  </si>
  <si>
    <t>4:144549505</t>
  </si>
  <si>
    <t>4:144392734</t>
  </si>
  <si>
    <t>4:144489325</t>
  </si>
  <si>
    <t>4:144556897</t>
  </si>
  <si>
    <t>4:144557049</t>
  </si>
  <si>
    <t>4:88932447</t>
  </si>
  <si>
    <t>4:144544309</t>
  </si>
  <si>
    <t>4:144512423</t>
  </si>
  <si>
    <t>4:144388676</t>
  </si>
  <si>
    <t>ATAAT</t>
  </si>
  <si>
    <t>4:144360451</t>
  </si>
  <si>
    <t>CT</t>
  </si>
  <si>
    <t>4:144385151</t>
  </si>
  <si>
    <t>4:144412631</t>
  </si>
  <si>
    <t>4:144478680</t>
  </si>
  <si>
    <t>4:144515172</t>
  </si>
  <si>
    <t>4:144432849</t>
  </si>
  <si>
    <t>1:111183404</t>
  </si>
  <si>
    <t>CEPT1</t>
  </si>
  <si>
    <t>-?-</t>
  </si>
  <si>
    <t>3:128324161</t>
  </si>
  <si>
    <t>4:144433913</t>
  </si>
  <si>
    <t>4:144533080</t>
  </si>
  <si>
    <t>4:144533812</t>
  </si>
  <si>
    <t>4:144433760</t>
  </si>
  <si>
    <t>4:144433371</t>
  </si>
  <si>
    <t>4:144400670</t>
  </si>
  <si>
    <t>4:144440786</t>
  </si>
  <si>
    <t>4:144515742</t>
  </si>
  <si>
    <t>4:144437576</t>
  </si>
  <si>
    <t>4:144413025</t>
  </si>
  <si>
    <t>4:144436675</t>
  </si>
  <si>
    <t>4:88947842</t>
  </si>
  <si>
    <t>CATAG</t>
  </si>
  <si>
    <t>4:88933041</t>
  </si>
  <si>
    <t>4:144450284</t>
  </si>
  <si>
    <t>4:144448594</t>
  </si>
  <si>
    <t>4:88933016</t>
  </si>
  <si>
    <t>4:88933843</t>
  </si>
  <si>
    <t>4:144534398</t>
  </si>
  <si>
    <t>4:144533222</t>
  </si>
  <si>
    <t>4:88872408</t>
  </si>
  <si>
    <t>4:144563771</t>
  </si>
  <si>
    <t>4:144524627</t>
  </si>
  <si>
    <t>4:144553145</t>
  </si>
  <si>
    <t>4:144558728</t>
  </si>
  <si>
    <t>4:144543733</t>
  </si>
  <si>
    <t>4:144541212</t>
  </si>
  <si>
    <t>4:144351540</t>
  </si>
  <si>
    <t>4:144387147</t>
  </si>
  <si>
    <t>4:144557510</t>
  </si>
  <si>
    <t>4:144550793</t>
  </si>
  <si>
    <t>4:144564586</t>
  </si>
  <si>
    <t>4:144539078</t>
  </si>
  <si>
    <t>4:144453608</t>
  </si>
  <si>
    <t>4:144562999</t>
  </si>
  <si>
    <t>GCAATTA</t>
  </si>
  <si>
    <t>8:70429086</t>
  </si>
  <si>
    <t>NCOA2,LOC101926892</t>
  </si>
  <si>
    <t>4:144541436</t>
  </si>
  <si>
    <t>4:144544339</t>
  </si>
  <si>
    <t>4:144567182</t>
  </si>
  <si>
    <t>4:144567945</t>
  </si>
  <si>
    <t>4:144365211</t>
  </si>
  <si>
    <t>4:144546060</t>
  </si>
  <si>
    <t>4:144561395</t>
  </si>
  <si>
    <t>4:144561091</t>
  </si>
  <si>
    <t>4:144567946</t>
  </si>
  <si>
    <t>12:38184110</t>
  </si>
  <si>
    <t>NONE,ALG10B</t>
  </si>
  <si>
    <t>4:144568176</t>
  </si>
  <si>
    <t>4:88911381</t>
  </si>
  <si>
    <t>4:144544616</t>
  </si>
  <si>
    <t>4:144357685</t>
  </si>
  <si>
    <t>1:111148891</t>
  </si>
  <si>
    <t>4:144365095</t>
  </si>
  <si>
    <t>4:88919909</t>
  </si>
  <si>
    <t>4:144557987</t>
  </si>
  <si>
    <t>4:144565237</t>
  </si>
  <si>
    <t>4:144537332</t>
  </si>
  <si>
    <t>4:144451096</t>
  </si>
  <si>
    <t>4:144559628</t>
  </si>
  <si>
    <t>4:144558609</t>
  </si>
  <si>
    <t>4:144558611</t>
  </si>
  <si>
    <t>17:77369348</t>
  </si>
  <si>
    <t>SEPT9</t>
  </si>
  <si>
    <t>2:108267410</t>
  </si>
  <si>
    <t>SULT1C3,SULT1C2</t>
  </si>
  <si>
    <t>X:141705445</t>
  </si>
  <si>
    <t>SPANXD,MAGEC3</t>
  </si>
  <si>
    <t>4:89014235</t>
  </si>
  <si>
    <t>6:6741952</t>
  </si>
  <si>
    <t>LY86,RREB1</t>
  </si>
  <si>
    <t>3:128244033</t>
  </si>
  <si>
    <t>4:144552044</t>
  </si>
  <si>
    <t>13:27065376</t>
  </si>
  <si>
    <t>USP12</t>
  </si>
  <si>
    <t>downstream</t>
  </si>
  <si>
    <t>13:74300537</t>
  </si>
  <si>
    <t>LINC00402,LOC100288208</t>
  </si>
  <si>
    <t>1:111149217</t>
  </si>
  <si>
    <t>4:156966205</t>
  </si>
  <si>
    <t>PDGFC</t>
  </si>
  <si>
    <t>16:28499072</t>
  </si>
  <si>
    <t>APOBR,IL27</t>
  </si>
  <si>
    <t>4:144553321</t>
  </si>
  <si>
    <t>4:144564763</t>
  </si>
  <si>
    <t>3:128232405</t>
  </si>
  <si>
    <t>2:108242163</t>
  </si>
  <si>
    <t>4:88911177</t>
  </si>
  <si>
    <t>4:88918689</t>
  </si>
  <si>
    <t>1:111154102</t>
  </si>
  <si>
    <t>8:116492903</t>
  </si>
  <si>
    <t>2:108230127</t>
  </si>
  <si>
    <t>LINC01594,SULT1C3</t>
  </si>
  <si>
    <t>16:28509255</t>
  </si>
  <si>
    <t>IL27,NUPR1</t>
  </si>
  <si>
    <t>3:128235866</t>
  </si>
  <si>
    <t>3:128235867</t>
  </si>
  <si>
    <t>12:37422241</t>
  </si>
  <si>
    <t>6:20779535</t>
  </si>
  <si>
    <t>CDKAL1</t>
  </si>
  <si>
    <t>14:92612301</t>
  </si>
  <si>
    <t>CAG</t>
  </si>
  <si>
    <t>16:28499524</t>
  </si>
  <si>
    <t>IL27</t>
  </si>
  <si>
    <t>UTR3</t>
  </si>
  <si>
    <t>4:88920019</t>
  </si>
  <si>
    <t>16:28499216</t>
  </si>
  <si>
    <t>16:28513402</t>
  </si>
  <si>
    <t>3:128244772</t>
  </si>
  <si>
    <t>14:92645370</t>
  </si>
  <si>
    <t>1:99940950</t>
  </si>
  <si>
    <t>AGL,SLC35A3</t>
  </si>
  <si>
    <t>3:128244348</t>
  </si>
  <si>
    <t>3:128096827</t>
  </si>
  <si>
    <t>RUVBL1</t>
  </si>
  <si>
    <t>3:127996353</t>
  </si>
  <si>
    <t>KBTBD12,SEC61A1</t>
  </si>
  <si>
    <t>6:42942193</t>
  </si>
  <si>
    <t>4:89013494</t>
  </si>
  <si>
    <t>TAC</t>
  </si>
  <si>
    <t>16:60906690</t>
  </si>
  <si>
    <t>LOC729159,MIR4426</t>
  </si>
  <si>
    <t>3:128232716</t>
  </si>
  <si>
    <t>3:128233645</t>
  </si>
  <si>
    <t>3:128237429</t>
  </si>
  <si>
    <t>3:128238389</t>
  </si>
  <si>
    <t>3:128240981</t>
  </si>
  <si>
    <t>3:128241022</t>
  </si>
  <si>
    <t>3:128241491</t>
  </si>
  <si>
    <t>3:128243486</t>
  </si>
  <si>
    <t>3:128245808</t>
  </si>
  <si>
    <t>4:144542079</t>
  </si>
  <si>
    <t>3:128240343</t>
  </si>
  <si>
    <t>4:89017211</t>
  </si>
  <si>
    <t>2:108227613</t>
  </si>
  <si>
    <t>2:108227894</t>
  </si>
  <si>
    <t>2:108228953</t>
  </si>
  <si>
    <t>6:6745933</t>
  </si>
  <si>
    <t>3:128235591</t>
  </si>
  <si>
    <t>3:128237865</t>
  </si>
  <si>
    <t>3:128239571</t>
  </si>
  <si>
    <t>3:128240026</t>
  </si>
  <si>
    <t>3:128241456</t>
  </si>
  <si>
    <t>3:128244867</t>
  </si>
  <si>
    <t>4:144566782</t>
  </si>
  <si>
    <t>4:88922508</t>
  </si>
  <si>
    <t>2:108208976</t>
  </si>
  <si>
    <t>LINC01594</t>
  </si>
  <si>
    <t>ncRNA_intronic</t>
  </si>
  <si>
    <t>3:128243914</t>
  </si>
  <si>
    <t>4:88911640</t>
  </si>
  <si>
    <t>4:88899639</t>
  </si>
  <si>
    <t>2:108208011</t>
  </si>
  <si>
    <t>2:108231429</t>
  </si>
  <si>
    <t>10:32139811</t>
  </si>
  <si>
    <t>KIF5B,EPC1</t>
  </si>
  <si>
    <t>2:108226480</t>
  </si>
  <si>
    <t>3:128241366</t>
  </si>
  <si>
    <t>10:110797284</t>
  </si>
  <si>
    <t>3:128239849</t>
  </si>
  <si>
    <t>2:108196399</t>
  </si>
  <si>
    <t>2:108234123</t>
  </si>
  <si>
    <t>4:88939668</t>
  </si>
  <si>
    <t>8:116500037</t>
  </si>
  <si>
    <t>2:108235887</t>
  </si>
  <si>
    <t>4:144426946</t>
  </si>
  <si>
    <t>6:6743086</t>
  </si>
  <si>
    <t>2:108227168</t>
  </si>
  <si>
    <t>2:108227781</t>
  </si>
  <si>
    <t>2:108210766</t>
  </si>
  <si>
    <t>2:108203886</t>
  </si>
  <si>
    <t>2:108237870</t>
  </si>
  <si>
    <t>8:72481198</t>
  </si>
  <si>
    <t>LOC392232,KCNB2</t>
  </si>
  <si>
    <t>3:128234076</t>
  </si>
  <si>
    <t>3:128170699</t>
  </si>
  <si>
    <t>3:128226479</t>
  </si>
  <si>
    <t>1:41307173</t>
  </si>
  <si>
    <t>SCMH1,FOXO6</t>
  </si>
  <si>
    <t>2:108231681</t>
  </si>
  <si>
    <t>2:108237049</t>
  </si>
  <si>
    <t>22:35572579</t>
  </si>
  <si>
    <t>RASD2,MB</t>
  </si>
  <si>
    <t>2:108202460</t>
  </si>
  <si>
    <t>4:88888722</t>
  </si>
  <si>
    <t>2:108227318</t>
  </si>
  <si>
    <t>AC</t>
  </si>
  <si>
    <t>2:108218386</t>
  </si>
  <si>
    <t>upstream</t>
  </si>
  <si>
    <t>4:88898173</t>
  </si>
  <si>
    <t>6:6743902</t>
  </si>
  <si>
    <t>10:45039491</t>
  </si>
  <si>
    <t>2:108222137</t>
  </si>
  <si>
    <t>4:88904464</t>
  </si>
  <si>
    <t>2:108229261</t>
  </si>
  <si>
    <t>19:18143298</t>
  </si>
  <si>
    <t>MAST3</t>
  </si>
  <si>
    <t>4:88898156</t>
  </si>
  <si>
    <t>2:108214584</t>
  </si>
  <si>
    <t>2:108223908</t>
  </si>
  <si>
    <t>2:108227100</t>
  </si>
  <si>
    <t>2:108258742</t>
  </si>
  <si>
    <t>21:39681343</t>
  </si>
  <si>
    <t>2:108204007</t>
  </si>
  <si>
    <t>2:108205275</t>
  </si>
  <si>
    <t>2:108207909</t>
  </si>
  <si>
    <t>2:108209696</t>
  </si>
  <si>
    <t>2:108210079</t>
  </si>
  <si>
    <t>2:108211451</t>
  </si>
  <si>
    <t>2:108213181</t>
  </si>
  <si>
    <t>2:108216807</t>
  </si>
  <si>
    <t>2:108216890</t>
  </si>
  <si>
    <t>2:108219046</t>
  </si>
  <si>
    <t>2:108219487</t>
  </si>
  <si>
    <t>2:108222236</t>
  </si>
  <si>
    <t>12:1679698</t>
  </si>
  <si>
    <t>MIR3649,ADIPOR2</t>
  </si>
  <si>
    <t>6:6743562</t>
  </si>
  <si>
    <t>2:108196951</t>
  </si>
  <si>
    <t>2:108197390</t>
  </si>
  <si>
    <t>2:108198929</t>
  </si>
  <si>
    <t>2:108203426</t>
  </si>
  <si>
    <t>16:285063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16" fontId="4" fillId="0" borderId="0" xfId="0" quotePrefix="1" applyNumberFormat="1" applyFont="1" applyAlignment="1">
      <alignment horizontal="center"/>
    </xf>
    <xf numFmtId="0" fontId="3" fillId="0" borderId="5" xfId="0" applyFont="1" applyBorder="1"/>
    <xf numFmtId="164" fontId="3" fillId="0" borderId="5" xfId="0" applyNumberFormat="1" applyFon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5" xfId="0" applyFon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51F2A-24E6-7042-B961-0D46BEA9B2C4}">
  <dimension ref="A1:AN752"/>
  <sheetViews>
    <sheetView tabSelected="1" workbookViewId="0">
      <selection activeCell="D15" sqref="D15"/>
    </sheetView>
  </sheetViews>
  <sheetFormatPr baseColWidth="10" defaultRowHeight="16" x14ac:dyDescent="0.2"/>
  <cols>
    <col min="1" max="1" width="14" customWidth="1"/>
    <col min="2" max="5" width="10.83203125" style="3"/>
    <col min="6" max="6" width="25.33203125" style="3" customWidth="1"/>
    <col min="7" max="7" width="21.33203125" style="3" customWidth="1"/>
    <col min="8" max="10" width="10.83203125" style="3"/>
    <col min="11" max="11" width="10.83203125" style="37"/>
    <col min="18" max="20" width="10.83203125" style="3"/>
    <col min="21" max="21" width="10.83203125" style="37"/>
    <col min="22" max="26" width="10.83203125" style="3"/>
    <col min="27" max="27" width="14.83203125" style="37" customWidth="1"/>
    <col min="28" max="32" width="10.83203125" style="3"/>
    <col min="33" max="33" width="10.83203125" style="37"/>
    <col min="34" max="38" width="10.83203125" style="3"/>
    <col min="39" max="39" width="17" style="37" customWidth="1"/>
  </cols>
  <sheetData>
    <row r="1" spans="1:40" ht="23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2"/>
      <c r="AN1" s="3"/>
    </row>
    <row r="2" spans="1:40" x14ac:dyDescent="0.2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5"/>
      <c r="L2" s="6" t="s">
        <v>2</v>
      </c>
      <c r="M2" s="7"/>
      <c r="N2" s="7"/>
      <c r="O2" s="7"/>
      <c r="P2" s="7"/>
      <c r="Q2" s="7"/>
      <c r="R2" s="7"/>
      <c r="S2" s="7"/>
      <c r="T2" s="7"/>
      <c r="U2" s="8"/>
      <c r="V2" s="4" t="s">
        <v>3</v>
      </c>
      <c r="W2" s="4"/>
      <c r="X2" s="4"/>
      <c r="Y2" s="4"/>
      <c r="Z2" s="4"/>
      <c r="AA2" s="5"/>
      <c r="AB2" s="7" t="s">
        <v>4</v>
      </c>
      <c r="AC2" s="7"/>
      <c r="AD2" s="9"/>
      <c r="AE2" s="9"/>
      <c r="AF2" s="9"/>
      <c r="AG2" s="10"/>
      <c r="AH2" s="4" t="s">
        <v>5</v>
      </c>
      <c r="AI2" s="4"/>
      <c r="AJ2" s="11"/>
      <c r="AK2" s="11"/>
      <c r="AL2" s="11"/>
      <c r="AM2" s="12"/>
    </row>
    <row r="3" spans="1:40" x14ac:dyDescent="0.2">
      <c r="A3" s="13" t="s">
        <v>6</v>
      </c>
      <c r="B3" s="14" t="s">
        <v>7</v>
      </c>
      <c r="C3" s="14" t="s">
        <v>8</v>
      </c>
      <c r="D3" s="15" t="s">
        <v>9</v>
      </c>
      <c r="E3" s="15" t="s">
        <v>10</v>
      </c>
      <c r="F3" s="15" t="s">
        <v>11</v>
      </c>
      <c r="G3" s="15" t="s">
        <v>12</v>
      </c>
      <c r="H3" s="15" t="s">
        <v>13</v>
      </c>
      <c r="I3" s="15" t="s">
        <v>14</v>
      </c>
      <c r="J3" s="15" t="s">
        <v>15</v>
      </c>
      <c r="K3" s="16" t="s">
        <v>16</v>
      </c>
      <c r="L3" s="17" t="s">
        <v>9</v>
      </c>
      <c r="M3" s="15" t="s">
        <v>10</v>
      </c>
      <c r="N3" s="15" t="s">
        <v>17</v>
      </c>
      <c r="O3" s="15" t="s">
        <v>18</v>
      </c>
      <c r="P3" s="15" t="s">
        <v>19</v>
      </c>
      <c r="Q3" s="15" t="s">
        <v>20</v>
      </c>
      <c r="R3" s="15" t="s">
        <v>13</v>
      </c>
      <c r="S3" s="15" t="s">
        <v>14</v>
      </c>
      <c r="T3" s="15" t="s">
        <v>21</v>
      </c>
      <c r="U3" s="16" t="s">
        <v>16</v>
      </c>
      <c r="V3" s="15" t="s">
        <v>7</v>
      </c>
      <c r="W3" s="15" t="s">
        <v>8</v>
      </c>
      <c r="X3" s="15" t="s">
        <v>13</v>
      </c>
      <c r="Y3" s="15" t="s">
        <v>14</v>
      </c>
      <c r="Z3" s="15" t="s">
        <v>21</v>
      </c>
      <c r="AA3" s="16" t="s">
        <v>16</v>
      </c>
      <c r="AB3" s="15" t="s">
        <v>7</v>
      </c>
      <c r="AC3" s="15" t="s">
        <v>8</v>
      </c>
      <c r="AD3" s="15" t="s">
        <v>13</v>
      </c>
      <c r="AE3" s="15" t="s">
        <v>14</v>
      </c>
      <c r="AF3" s="15" t="s">
        <v>21</v>
      </c>
      <c r="AG3" s="16" t="s">
        <v>16</v>
      </c>
      <c r="AH3" s="15" t="s">
        <v>7</v>
      </c>
      <c r="AI3" s="15" t="s">
        <v>8</v>
      </c>
      <c r="AJ3" s="15" t="s">
        <v>13</v>
      </c>
      <c r="AK3" s="15" t="s">
        <v>14</v>
      </c>
      <c r="AL3" s="15" t="s">
        <v>21</v>
      </c>
      <c r="AM3" s="16" t="s">
        <v>16</v>
      </c>
    </row>
    <row r="4" spans="1:40" x14ac:dyDescent="0.2">
      <c r="A4" s="18" t="s">
        <v>22</v>
      </c>
      <c r="B4" s="19">
        <v>0.17110072000000001</v>
      </c>
      <c r="C4" s="20">
        <f>B4*13718</f>
        <v>2347.1596769600001</v>
      </c>
      <c r="D4" s="3" t="s">
        <v>23</v>
      </c>
      <c r="E4" s="3" t="s">
        <v>24</v>
      </c>
      <c r="F4" s="21" t="s">
        <v>25</v>
      </c>
      <c r="G4" s="22" t="s">
        <v>26</v>
      </c>
      <c r="H4" s="23">
        <v>0.74970069337774303</v>
      </c>
      <c r="I4" s="23">
        <v>0.71075459808294295</v>
      </c>
      <c r="J4" s="23">
        <v>0.79078085624354799</v>
      </c>
      <c r="K4" s="24">
        <v>6.5747814258083304E-8</v>
      </c>
      <c r="L4" s="3" t="s">
        <v>23</v>
      </c>
      <c r="M4" s="3" t="s">
        <v>24</v>
      </c>
      <c r="N4" s="3">
        <v>0.17449999999999999</v>
      </c>
      <c r="O4" s="23">
        <v>1.07</v>
      </c>
      <c r="P4" s="25">
        <v>0.5857</v>
      </c>
      <c r="Q4" s="3" t="s">
        <v>27</v>
      </c>
      <c r="R4" s="23">
        <v>0.75</v>
      </c>
      <c r="S4" s="23">
        <v>0.71</v>
      </c>
      <c r="T4" s="23">
        <v>0.79</v>
      </c>
      <c r="U4" s="24">
        <v>1.2200000000000001E-7</v>
      </c>
      <c r="V4" s="25">
        <v>0.17448292448292399</v>
      </c>
      <c r="W4" s="20">
        <f>V4*8316</f>
        <v>1450.9999999999959</v>
      </c>
      <c r="X4" s="23">
        <v>0.76266970357024899</v>
      </c>
      <c r="Y4" s="23">
        <v>0.71614282682615604</v>
      </c>
      <c r="Z4" s="23">
        <v>0.81221937154881396</v>
      </c>
      <c r="AA4" s="24">
        <v>1.6497887620280101E-5</v>
      </c>
      <c r="AB4" s="25">
        <v>0.17323939999999999</v>
      </c>
      <c r="AC4" s="20">
        <f>AB4*2130</f>
        <v>368.99992199999997</v>
      </c>
      <c r="AD4" s="23">
        <v>0.67618378011549496</v>
      </c>
      <c r="AE4" s="23">
        <v>0.59380248323304796</v>
      </c>
      <c r="AF4" s="23">
        <v>0.76999426139454996</v>
      </c>
      <c r="AG4" s="24">
        <v>2.5772870000000002E-3</v>
      </c>
      <c r="AH4" s="25">
        <v>0.1610636</v>
      </c>
      <c r="AI4" s="20">
        <f>AH4*3272</f>
        <v>527.00009920000002</v>
      </c>
      <c r="AJ4" s="23">
        <v>0.82609247474150704</v>
      </c>
      <c r="AK4" s="23">
        <v>0.70532659688358401</v>
      </c>
      <c r="AL4" s="23">
        <v>0.96753586188269602</v>
      </c>
      <c r="AM4" s="24">
        <v>0.22673299999999999</v>
      </c>
    </row>
    <row r="5" spans="1:40" x14ac:dyDescent="0.2">
      <c r="A5" s="18" t="s">
        <v>28</v>
      </c>
      <c r="B5" s="19">
        <v>0.16574304000000001</v>
      </c>
      <c r="C5" s="20">
        <f t="shared" ref="C5:C68" si="0">B5*13718</f>
        <v>2273.6630227200003</v>
      </c>
      <c r="D5" s="3" t="s">
        <v>24</v>
      </c>
      <c r="E5" s="3" t="s">
        <v>29</v>
      </c>
      <c r="F5" s="21" t="s">
        <v>25</v>
      </c>
      <c r="G5" s="22" t="s">
        <v>26</v>
      </c>
      <c r="H5" s="23">
        <v>0.74854810607732603</v>
      </c>
      <c r="I5" s="23">
        <v>0.70917060620931005</v>
      </c>
      <c r="J5" s="23">
        <v>0.79011208615515105</v>
      </c>
      <c r="K5" s="24">
        <v>8.23990465075107E-8</v>
      </c>
      <c r="L5" s="3" t="s">
        <v>24</v>
      </c>
      <c r="M5" s="3" t="s">
        <v>29</v>
      </c>
      <c r="N5" s="3">
        <v>0.16950000000000001</v>
      </c>
      <c r="O5" s="23">
        <v>1.2310000000000001</v>
      </c>
      <c r="P5" s="25">
        <v>0.54049999999999998</v>
      </c>
      <c r="Q5" s="3" t="s">
        <v>27</v>
      </c>
      <c r="R5" s="23">
        <v>0.75</v>
      </c>
      <c r="S5" s="23">
        <v>0.71</v>
      </c>
      <c r="T5" s="23">
        <v>0.79</v>
      </c>
      <c r="U5" s="24">
        <v>1.441E-7</v>
      </c>
      <c r="V5" s="25">
        <v>0.16678691678691701</v>
      </c>
      <c r="W5" s="20">
        <f t="shared" ref="W5:W68" si="1">V5*8316</f>
        <v>1387.0000000000018</v>
      </c>
      <c r="X5" s="23">
        <v>0.76428381718803895</v>
      </c>
      <c r="Y5" s="23">
        <v>0.71686399182633198</v>
      </c>
      <c r="Z5" s="23">
        <v>0.81484041586096401</v>
      </c>
      <c r="AA5" s="24">
        <v>2.6687949377996699E-5</v>
      </c>
      <c r="AB5" s="25">
        <v>0.16948360000000001</v>
      </c>
      <c r="AC5" s="20">
        <f t="shared" ref="AC5:AC68" si="2">AB5*2130</f>
        <v>361.000068</v>
      </c>
      <c r="AD5" s="23">
        <v>0.66531054738418305</v>
      </c>
      <c r="AE5" s="23">
        <v>0.58371042370738802</v>
      </c>
      <c r="AF5" s="23">
        <v>0.75831800578317898</v>
      </c>
      <c r="AG5" s="24">
        <v>1.827544E-3</v>
      </c>
      <c r="AH5" s="25">
        <v>0.16045229999999999</v>
      </c>
      <c r="AI5" s="20">
        <f t="shared" ref="AI5:AI68" si="3">AH5*3272</f>
        <v>524.99992559999998</v>
      </c>
      <c r="AJ5" s="23">
        <v>0.81906714333109698</v>
      </c>
      <c r="AK5" s="23">
        <v>0.69900500972037205</v>
      </c>
      <c r="AL5" s="23">
        <v>0.959751326464653</v>
      </c>
      <c r="AM5" s="24">
        <v>0.20796780000000001</v>
      </c>
    </row>
    <row r="6" spans="1:40" x14ac:dyDescent="0.2">
      <c r="A6" s="18" t="s">
        <v>30</v>
      </c>
      <c r="B6" s="19">
        <v>0.17245151</v>
      </c>
      <c r="C6" s="20">
        <f t="shared" si="0"/>
        <v>2365.6898141800002</v>
      </c>
      <c r="D6" s="3" t="s">
        <v>23</v>
      </c>
      <c r="E6" s="3" t="s">
        <v>31</v>
      </c>
      <c r="F6" s="21" t="s">
        <v>25</v>
      </c>
      <c r="G6" s="22" t="s">
        <v>26</v>
      </c>
      <c r="H6" s="23">
        <v>0.75192483685935096</v>
      </c>
      <c r="I6" s="23">
        <v>0.71296234720186002</v>
      </c>
      <c r="J6" s="23">
        <v>0.79301657724974195</v>
      </c>
      <c r="K6" s="24">
        <v>8.2902319154976896E-8</v>
      </c>
      <c r="L6" s="3" t="s">
        <v>23</v>
      </c>
      <c r="M6" s="3" t="s">
        <v>31</v>
      </c>
      <c r="N6" s="25">
        <v>0.17599999999999999</v>
      </c>
      <c r="O6" s="23">
        <v>1.151</v>
      </c>
      <c r="P6" s="25">
        <v>0.5625</v>
      </c>
      <c r="Q6" s="3" t="s">
        <v>27</v>
      </c>
      <c r="R6" s="23">
        <v>0.76</v>
      </c>
      <c r="S6" s="23">
        <v>0.72</v>
      </c>
      <c r="T6" s="23">
        <v>0.8</v>
      </c>
      <c r="U6" s="24">
        <v>2.061E-7</v>
      </c>
      <c r="V6" s="25">
        <v>0.17604617604617601</v>
      </c>
      <c r="W6" s="20">
        <f t="shared" si="1"/>
        <v>1463.9999999999998</v>
      </c>
      <c r="X6" s="23">
        <v>0.76728867068263396</v>
      </c>
      <c r="Y6" s="23">
        <v>0.72055272207787202</v>
      </c>
      <c r="Z6" s="23">
        <v>0.81705597122745699</v>
      </c>
      <c r="AA6" s="24">
        <v>2.4623415604316601E-5</v>
      </c>
      <c r="AB6" s="25">
        <v>0.1737089</v>
      </c>
      <c r="AC6" s="20">
        <f t="shared" si="2"/>
        <v>369.99995699999999</v>
      </c>
      <c r="AD6" s="23">
        <v>0.67703930790473199</v>
      </c>
      <c r="AE6" s="23">
        <v>0.59457743053980605</v>
      </c>
      <c r="AF6" s="23">
        <v>0.77093781382176196</v>
      </c>
      <c r="AG6" s="24">
        <v>2.653201E-3</v>
      </c>
      <c r="AH6" s="25">
        <v>0.16259170000000001</v>
      </c>
      <c r="AI6" s="20">
        <f t="shared" si="3"/>
        <v>532.00004239999998</v>
      </c>
      <c r="AJ6" s="23">
        <v>0.83294551852387</v>
      </c>
      <c r="AK6" s="23">
        <v>0.71132613890224605</v>
      </c>
      <c r="AL6" s="23">
        <v>0.97535883877359297</v>
      </c>
      <c r="AM6" s="24">
        <v>0.24683389999999999</v>
      </c>
    </row>
    <row r="7" spans="1:40" x14ac:dyDescent="0.2">
      <c r="A7" s="18" t="s">
        <v>32</v>
      </c>
      <c r="B7" s="19">
        <v>0.16717746999999999</v>
      </c>
      <c r="C7" s="20">
        <f t="shared" si="0"/>
        <v>2293.3405334599997</v>
      </c>
      <c r="D7" s="3" t="s">
        <v>24</v>
      </c>
      <c r="E7" s="3" t="s">
        <v>31</v>
      </c>
      <c r="F7" s="21" t="s">
        <v>25</v>
      </c>
      <c r="G7" s="22" t="s">
        <v>26</v>
      </c>
      <c r="H7" s="23">
        <v>0.75073036418569095</v>
      </c>
      <c r="I7" s="23">
        <v>0.71130635865206504</v>
      </c>
      <c r="J7" s="23">
        <v>0.79233943694584896</v>
      </c>
      <c r="K7" s="24">
        <v>1.0532332936532999E-7</v>
      </c>
      <c r="L7" s="3" t="s">
        <v>24</v>
      </c>
      <c r="M7" s="3" t="s">
        <v>31</v>
      </c>
      <c r="N7" s="3">
        <v>0.1704</v>
      </c>
      <c r="O7" s="23">
        <v>1.0009999999999999</v>
      </c>
      <c r="P7" s="25">
        <v>0.60629999999999995</v>
      </c>
      <c r="Q7" s="3" t="s">
        <v>27</v>
      </c>
      <c r="R7" s="23">
        <v>0.76</v>
      </c>
      <c r="S7" s="23">
        <v>0.71</v>
      </c>
      <c r="T7" s="23">
        <v>0.8</v>
      </c>
      <c r="U7" s="24">
        <v>1.998E-7</v>
      </c>
      <c r="V7" s="25">
        <v>0.169191919191919</v>
      </c>
      <c r="W7" s="20">
        <f t="shared" si="1"/>
        <v>1406.9999999999984</v>
      </c>
      <c r="X7" s="23">
        <v>0.764842580932244</v>
      </c>
      <c r="Y7" s="23">
        <v>0.71761597937279298</v>
      </c>
      <c r="Z7" s="23">
        <v>0.81517718448575005</v>
      </c>
      <c r="AA7" s="24">
        <v>2.5597193034301599E-5</v>
      </c>
      <c r="AB7" s="25">
        <v>0.1704225</v>
      </c>
      <c r="AC7" s="20">
        <f t="shared" si="2"/>
        <v>362.99992500000002</v>
      </c>
      <c r="AD7" s="23">
        <v>0.67828354835403903</v>
      </c>
      <c r="AE7" s="23">
        <v>0.59514402625473195</v>
      </c>
      <c r="AF7" s="23">
        <v>0.77303736855594096</v>
      </c>
      <c r="AG7" s="24">
        <v>2.967141E-3</v>
      </c>
      <c r="AH7" s="25">
        <v>0.1610636</v>
      </c>
      <c r="AI7" s="20">
        <f t="shared" si="3"/>
        <v>527.00009920000002</v>
      </c>
      <c r="AJ7" s="23">
        <v>0.82203345852290199</v>
      </c>
      <c r="AK7" s="23">
        <v>0.70159064591118603</v>
      </c>
      <c r="AL7" s="23">
        <v>0.96315281691578503</v>
      </c>
      <c r="AM7" s="24">
        <v>0.21609880000000001</v>
      </c>
    </row>
    <row r="8" spans="1:40" x14ac:dyDescent="0.2">
      <c r="A8" s="18" t="s">
        <v>33</v>
      </c>
      <c r="B8" s="19">
        <v>0.16751712999999999</v>
      </c>
      <c r="C8" s="20">
        <f t="shared" si="0"/>
        <v>2297.99998934</v>
      </c>
      <c r="D8" s="3" t="s">
        <v>24</v>
      </c>
      <c r="E8" s="3" t="s">
        <v>29</v>
      </c>
      <c r="F8" s="21" t="s">
        <v>25</v>
      </c>
      <c r="G8" s="22" t="s">
        <v>26</v>
      </c>
      <c r="H8" s="23">
        <v>0.75170110238238197</v>
      </c>
      <c r="I8" s="23">
        <v>0.71232220359662102</v>
      </c>
      <c r="J8" s="23">
        <v>0.79325696218627395</v>
      </c>
      <c r="K8" s="24">
        <v>1.11650210754343E-7</v>
      </c>
      <c r="L8" s="3" t="s">
        <v>24</v>
      </c>
      <c r="M8" s="3" t="s">
        <v>29</v>
      </c>
      <c r="N8" s="3">
        <v>0.1709</v>
      </c>
      <c r="O8" s="23">
        <v>1.175</v>
      </c>
      <c r="P8" s="25">
        <v>0.55579999999999996</v>
      </c>
      <c r="Q8" s="3" t="s">
        <v>27</v>
      </c>
      <c r="R8" s="23">
        <v>0.76</v>
      </c>
      <c r="S8" s="23">
        <v>0.72</v>
      </c>
      <c r="T8" s="23">
        <v>0.8</v>
      </c>
      <c r="U8" s="24">
        <v>2.3440000000000001E-7</v>
      </c>
      <c r="V8" s="25">
        <v>0.169191919191919</v>
      </c>
      <c r="W8" s="20">
        <f t="shared" si="1"/>
        <v>1406.9999999999984</v>
      </c>
      <c r="X8" s="23">
        <v>0.76853371237018997</v>
      </c>
      <c r="Y8" s="23">
        <v>0.72107928903725205</v>
      </c>
      <c r="Z8" s="23">
        <v>0.81911112415682297</v>
      </c>
      <c r="AA8" s="24">
        <v>3.5697786659853503E-5</v>
      </c>
      <c r="AB8" s="25">
        <v>0.17089199999999999</v>
      </c>
      <c r="AC8" s="20">
        <f t="shared" si="2"/>
        <v>363.99995999999999</v>
      </c>
      <c r="AD8" s="23">
        <v>0.67117925014574098</v>
      </c>
      <c r="AE8" s="23">
        <v>0.58895679241190002</v>
      </c>
      <c r="AF8" s="23">
        <v>0.76488053390365696</v>
      </c>
      <c r="AG8" s="24">
        <v>2.2614670000000001E-3</v>
      </c>
      <c r="AH8" s="25">
        <v>0.1610636</v>
      </c>
      <c r="AI8" s="20">
        <f t="shared" si="3"/>
        <v>527.00009920000002</v>
      </c>
      <c r="AJ8" s="23">
        <v>0.82203345852290199</v>
      </c>
      <c r="AK8" s="23">
        <v>0.70159064591118603</v>
      </c>
      <c r="AL8" s="23">
        <v>0.96315281691578503</v>
      </c>
      <c r="AM8" s="24">
        <v>0.21609880000000001</v>
      </c>
    </row>
    <row r="9" spans="1:40" x14ac:dyDescent="0.2">
      <c r="A9" s="18" t="s">
        <v>34</v>
      </c>
      <c r="B9" s="19">
        <v>0.16700685000000001</v>
      </c>
      <c r="C9" s="20">
        <f t="shared" si="0"/>
        <v>2290.9999683000001</v>
      </c>
      <c r="D9" s="3" t="s">
        <v>23</v>
      </c>
      <c r="E9" s="3" t="s">
        <v>24</v>
      </c>
      <c r="F9" s="21" t="s">
        <v>25</v>
      </c>
      <c r="G9" s="22" t="s">
        <v>26</v>
      </c>
      <c r="H9" s="23">
        <v>0.75184025618498096</v>
      </c>
      <c r="I9" s="23">
        <v>0.71247146130876304</v>
      </c>
      <c r="J9" s="23">
        <v>0.79338443926153301</v>
      </c>
      <c r="K9" s="24">
        <v>1.12236165438329E-7</v>
      </c>
      <c r="L9" s="3" t="s">
        <v>23</v>
      </c>
      <c r="M9" s="3" t="s">
        <v>24</v>
      </c>
      <c r="N9" s="25">
        <v>0.17</v>
      </c>
      <c r="O9" s="23">
        <v>1.046</v>
      </c>
      <c r="P9" s="25">
        <v>0.5927</v>
      </c>
      <c r="Q9" s="3" t="s">
        <v>27</v>
      </c>
      <c r="R9" s="23">
        <v>0.76</v>
      </c>
      <c r="S9" s="23">
        <v>0.72</v>
      </c>
      <c r="T9" s="23">
        <v>0.8</v>
      </c>
      <c r="U9" s="24">
        <v>2.4139999999999998E-7</v>
      </c>
      <c r="V9" s="25">
        <v>0.168831168831169</v>
      </c>
      <c r="W9" s="20">
        <f t="shared" si="1"/>
        <v>1404.0000000000014</v>
      </c>
      <c r="X9" s="23">
        <v>0.767854869549629</v>
      </c>
      <c r="Y9" s="23">
        <v>0.72050301538386197</v>
      </c>
      <c r="Z9" s="23">
        <v>0.81831871359616304</v>
      </c>
      <c r="AA9" s="24">
        <v>3.2796859585802198E-5</v>
      </c>
      <c r="AB9" s="25">
        <v>0.1699531</v>
      </c>
      <c r="AC9" s="20">
        <f t="shared" si="2"/>
        <v>362.00010299999997</v>
      </c>
      <c r="AD9" s="23">
        <v>0.67642974399683098</v>
      </c>
      <c r="AE9" s="23">
        <v>0.593500348935463</v>
      </c>
      <c r="AF9" s="23">
        <v>0.77094680632339996</v>
      </c>
      <c r="AG9" s="24">
        <v>2.7768409999999999E-3</v>
      </c>
      <c r="AH9" s="25">
        <v>0.16045229999999999</v>
      </c>
      <c r="AI9" s="20">
        <f t="shared" si="3"/>
        <v>524.99992559999998</v>
      </c>
      <c r="AJ9" s="23">
        <v>0.82026159067404603</v>
      </c>
      <c r="AK9" s="23">
        <v>0.69991055386595802</v>
      </c>
      <c r="AL9" s="23">
        <v>0.96130723192948397</v>
      </c>
      <c r="AM9" s="24">
        <v>0.21177509999999999</v>
      </c>
    </row>
    <row r="10" spans="1:40" x14ac:dyDescent="0.2">
      <c r="A10" s="18" t="s">
        <v>35</v>
      </c>
      <c r="B10" s="19">
        <v>0.16977693999999999</v>
      </c>
      <c r="C10" s="20">
        <f t="shared" si="0"/>
        <v>2329.0000629199999</v>
      </c>
      <c r="D10" s="3" t="s">
        <v>31</v>
      </c>
      <c r="E10" s="3" t="s">
        <v>23</v>
      </c>
      <c r="F10" s="21" t="s">
        <v>25</v>
      </c>
      <c r="G10" s="22" t="s">
        <v>26</v>
      </c>
      <c r="H10" s="23">
        <v>0.752412441717486</v>
      </c>
      <c r="I10" s="23">
        <v>0.71310854647493904</v>
      </c>
      <c r="J10" s="23">
        <v>0.79388262172673896</v>
      </c>
      <c r="K10" s="24">
        <v>1.13004921069044E-7</v>
      </c>
      <c r="L10" s="3" t="s">
        <v>31</v>
      </c>
      <c r="M10" s="3" t="s">
        <v>23</v>
      </c>
      <c r="N10" s="3">
        <v>0.16139999999999999</v>
      </c>
      <c r="O10" s="23">
        <v>1.093</v>
      </c>
      <c r="P10" s="25">
        <v>0.57909999999999995</v>
      </c>
      <c r="Q10" s="3" t="s">
        <v>36</v>
      </c>
      <c r="R10" s="23">
        <v>1.32</v>
      </c>
      <c r="S10" s="23">
        <v>1.25</v>
      </c>
      <c r="T10" s="23">
        <v>1.39</v>
      </c>
      <c r="U10" s="24">
        <v>2.4250000000000001E-7</v>
      </c>
      <c r="V10" s="25">
        <v>0.172438672438672</v>
      </c>
      <c r="W10" s="20">
        <f t="shared" si="1"/>
        <v>1433.9999999999964</v>
      </c>
      <c r="X10" s="23">
        <v>0.76725648247325295</v>
      </c>
      <c r="Y10" s="23">
        <v>0.72006498210910996</v>
      </c>
      <c r="Z10" s="23">
        <v>0.81754081162639902</v>
      </c>
      <c r="AA10" s="24">
        <v>2.9583290612117502E-5</v>
      </c>
      <c r="AB10" s="25">
        <v>0.1723005</v>
      </c>
      <c r="AC10" s="20">
        <f t="shared" si="2"/>
        <v>367.00006500000001</v>
      </c>
      <c r="AD10" s="23">
        <v>0.67745879879050896</v>
      </c>
      <c r="AE10" s="23">
        <v>0.59461424227140502</v>
      </c>
      <c r="AF10" s="23">
        <v>0.77184566300582702</v>
      </c>
      <c r="AG10" s="24">
        <v>2.81007E-3</v>
      </c>
      <c r="AH10" s="25">
        <v>0.16136919999999999</v>
      </c>
      <c r="AI10" s="20">
        <f t="shared" si="3"/>
        <v>528.00002239999992</v>
      </c>
      <c r="AJ10" s="23">
        <v>0.82822250196948399</v>
      </c>
      <c r="AK10" s="23">
        <v>0.70714241698494695</v>
      </c>
      <c r="AL10" s="23">
        <v>0.97003446023404805</v>
      </c>
      <c r="AM10" s="24">
        <v>0.23306760000000001</v>
      </c>
    </row>
    <row r="11" spans="1:40" x14ac:dyDescent="0.2">
      <c r="A11" s="18" t="s">
        <v>37</v>
      </c>
      <c r="B11" s="19">
        <v>0.17218253</v>
      </c>
      <c r="C11" s="20">
        <f t="shared" si="0"/>
        <v>2361.9999465400001</v>
      </c>
      <c r="D11" s="3" t="s">
        <v>23</v>
      </c>
      <c r="E11" s="3" t="s">
        <v>31</v>
      </c>
      <c r="F11" s="21" t="s">
        <v>25</v>
      </c>
      <c r="G11" s="22" t="s">
        <v>26</v>
      </c>
      <c r="H11" s="23">
        <v>0.75423406168496798</v>
      </c>
      <c r="I11" s="23">
        <v>0.71512011959894195</v>
      </c>
      <c r="J11" s="23">
        <v>0.795487365290242</v>
      </c>
      <c r="K11" s="24">
        <v>1.16715695412632E-7</v>
      </c>
      <c r="L11" s="3" t="s">
        <v>23</v>
      </c>
      <c r="M11" s="3" t="s">
        <v>31</v>
      </c>
      <c r="N11" s="3">
        <v>0.1754</v>
      </c>
      <c r="O11" s="23">
        <v>1.1719999999999999</v>
      </c>
      <c r="P11" s="25">
        <v>0.55649999999999999</v>
      </c>
      <c r="Q11" s="3" t="s">
        <v>27</v>
      </c>
      <c r="R11" s="23">
        <v>0.76</v>
      </c>
      <c r="S11" s="23">
        <v>0.72</v>
      </c>
      <c r="T11" s="23">
        <v>0.8</v>
      </c>
      <c r="U11" s="24">
        <v>2.4670000000000001E-7</v>
      </c>
      <c r="V11" s="25">
        <v>0.17544492544492499</v>
      </c>
      <c r="W11" s="20">
        <f t="shared" si="1"/>
        <v>1458.9999999999961</v>
      </c>
      <c r="X11" s="23">
        <v>0.76869131899955401</v>
      </c>
      <c r="Y11" s="23">
        <v>0.72178666863088603</v>
      </c>
      <c r="Z11" s="23">
        <v>0.81864402542387105</v>
      </c>
      <c r="AA11" s="24">
        <v>2.8973385893056301E-5</v>
      </c>
      <c r="AB11" s="25">
        <v>0.1737089</v>
      </c>
      <c r="AC11" s="20">
        <f t="shared" si="2"/>
        <v>369.99995699999999</v>
      </c>
      <c r="AD11" s="23">
        <v>0.67703930790473199</v>
      </c>
      <c r="AE11" s="23">
        <v>0.59457743053980605</v>
      </c>
      <c r="AF11" s="23">
        <v>0.77093781382176196</v>
      </c>
      <c r="AG11" s="24">
        <v>2.653201E-3</v>
      </c>
      <c r="AH11" s="25">
        <v>0.16289729999999999</v>
      </c>
      <c r="AI11" s="20">
        <f t="shared" si="3"/>
        <v>532.9999656</v>
      </c>
      <c r="AJ11" s="23">
        <v>0.83407580009112003</v>
      </c>
      <c r="AK11" s="23">
        <v>0.71237142148116905</v>
      </c>
      <c r="AL11" s="23">
        <v>0.97657264078782602</v>
      </c>
      <c r="AM11" s="24">
        <v>0.25002020000000003</v>
      </c>
    </row>
    <row r="12" spans="1:40" x14ac:dyDescent="0.2">
      <c r="A12" s="18" t="s">
        <v>38</v>
      </c>
      <c r="B12" s="19">
        <v>0.16737134000000001</v>
      </c>
      <c r="C12" s="20">
        <f t="shared" si="0"/>
        <v>2296.0000421200002</v>
      </c>
      <c r="D12" s="3" t="s">
        <v>24</v>
      </c>
      <c r="E12" s="3" t="s">
        <v>23</v>
      </c>
      <c r="F12" s="21" t="s">
        <v>25</v>
      </c>
      <c r="G12" s="22" t="s">
        <v>26</v>
      </c>
      <c r="H12" s="23">
        <v>0.75215771184548197</v>
      </c>
      <c r="I12" s="23">
        <v>0.71274784402348101</v>
      </c>
      <c r="J12" s="23">
        <v>0.79374666403058602</v>
      </c>
      <c r="K12" s="24">
        <v>1.1940763536621999E-7</v>
      </c>
      <c r="L12" s="3" t="s">
        <v>24</v>
      </c>
      <c r="M12" s="3" t="s">
        <v>23</v>
      </c>
      <c r="N12" s="3">
        <v>0.1608</v>
      </c>
      <c r="O12" s="23">
        <v>1.02</v>
      </c>
      <c r="P12" s="25">
        <v>0.60060000000000002</v>
      </c>
      <c r="Q12" s="3" t="s">
        <v>36</v>
      </c>
      <c r="R12" s="23">
        <v>1.32</v>
      </c>
      <c r="S12" s="23">
        <v>1.25</v>
      </c>
      <c r="T12" s="23">
        <v>1.39</v>
      </c>
      <c r="U12" s="24">
        <v>2.5240000000000001E-7</v>
      </c>
      <c r="V12" s="25">
        <v>0.169191919191919</v>
      </c>
      <c r="W12" s="20">
        <f t="shared" si="1"/>
        <v>1406.9999999999984</v>
      </c>
      <c r="X12" s="23">
        <v>0.76738197712313705</v>
      </c>
      <c r="Y12" s="23">
        <v>0.71999694336958298</v>
      </c>
      <c r="Z12" s="23">
        <v>0.81788555387121697</v>
      </c>
      <c r="AA12" s="24">
        <v>3.2227668993064099E-5</v>
      </c>
      <c r="AB12" s="25">
        <v>0.1704225</v>
      </c>
      <c r="AC12" s="20">
        <f t="shared" si="2"/>
        <v>362.99992500000002</v>
      </c>
      <c r="AD12" s="23">
        <v>0.67828354835403903</v>
      </c>
      <c r="AE12" s="23">
        <v>0.59514402625473195</v>
      </c>
      <c r="AF12" s="23">
        <v>0.77303736855594096</v>
      </c>
      <c r="AG12" s="24">
        <v>2.967141E-3</v>
      </c>
      <c r="AH12" s="25">
        <v>0.16075790000000001</v>
      </c>
      <c r="AI12" s="20">
        <f t="shared" si="3"/>
        <v>525.9998488</v>
      </c>
      <c r="AJ12" s="23">
        <v>0.82184810283806697</v>
      </c>
      <c r="AK12" s="23">
        <v>0.70142930138887305</v>
      </c>
      <c r="AL12" s="23">
        <v>0.96293996102120105</v>
      </c>
      <c r="AM12" s="24">
        <v>0.21558359999999999</v>
      </c>
    </row>
    <row r="13" spans="1:40" x14ac:dyDescent="0.2">
      <c r="A13" s="18" t="s">
        <v>39</v>
      </c>
      <c r="B13" s="19">
        <v>0.16715265000000001</v>
      </c>
      <c r="C13" s="20">
        <f t="shared" si="0"/>
        <v>2293.0000527000002</v>
      </c>
      <c r="D13" s="3" t="s">
        <v>29</v>
      </c>
      <c r="E13" s="3" t="s">
        <v>24</v>
      </c>
      <c r="F13" s="21" t="s">
        <v>25</v>
      </c>
      <c r="G13" s="22" t="s">
        <v>26</v>
      </c>
      <c r="H13" s="23">
        <v>0.75221713759479503</v>
      </c>
      <c r="I13" s="23">
        <v>0.71280904453052696</v>
      </c>
      <c r="J13" s="23">
        <v>0.793803931688291</v>
      </c>
      <c r="K13" s="24">
        <v>1.1987101942433801E-7</v>
      </c>
      <c r="L13" s="3" t="s">
        <v>29</v>
      </c>
      <c r="M13" s="3" t="s">
        <v>24</v>
      </c>
      <c r="N13" s="3">
        <v>0.1608</v>
      </c>
      <c r="O13" s="23">
        <v>1.05</v>
      </c>
      <c r="P13" s="25">
        <v>0.59140000000000004</v>
      </c>
      <c r="Q13" s="3" t="s">
        <v>36</v>
      </c>
      <c r="R13" s="23">
        <v>1.32</v>
      </c>
      <c r="S13" s="23">
        <v>1.25</v>
      </c>
      <c r="T13" s="23">
        <v>1.39</v>
      </c>
      <c r="U13" s="24">
        <v>2.5170000000000001E-7</v>
      </c>
      <c r="V13" s="25">
        <v>0.16895141895141899</v>
      </c>
      <c r="W13" s="20">
        <f t="shared" si="1"/>
        <v>1405.0000000000002</v>
      </c>
      <c r="X13" s="23">
        <v>0.76814141205667397</v>
      </c>
      <c r="Y13" s="23">
        <v>0.72073962338893904</v>
      </c>
      <c r="Z13" s="23">
        <v>0.81866073373631099</v>
      </c>
      <c r="AA13" s="24">
        <v>3.4074506944106003E-5</v>
      </c>
      <c r="AB13" s="25">
        <v>0.1699531</v>
      </c>
      <c r="AC13" s="20">
        <f t="shared" si="2"/>
        <v>362.00010299999997</v>
      </c>
      <c r="AD13" s="23">
        <v>0.67642974399683098</v>
      </c>
      <c r="AE13" s="23">
        <v>0.593500348935463</v>
      </c>
      <c r="AF13" s="23">
        <v>0.77094680632339996</v>
      </c>
      <c r="AG13" s="24">
        <v>2.7768409999999999E-3</v>
      </c>
      <c r="AH13" s="25">
        <v>0.16075790000000001</v>
      </c>
      <c r="AI13" s="20">
        <f t="shared" si="3"/>
        <v>525.9998488</v>
      </c>
      <c r="AJ13" s="23">
        <v>0.82048208804332901</v>
      </c>
      <c r="AK13" s="23">
        <v>0.70010065355228301</v>
      </c>
      <c r="AL13" s="23">
        <v>0.96156296010323306</v>
      </c>
      <c r="AM13" s="24">
        <v>0.21238760000000001</v>
      </c>
    </row>
    <row r="14" spans="1:40" x14ac:dyDescent="0.2">
      <c r="A14" s="18" t="s">
        <v>40</v>
      </c>
      <c r="B14" s="19">
        <v>0.16737134000000001</v>
      </c>
      <c r="C14" s="20">
        <f t="shared" si="0"/>
        <v>2296.0000421200002</v>
      </c>
      <c r="D14" s="3" t="s">
        <v>23</v>
      </c>
      <c r="E14" s="3" t="s">
        <v>24</v>
      </c>
      <c r="F14" s="21" t="s">
        <v>25</v>
      </c>
      <c r="G14" s="22" t="s">
        <v>26</v>
      </c>
      <c r="H14" s="23">
        <v>0.75226053660893899</v>
      </c>
      <c r="I14" s="23">
        <v>0.71284569146171395</v>
      </c>
      <c r="J14" s="23">
        <v>0.79385471739161495</v>
      </c>
      <c r="K14" s="24">
        <v>1.21042592798676E-7</v>
      </c>
      <c r="L14" s="3" t="s">
        <v>23</v>
      </c>
      <c r="M14" s="3" t="s">
        <v>24</v>
      </c>
      <c r="N14" s="3">
        <v>0.1704</v>
      </c>
      <c r="O14" s="23">
        <v>0.96699999999999997</v>
      </c>
      <c r="P14" s="25">
        <v>0.61650000000000005</v>
      </c>
      <c r="Q14" s="3" t="s">
        <v>27</v>
      </c>
      <c r="R14" s="23">
        <v>0.76</v>
      </c>
      <c r="S14" s="23">
        <v>0.72</v>
      </c>
      <c r="T14" s="23">
        <v>0.8</v>
      </c>
      <c r="U14" s="24">
        <v>2.5050000000000003E-7</v>
      </c>
      <c r="V14" s="25">
        <v>0.16907166907166901</v>
      </c>
      <c r="W14" s="20">
        <f t="shared" si="1"/>
        <v>1405.9999999999995</v>
      </c>
      <c r="X14" s="23">
        <v>0.76659291977108401</v>
      </c>
      <c r="Y14" s="23">
        <v>0.71925133585323098</v>
      </c>
      <c r="Z14" s="23">
        <v>0.81705055708519903</v>
      </c>
      <c r="AA14" s="24">
        <v>3.0076686797897299E-5</v>
      </c>
      <c r="AB14" s="25">
        <v>0.1704225</v>
      </c>
      <c r="AC14" s="20">
        <f t="shared" si="2"/>
        <v>362.99992500000002</v>
      </c>
      <c r="AD14" s="23">
        <v>0.68084635960745099</v>
      </c>
      <c r="AE14" s="23">
        <v>0.59741891066171304</v>
      </c>
      <c r="AF14" s="23">
        <v>0.775924158271589</v>
      </c>
      <c r="AG14" s="24">
        <v>3.2481609999999998E-3</v>
      </c>
      <c r="AH14" s="25">
        <v>0.1610636</v>
      </c>
      <c r="AI14" s="20">
        <f t="shared" si="3"/>
        <v>527.00009920000002</v>
      </c>
      <c r="AJ14" s="23">
        <v>0.82203345852290199</v>
      </c>
      <c r="AK14" s="23">
        <v>0.70159064591118603</v>
      </c>
      <c r="AL14" s="23">
        <v>0.96315281691578503</v>
      </c>
      <c r="AM14" s="24">
        <v>0.21609880000000001</v>
      </c>
    </row>
    <row r="15" spans="1:40" x14ac:dyDescent="0.2">
      <c r="A15" s="18" t="s">
        <v>41</v>
      </c>
      <c r="B15" s="19">
        <v>0.16737134000000001</v>
      </c>
      <c r="C15" s="20">
        <f t="shared" si="0"/>
        <v>2296.0000421200002</v>
      </c>
      <c r="D15" s="3" t="s">
        <v>29</v>
      </c>
      <c r="E15" s="3" t="s">
        <v>24</v>
      </c>
      <c r="F15" s="21" t="s">
        <v>25</v>
      </c>
      <c r="G15" s="22" t="s">
        <v>26</v>
      </c>
      <c r="H15" s="23">
        <v>0.75226053660893899</v>
      </c>
      <c r="I15" s="23">
        <v>0.71284569146171395</v>
      </c>
      <c r="J15" s="23">
        <v>0.79385471739161495</v>
      </c>
      <c r="K15" s="24">
        <v>1.21042592798676E-7</v>
      </c>
      <c r="L15" s="3" t="s">
        <v>29</v>
      </c>
      <c r="M15" s="3" t="s">
        <v>24</v>
      </c>
      <c r="N15" s="3">
        <v>0.16109999999999999</v>
      </c>
      <c r="O15" s="23">
        <v>0.96699999999999997</v>
      </c>
      <c r="P15" s="25">
        <v>0.61650000000000005</v>
      </c>
      <c r="Q15" s="3" t="s">
        <v>36</v>
      </c>
      <c r="R15" s="23">
        <v>1.32</v>
      </c>
      <c r="S15" s="23">
        <v>1.25</v>
      </c>
      <c r="T15" s="23">
        <v>1.39</v>
      </c>
      <c r="U15" s="24">
        <v>2.5050000000000003E-7</v>
      </c>
      <c r="V15" s="25">
        <v>0.16907166907166901</v>
      </c>
      <c r="W15" s="20">
        <f t="shared" si="1"/>
        <v>1405.9999999999995</v>
      </c>
      <c r="X15" s="23">
        <v>0.76659291977108401</v>
      </c>
      <c r="Y15" s="23">
        <v>0.71925133585323098</v>
      </c>
      <c r="Z15" s="23">
        <v>0.81705055708519903</v>
      </c>
      <c r="AA15" s="24">
        <v>3.0076686797897299E-5</v>
      </c>
      <c r="AB15" s="25">
        <v>0.1704225</v>
      </c>
      <c r="AC15" s="20">
        <f t="shared" si="2"/>
        <v>362.99992500000002</v>
      </c>
      <c r="AD15" s="23">
        <v>0.68084635960745099</v>
      </c>
      <c r="AE15" s="23">
        <v>0.59741891066171304</v>
      </c>
      <c r="AF15" s="23">
        <v>0.775924158271589</v>
      </c>
      <c r="AG15" s="24">
        <v>3.2481609999999998E-3</v>
      </c>
      <c r="AH15" s="25">
        <v>0.1610636</v>
      </c>
      <c r="AI15" s="20">
        <f t="shared" si="3"/>
        <v>527.00009920000002</v>
      </c>
      <c r="AJ15" s="23">
        <v>0.82203345852290199</v>
      </c>
      <c r="AK15" s="23">
        <v>0.70159064591118603</v>
      </c>
      <c r="AL15" s="23">
        <v>0.96315281691578503</v>
      </c>
      <c r="AM15" s="24">
        <v>0.21609880000000001</v>
      </c>
    </row>
    <row r="16" spans="1:40" x14ac:dyDescent="0.2">
      <c r="A16" s="18" t="s">
        <v>42</v>
      </c>
      <c r="B16" s="19">
        <v>0.16744423</v>
      </c>
      <c r="C16" s="20">
        <f t="shared" si="0"/>
        <v>2296.9999471400001</v>
      </c>
      <c r="D16" s="3" t="s">
        <v>31</v>
      </c>
      <c r="E16" s="3" t="s">
        <v>23</v>
      </c>
      <c r="F16" s="21" t="s">
        <v>25</v>
      </c>
      <c r="G16" s="22" t="s">
        <v>26</v>
      </c>
      <c r="H16" s="23">
        <v>0.75231419959516599</v>
      </c>
      <c r="I16" s="23">
        <v>0.71289728811048103</v>
      </c>
      <c r="J16" s="23">
        <v>0.79391051747808405</v>
      </c>
      <c r="K16" s="24">
        <v>1.21853668710796E-7</v>
      </c>
      <c r="L16" s="3" t="s">
        <v>31</v>
      </c>
      <c r="M16" s="3" t="s">
        <v>23</v>
      </c>
      <c r="N16" s="3">
        <v>0.16109999999999999</v>
      </c>
      <c r="O16" s="23">
        <v>1.0209999999999999</v>
      </c>
      <c r="P16" s="25">
        <v>0.60009999999999997</v>
      </c>
      <c r="Q16" s="3" t="s">
        <v>36</v>
      </c>
      <c r="R16" s="23">
        <v>1.32</v>
      </c>
      <c r="S16" s="23">
        <v>1.25</v>
      </c>
      <c r="T16" s="23">
        <v>1.39</v>
      </c>
      <c r="U16" s="24">
        <v>2.5310000000000001E-7</v>
      </c>
      <c r="V16" s="25">
        <v>0.169191919191919</v>
      </c>
      <c r="W16" s="20">
        <f t="shared" si="1"/>
        <v>1406.9999999999984</v>
      </c>
      <c r="X16" s="23">
        <v>0.76738197712313705</v>
      </c>
      <c r="Y16" s="23">
        <v>0.71999694336958298</v>
      </c>
      <c r="Z16" s="23">
        <v>0.81788555387121697</v>
      </c>
      <c r="AA16" s="24">
        <v>3.2227668993064099E-5</v>
      </c>
      <c r="AB16" s="25">
        <v>0.1704225</v>
      </c>
      <c r="AC16" s="20">
        <f t="shared" si="2"/>
        <v>362.99992500000002</v>
      </c>
      <c r="AD16" s="23">
        <v>0.67828354835403903</v>
      </c>
      <c r="AE16" s="23">
        <v>0.59514402625473195</v>
      </c>
      <c r="AF16" s="23">
        <v>0.77303736855594096</v>
      </c>
      <c r="AG16" s="24">
        <v>2.967141E-3</v>
      </c>
      <c r="AH16" s="25">
        <v>0.1610636</v>
      </c>
      <c r="AI16" s="20">
        <f t="shared" si="3"/>
        <v>527.00009920000002</v>
      </c>
      <c r="AJ16" s="23">
        <v>0.82203345852290199</v>
      </c>
      <c r="AK16" s="23">
        <v>0.70159064591118603</v>
      </c>
      <c r="AL16" s="23">
        <v>0.96315281691578503</v>
      </c>
      <c r="AM16" s="24">
        <v>0.21609880000000001</v>
      </c>
    </row>
    <row r="17" spans="1:39" x14ac:dyDescent="0.2">
      <c r="A17" s="18" t="s">
        <v>43</v>
      </c>
      <c r="B17" s="19">
        <v>0.16744423</v>
      </c>
      <c r="C17" s="20">
        <f t="shared" si="0"/>
        <v>2296.9999471400001</v>
      </c>
      <c r="D17" s="3" t="s">
        <v>29</v>
      </c>
      <c r="E17" s="3" t="s">
        <v>31</v>
      </c>
      <c r="F17" s="21" t="s">
        <v>25</v>
      </c>
      <c r="G17" s="22" t="s">
        <v>26</v>
      </c>
      <c r="H17" s="23">
        <v>0.75231419959516599</v>
      </c>
      <c r="I17" s="23">
        <v>0.71289728811048103</v>
      </c>
      <c r="J17" s="23">
        <v>0.79391051747808405</v>
      </c>
      <c r="K17" s="24">
        <v>1.21853668710796E-7</v>
      </c>
      <c r="L17" s="3" t="s">
        <v>29</v>
      </c>
      <c r="M17" s="3" t="s">
        <v>31</v>
      </c>
      <c r="N17" s="3">
        <v>0.1704</v>
      </c>
      <c r="O17" s="23">
        <v>1.0209999999999999</v>
      </c>
      <c r="P17" s="25">
        <v>0.60009999999999997</v>
      </c>
      <c r="Q17" s="3" t="s">
        <v>27</v>
      </c>
      <c r="R17" s="23">
        <v>0.76</v>
      </c>
      <c r="S17" s="23">
        <v>0.72</v>
      </c>
      <c r="T17" s="23">
        <v>0.8</v>
      </c>
      <c r="U17" s="24">
        <v>2.5310000000000001E-7</v>
      </c>
      <c r="V17" s="25">
        <v>0.169191919191919</v>
      </c>
      <c r="W17" s="20">
        <f t="shared" si="1"/>
        <v>1406.9999999999984</v>
      </c>
      <c r="X17" s="23">
        <v>0.76738197712313705</v>
      </c>
      <c r="Y17" s="23">
        <v>0.71999694336958298</v>
      </c>
      <c r="Z17" s="23">
        <v>0.81788555387121697</v>
      </c>
      <c r="AA17" s="24">
        <v>3.2227668993064099E-5</v>
      </c>
      <c r="AB17" s="25">
        <v>0.1704225</v>
      </c>
      <c r="AC17" s="20">
        <f t="shared" si="2"/>
        <v>362.99992500000002</v>
      </c>
      <c r="AD17" s="23">
        <v>0.67828354835403903</v>
      </c>
      <c r="AE17" s="23">
        <v>0.59514402625473195</v>
      </c>
      <c r="AF17" s="23">
        <v>0.77303736855594096</v>
      </c>
      <c r="AG17" s="24">
        <v>2.967141E-3</v>
      </c>
      <c r="AH17" s="25">
        <v>0.1610636</v>
      </c>
      <c r="AI17" s="20">
        <f t="shared" si="3"/>
        <v>527.00009920000002</v>
      </c>
      <c r="AJ17" s="23">
        <v>0.82203345852290199</v>
      </c>
      <c r="AK17" s="23">
        <v>0.70159064591118603</v>
      </c>
      <c r="AL17" s="23">
        <v>0.96315281691578503</v>
      </c>
      <c r="AM17" s="24">
        <v>0.21609880000000001</v>
      </c>
    </row>
    <row r="18" spans="1:39" x14ac:dyDescent="0.2">
      <c r="A18" s="18" t="s">
        <v>44</v>
      </c>
      <c r="B18" s="19">
        <v>0.17269281</v>
      </c>
      <c r="C18" s="20">
        <f t="shared" si="0"/>
        <v>2368.99996758</v>
      </c>
      <c r="D18" s="3" t="s">
        <v>24</v>
      </c>
      <c r="E18" s="3" t="s">
        <v>29</v>
      </c>
      <c r="F18" s="21" t="s">
        <v>25</v>
      </c>
      <c r="G18" s="22" t="s">
        <v>26</v>
      </c>
      <c r="H18" s="23">
        <v>0.75498600187064602</v>
      </c>
      <c r="I18" s="23">
        <v>0.71587966634174005</v>
      </c>
      <c r="J18" s="23">
        <v>0.79622859793383305</v>
      </c>
      <c r="K18" s="24">
        <v>1.24784642068451E-7</v>
      </c>
      <c r="L18" s="3" t="s">
        <v>24</v>
      </c>
      <c r="M18" s="3" t="s">
        <v>29</v>
      </c>
      <c r="N18" s="3">
        <v>0.1764</v>
      </c>
      <c r="O18" s="23">
        <v>1.1739999999999999</v>
      </c>
      <c r="P18" s="25">
        <v>0.55610000000000004</v>
      </c>
      <c r="Q18" s="3" t="s">
        <v>27</v>
      </c>
      <c r="R18" s="23">
        <v>0.76</v>
      </c>
      <c r="S18" s="23">
        <v>0.72</v>
      </c>
      <c r="T18" s="23">
        <v>0.8</v>
      </c>
      <c r="U18" s="24">
        <v>2.6870000000000002E-7</v>
      </c>
      <c r="V18" s="25">
        <v>0.17640692640692601</v>
      </c>
      <c r="W18" s="20">
        <f t="shared" si="1"/>
        <v>1466.9999999999968</v>
      </c>
      <c r="X18" s="23">
        <v>0.770151509213861</v>
      </c>
      <c r="Y18" s="23">
        <v>0.72324991185728005</v>
      </c>
      <c r="Z18" s="23">
        <v>0.82009459997201095</v>
      </c>
      <c r="AA18" s="24">
        <v>3.1879195515499899E-5</v>
      </c>
      <c r="AB18" s="25">
        <v>0.1737089</v>
      </c>
      <c r="AC18" s="20">
        <f t="shared" si="2"/>
        <v>369.99995699999999</v>
      </c>
      <c r="AD18" s="23">
        <v>0.67703930790473199</v>
      </c>
      <c r="AE18" s="23">
        <v>0.59457743053980605</v>
      </c>
      <c r="AF18" s="23">
        <v>0.77093781382176196</v>
      </c>
      <c r="AG18" s="24">
        <v>2.653201E-3</v>
      </c>
      <c r="AH18" s="25">
        <v>0.16259170000000001</v>
      </c>
      <c r="AI18" s="20">
        <f t="shared" si="3"/>
        <v>532.00004239999998</v>
      </c>
      <c r="AJ18" s="23">
        <v>0.83294551852387</v>
      </c>
      <c r="AK18" s="23">
        <v>0.71132613890224605</v>
      </c>
      <c r="AL18" s="23">
        <v>0.97535883877359297</v>
      </c>
      <c r="AM18" s="24">
        <v>0.24683389999999999</v>
      </c>
    </row>
    <row r="19" spans="1:39" x14ac:dyDescent="0.2">
      <c r="A19" s="18" t="s">
        <v>45</v>
      </c>
      <c r="B19" s="19">
        <v>0.1730573</v>
      </c>
      <c r="C19" s="20">
        <f t="shared" si="0"/>
        <v>2374.0000414000001</v>
      </c>
      <c r="D19" s="3" t="s">
        <v>23</v>
      </c>
      <c r="E19" s="3" t="s">
        <v>31</v>
      </c>
      <c r="F19" s="21" t="s">
        <v>25</v>
      </c>
      <c r="G19" s="22" t="s">
        <v>26</v>
      </c>
      <c r="H19" s="23">
        <v>0.75518999406684295</v>
      </c>
      <c r="I19" s="23">
        <v>0.71608779815081103</v>
      </c>
      <c r="J19" s="23">
        <v>0.79642737749675796</v>
      </c>
      <c r="K19" s="24">
        <v>1.2688624280858699E-7</v>
      </c>
      <c r="L19" s="3" t="s">
        <v>23</v>
      </c>
      <c r="M19" s="3" t="s">
        <v>31</v>
      </c>
      <c r="N19" s="3">
        <v>0.1769</v>
      </c>
      <c r="O19" s="23">
        <v>1.1759999999999999</v>
      </c>
      <c r="P19" s="25">
        <v>0.5554</v>
      </c>
      <c r="Q19" s="3" t="s">
        <v>27</v>
      </c>
      <c r="R19" s="23">
        <v>0.76</v>
      </c>
      <c r="S19" s="23">
        <v>0.72</v>
      </c>
      <c r="T19" s="23">
        <v>0.8</v>
      </c>
      <c r="U19" s="24">
        <v>2.706E-7</v>
      </c>
      <c r="V19" s="25">
        <v>0.17688792688792701</v>
      </c>
      <c r="W19" s="20">
        <f t="shared" si="1"/>
        <v>1471.0000000000009</v>
      </c>
      <c r="X19" s="23">
        <v>0.77030630508433295</v>
      </c>
      <c r="Y19" s="23">
        <v>0.72341728652380899</v>
      </c>
      <c r="Z19" s="23">
        <v>0.82023448251281095</v>
      </c>
      <c r="AA19" s="24">
        <v>3.2047253168330402E-5</v>
      </c>
      <c r="AB19" s="25">
        <v>0.1737089</v>
      </c>
      <c r="AC19" s="20">
        <f t="shared" si="2"/>
        <v>369.99995699999999</v>
      </c>
      <c r="AD19" s="23">
        <v>0.67703930790473199</v>
      </c>
      <c r="AE19" s="23">
        <v>0.59457743053980605</v>
      </c>
      <c r="AF19" s="23">
        <v>0.77093781382176196</v>
      </c>
      <c r="AG19" s="24">
        <v>2.653201E-3</v>
      </c>
      <c r="AH19" s="25">
        <v>0.16289729999999999</v>
      </c>
      <c r="AI19" s="20">
        <f t="shared" si="3"/>
        <v>532.9999656</v>
      </c>
      <c r="AJ19" s="23">
        <v>0.83304326279720697</v>
      </c>
      <c r="AK19" s="23">
        <v>0.71141989545388695</v>
      </c>
      <c r="AL19" s="23">
        <v>0.97545919382683</v>
      </c>
      <c r="AM19" s="24">
        <v>0.24709410000000001</v>
      </c>
    </row>
    <row r="20" spans="1:39" x14ac:dyDescent="0.2">
      <c r="A20" s="18" t="s">
        <v>46</v>
      </c>
      <c r="B20" s="19">
        <v>0.17276570999999999</v>
      </c>
      <c r="C20" s="20">
        <f t="shared" si="0"/>
        <v>2370.0000097799998</v>
      </c>
      <c r="D20" s="3" t="s">
        <v>24</v>
      </c>
      <c r="E20" s="3" t="s">
        <v>29</v>
      </c>
      <c r="F20" s="21" t="s">
        <v>25</v>
      </c>
      <c r="G20" s="22" t="s">
        <v>26</v>
      </c>
      <c r="H20" s="23">
        <v>0.75532091759087505</v>
      </c>
      <c r="I20" s="23">
        <v>0.71619861407373397</v>
      </c>
      <c r="J20" s="23">
        <v>0.796580274437094</v>
      </c>
      <c r="K20" s="24">
        <v>1.3046172577971699E-7</v>
      </c>
      <c r="L20" s="3" t="s">
        <v>24</v>
      </c>
      <c r="M20" s="3" t="s">
        <v>29</v>
      </c>
      <c r="N20" s="3">
        <v>0.1764</v>
      </c>
      <c r="O20" s="23">
        <v>1.117</v>
      </c>
      <c r="P20" s="25">
        <v>0.57210000000000005</v>
      </c>
      <c r="Q20" s="3" t="s">
        <v>27</v>
      </c>
      <c r="R20" s="23">
        <v>0.76</v>
      </c>
      <c r="S20" s="23">
        <v>0.72</v>
      </c>
      <c r="T20" s="23">
        <v>0.8</v>
      </c>
      <c r="U20" s="24">
        <v>2.8780000000000002E-7</v>
      </c>
      <c r="V20" s="25">
        <v>0.17640692640692601</v>
      </c>
      <c r="W20" s="20">
        <f t="shared" si="1"/>
        <v>1466.9999999999968</v>
      </c>
      <c r="X20" s="23">
        <v>0.770151509213861</v>
      </c>
      <c r="Y20" s="23">
        <v>0.72324991185728005</v>
      </c>
      <c r="Z20" s="23">
        <v>0.82009459997201095</v>
      </c>
      <c r="AA20" s="24">
        <v>3.1879195515499899E-5</v>
      </c>
      <c r="AB20" s="25">
        <v>0.17417840000000001</v>
      </c>
      <c r="AC20" s="20">
        <f t="shared" si="2"/>
        <v>370.99999200000002</v>
      </c>
      <c r="AD20" s="23">
        <v>0.67990955703346101</v>
      </c>
      <c r="AE20" s="23">
        <v>0.59712065111898704</v>
      </c>
      <c r="AF20" s="23">
        <v>0.77417688515569405</v>
      </c>
      <c r="AG20" s="24">
        <v>2.9436760000000001E-3</v>
      </c>
      <c r="AH20" s="25">
        <v>0.16259170000000001</v>
      </c>
      <c r="AI20" s="20">
        <f t="shared" si="3"/>
        <v>532.00004239999998</v>
      </c>
      <c r="AJ20" s="23">
        <v>0.83294551852387</v>
      </c>
      <c r="AK20" s="23">
        <v>0.71132613890224605</v>
      </c>
      <c r="AL20" s="23">
        <v>0.97535883877359297</v>
      </c>
      <c r="AM20" s="24">
        <v>0.24683389999999999</v>
      </c>
    </row>
    <row r="21" spans="1:39" x14ac:dyDescent="0.2">
      <c r="A21" s="18" t="s">
        <v>47</v>
      </c>
      <c r="B21" s="19">
        <v>0.16700685000000001</v>
      </c>
      <c r="C21" s="20">
        <f t="shared" si="0"/>
        <v>2290.9999683000001</v>
      </c>
      <c r="D21" s="3" t="s">
        <v>24</v>
      </c>
      <c r="E21" s="3" t="s">
        <v>29</v>
      </c>
      <c r="F21" s="21" t="s">
        <v>25</v>
      </c>
      <c r="G21" s="22" t="s">
        <v>26</v>
      </c>
      <c r="H21" s="23">
        <v>0.752718381388638</v>
      </c>
      <c r="I21" s="23">
        <v>0.71324926319906401</v>
      </c>
      <c r="J21" s="23">
        <v>0.79437160459035705</v>
      </c>
      <c r="K21" s="24">
        <v>1.3168888794166399E-7</v>
      </c>
      <c r="L21" s="3" t="s">
        <v>24</v>
      </c>
      <c r="M21" s="3" t="s">
        <v>29</v>
      </c>
      <c r="N21" s="25">
        <v>0.17</v>
      </c>
      <c r="O21" s="23">
        <v>1.0569999999999999</v>
      </c>
      <c r="P21" s="25">
        <v>0.58940000000000003</v>
      </c>
      <c r="Q21" s="3" t="s">
        <v>27</v>
      </c>
      <c r="R21" s="23">
        <v>0.76</v>
      </c>
      <c r="S21" s="23">
        <v>0.72</v>
      </c>
      <c r="T21" s="23">
        <v>0.8</v>
      </c>
      <c r="U21" s="24">
        <v>2.7679999999999999E-7</v>
      </c>
      <c r="V21" s="25">
        <v>0.16871091871091901</v>
      </c>
      <c r="W21" s="20">
        <f t="shared" si="1"/>
        <v>1403.0000000000025</v>
      </c>
      <c r="X21" s="23">
        <v>0.76893467034790997</v>
      </c>
      <c r="Y21" s="23">
        <v>0.72142622656996003</v>
      </c>
      <c r="Z21" s="23">
        <v>0.81957171154452202</v>
      </c>
      <c r="AA21" s="24">
        <v>3.7416702127800598E-5</v>
      </c>
      <c r="AB21" s="25">
        <v>0.1699531</v>
      </c>
      <c r="AC21" s="20">
        <f t="shared" si="2"/>
        <v>362.00010299999997</v>
      </c>
      <c r="AD21" s="23">
        <v>0.67642974399683098</v>
      </c>
      <c r="AE21" s="23">
        <v>0.593500348935463</v>
      </c>
      <c r="AF21" s="23">
        <v>0.77094680632339996</v>
      </c>
      <c r="AG21" s="24">
        <v>2.7768409999999999E-3</v>
      </c>
      <c r="AH21" s="25">
        <v>0.16075790000000001</v>
      </c>
      <c r="AI21" s="20">
        <f t="shared" si="3"/>
        <v>525.9998488</v>
      </c>
      <c r="AJ21" s="23">
        <v>0.82048208804332901</v>
      </c>
      <c r="AK21" s="23">
        <v>0.70010065355228301</v>
      </c>
      <c r="AL21" s="23">
        <v>0.96156296010323306</v>
      </c>
      <c r="AM21" s="24">
        <v>0.21238760000000001</v>
      </c>
    </row>
    <row r="22" spans="1:39" x14ac:dyDescent="0.2">
      <c r="A22" s="18" t="s">
        <v>48</v>
      </c>
      <c r="B22" s="19">
        <v>0.17264509</v>
      </c>
      <c r="C22" s="20">
        <f t="shared" si="0"/>
        <v>2368.3453446200001</v>
      </c>
      <c r="D22" s="3" t="s">
        <v>29</v>
      </c>
      <c r="E22" s="3" t="s">
        <v>31</v>
      </c>
      <c r="F22" s="21" t="s">
        <v>25</v>
      </c>
      <c r="G22" s="22" t="s">
        <v>26</v>
      </c>
      <c r="H22" s="23">
        <v>0.75571631140726003</v>
      </c>
      <c r="I22" s="23">
        <v>0.71656908300095101</v>
      </c>
      <c r="J22" s="23">
        <v>0.79700221077810196</v>
      </c>
      <c r="K22" s="24">
        <v>1.38123389818809E-7</v>
      </c>
      <c r="L22" s="3" t="s">
        <v>29</v>
      </c>
      <c r="M22" s="3" t="s">
        <v>31</v>
      </c>
      <c r="N22" s="3">
        <v>0.1764</v>
      </c>
      <c r="O22" s="23">
        <v>1.1679999999999999</v>
      </c>
      <c r="P22" s="25">
        <v>0.55759999999999998</v>
      </c>
      <c r="Q22" s="3" t="s">
        <v>27</v>
      </c>
      <c r="R22" s="23">
        <v>0.76</v>
      </c>
      <c r="S22" s="23">
        <v>0.72</v>
      </c>
      <c r="T22" s="23">
        <v>0.8</v>
      </c>
      <c r="U22" s="24">
        <v>2.8700000000000002E-7</v>
      </c>
      <c r="V22" s="25">
        <v>0.17640692640692601</v>
      </c>
      <c r="W22" s="20">
        <f t="shared" si="1"/>
        <v>1466.9999999999968</v>
      </c>
      <c r="X22" s="23">
        <v>0.77108259769585696</v>
      </c>
      <c r="Y22" s="23">
        <v>0.72412465380713897</v>
      </c>
      <c r="Z22" s="23">
        <v>0.82108566438582697</v>
      </c>
      <c r="AA22" s="24">
        <v>3.4675558600573298E-5</v>
      </c>
      <c r="AB22" s="25">
        <v>0.1737089</v>
      </c>
      <c r="AC22" s="20">
        <f t="shared" si="2"/>
        <v>369.99995699999999</v>
      </c>
      <c r="AD22" s="23">
        <v>0.67703930790473199</v>
      </c>
      <c r="AE22" s="23">
        <v>0.59457743053980605</v>
      </c>
      <c r="AF22" s="23">
        <v>0.77093781382176196</v>
      </c>
      <c r="AG22" s="24">
        <v>2.653201E-3</v>
      </c>
      <c r="AH22" s="25">
        <v>0.16228609999999999</v>
      </c>
      <c r="AI22" s="20">
        <f t="shared" si="3"/>
        <v>531.00011919999997</v>
      </c>
      <c r="AJ22" s="23">
        <v>0.83141234488443605</v>
      </c>
      <c r="AK22" s="23">
        <v>0.70998277901143503</v>
      </c>
      <c r="AL22" s="23">
        <v>0.97361021655865099</v>
      </c>
      <c r="AM22" s="24">
        <v>0.24224619999999999</v>
      </c>
    </row>
    <row r="23" spans="1:39" x14ac:dyDescent="0.2">
      <c r="A23" s="18" t="s">
        <v>49</v>
      </c>
      <c r="B23" s="19">
        <v>0.17210964000000001</v>
      </c>
      <c r="C23" s="20">
        <f t="shared" si="0"/>
        <v>2361.0000415200002</v>
      </c>
      <c r="D23" s="3" t="s">
        <v>29</v>
      </c>
      <c r="E23" s="3" t="s">
        <v>24</v>
      </c>
      <c r="F23" s="21" t="s">
        <v>25</v>
      </c>
      <c r="G23" s="22" t="s">
        <v>26</v>
      </c>
      <c r="H23" s="23">
        <v>0.75598961551404198</v>
      </c>
      <c r="I23" s="23">
        <v>0.71677677794678796</v>
      </c>
      <c r="J23" s="23">
        <v>0.79734767691859798</v>
      </c>
      <c r="K23" s="24">
        <v>1.4896104235446201E-7</v>
      </c>
      <c r="L23" s="3" t="s">
        <v>29</v>
      </c>
      <c r="M23" s="3" t="s">
        <v>24</v>
      </c>
      <c r="N23" s="3">
        <v>0.1623</v>
      </c>
      <c r="O23" s="23">
        <v>1.306</v>
      </c>
      <c r="P23" s="25">
        <v>0.52049999999999996</v>
      </c>
      <c r="Q23" s="3" t="s">
        <v>36</v>
      </c>
      <c r="R23" s="23">
        <v>1.32</v>
      </c>
      <c r="S23" s="23">
        <v>1.25</v>
      </c>
      <c r="T23" s="23">
        <v>1.39</v>
      </c>
      <c r="U23" s="24">
        <v>3.3459999999999999E-7</v>
      </c>
      <c r="V23" s="25">
        <v>0.17556517556517601</v>
      </c>
      <c r="W23" s="20">
        <f t="shared" si="1"/>
        <v>1460.0000000000036</v>
      </c>
      <c r="X23" s="23">
        <v>0.77351130077783503</v>
      </c>
      <c r="Y23" s="23">
        <v>0.72631944797886205</v>
      </c>
      <c r="Z23" s="23">
        <v>0.82376939526536097</v>
      </c>
      <c r="AA23" s="24">
        <v>4.4557326901576501E-5</v>
      </c>
      <c r="AB23" s="25">
        <v>0.1737089</v>
      </c>
      <c r="AC23" s="20">
        <f t="shared" si="2"/>
        <v>369.99995699999999</v>
      </c>
      <c r="AD23" s="23">
        <v>0.67204050576447505</v>
      </c>
      <c r="AE23" s="23">
        <v>0.59014522670344605</v>
      </c>
      <c r="AF23" s="23">
        <v>0.76530050731923305</v>
      </c>
      <c r="AG23" s="24">
        <v>2.20784E-3</v>
      </c>
      <c r="AH23" s="25">
        <v>0.16228609999999999</v>
      </c>
      <c r="AI23" s="20">
        <f t="shared" si="3"/>
        <v>531.00011919999997</v>
      </c>
      <c r="AJ23" s="23">
        <v>0.83255598412812504</v>
      </c>
      <c r="AK23" s="23">
        <v>0.71098596739887898</v>
      </c>
      <c r="AL23" s="23">
        <v>0.974913006009692</v>
      </c>
      <c r="AM23" s="24">
        <v>0.2456585</v>
      </c>
    </row>
    <row r="24" spans="1:39" x14ac:dyDescent="0.2">
      <c r="A24" s="18" t="s">
        <v>50</v>
      </c>
      <c r="B24" s="19">
        <v>0.16759003</v>
      </c>
      <c r="C24" s="20">
        <f t="shared" si="0"/>
        <v>2299.0000315400002</v>
      </c>
      <c r="D24" s="3" t="s">
        <v>23</v>
      </c>
      <c r="E24" s="3" t="s">
        <v>31</v>
      </c>
      <c r="F24" s="21" t="s">
        <v>25</v>
      </c>
      <c r="G24" s="22" t="s">
        <v>26</v>
      </c>
      <c r="H24" s="23">
        <v>0.75432334571499404</v>
      </c>
      <c r="I24" s="23">
        <v>0.71480846598597203</v>
      </c>
      <c r="J24" s="23">
        <v>0.79602262279561398</v>
      </c>
      <c r="K24" s="24">
        <v>1.58770984808052E-7</v>
      </c>
      <c r="L24" s="3" t="s">
        <v>23</v>
      </c>
      <c r="M24" s="3" t="s">
        <v>31</v>
      </c>
      <c r="N24" s="3">
        <v>0.1704</v>
      </c>
      <c r="O24" s="23">
        <v>1.048</v>
      </c>
      <c r="P24" s="25">
        <v>0.59199999999999997</v>
      </c>
      <c r="Q24" s="3" t="s">
        <v>27</v>
      </c>
      <c r="R24" s="23">
        <v>0.76</v>
      </c>
      <c r="S24" s="23">
        <v>0.72</v>
      </c>
      <c r="T24" s="23">
        <v>0.8</v>
      </c>
      <c r="U24" s="24">
        <v>3.3570000000000002E-7</v>
      </c>
      <c r="V24" s="25">
        <v>0.16943241943241899</v>
      </c>
      <c r="W24" s="20">
        <f t="shared" si="1"/>
        <v>1408.9999999999964</v>
      </c>
      <c r="X24" s="23">
        <v>0.77050941834599596</v>
      </c>
      <c r="Y24" s="23">
        <v>0.72294218818720601</v>
      </c>
      <c r="Z24" s="23">
        <v>0.82120641658576199</v>
      </c>
      <c r="AA24" s="24">
        <v>4.2376319264028601E-5</v>
      </c>
      <c r="AB24" s="25">
        <v>0.1704225</v>
      </c>
      <c r="AC24" s="20">
        <f t="shared" si="2"/>
        <v>362.99992500000002</v>
      </c>
      <c r="AD24" s="23">
        <v>0.67828354835403903</v>
      </c>
      <c r="AE24" s="23">
        <v>0.59514402625473195</v>
      </c>
      <c r="AF24" s="23">
        <v>0.77303736855594096</v>
      </c>
      <c r="AG24" s="24">
        <v>2.967141E-3</v>
      </c>
      <c r="AH24" s="25">
        <v>0.1610636</v>
      </c>
      <c r="AI24" s="20">
        <f t="shared" si="3"/>
        <v>527.00009920000002</v>
      </c>
      <c r="AJ24" s="23">
        <v>0.82203345852290199</v>
      </c>
      <c r="AK24" s="23">
        <v>0.70159064591118603</v>
      </c>
      <c r="AL24" s="23">
        <v>0.96315281691578503</v>
      </c>
      <c r="AM24" s="24">
        <v>0.21609880000000001</v>
      </c>
    </row>
    <row r="25" spans="1:39" x14ac:dyDescent="0.2">
      <c r="A25" s="18" t="s">
        <v>51</v>
      </c>
      <c r="B25" s="19">
        <v>0.17313018999999999</v>
      </c>
      <c r="C25" s="20">
        <f t="shared" si="0"/>
        <v>2374.99994642</v>
      </c>
      <c r="D25" s="3" t="s">
        <v>29</v>
      </c>
      <c r="E25" s="3" t="s">
        <v>24</v>
      </c>
      <c r="F25" s="21" t="s">
        <v>25</v>
      </c>
      <c r="G25" s="22" t="s">
        <v>26</v>
      </c>
      <c r="H25" s="23">
        <v>0.75741927310318102</v>
      </c>
      <c r="I25" s="23">
        <v>0.718206601086959</v>
      </c>
      <c r="J25" s="23">
        <v>0.79877288011544001</v>
      </c>
      <c r="K25" s="24">
        <v>1.7089373306739699E-7</v>
      </c>
      <c r="L25" s="3" t="s">
        <v>29</v>
      </c>
      <c r="M25" s="3" t="s">
        <v>24</v>
      </c>
      <c r="N25" s="3">
        <v>0.1623</v>
      </c>
      <c r="O25" s="23">
        <v>1.161</v>
      </c>
      <c r="P25" s="25">
        <v>0.55959999999999999</v>
      </c>
      <c r="Q25" s="3" t="s">
        <v>36</v>
      </c>
      <c r="R25" s="23">
        <v>1.32</v>
      </c>
      <c r="S25" s="23">
        <v>1.25</v>
      </c>
      <c r="T25" s="23">
        <v>1.39</v>
      </c>
      <c r="U25" s="24">
        <v>3.8350000000000001E-7</v>
      </c>
      <c r="V25" s="25">
        <v>0.177128427128427</v>
      </c>
      <c r="W25" s="20">
        <f t="shared" si="1"/>
        <v>1472.9999999999989</v>
      </c>
      <c r="X25" s="23">
        <v>0.77378679365732606</v>
      </c>
      <c r="Y25" s="23">
        <v>0.72669519442947605</v>
      </c>
      <c r="Z25" s="23">
        <v>0.823930041960107</v>
      </c>
      <c r="AA25" s="24">
        <v>4.3646314815119098E-5</v>
      </c>
      <c r="AB25" s="25">
        <v>0.17417840000000001</v>
      </c>
      <c r="AC25" s="20">
        <f t="shared" si="2"/>
        <v>370.99999200000002</v>
      </c>
      <c r="AD25" s="23">
        <v>0.67885701713005697</v>
      </c>
      <c r="AE25" s="23">
        <v>0.59618878419752697</v>
      </c>
      <c r="AF25" s="23">
        <v>0.77298812376522696</v>
      </c>
      <c r="AG25" s="24">
        <v>2.8337729999999999E-3</v>
      </c>
      <c r="AH25" s="25">
        <v>0.16228609999999999</v>
      </c>
      <c r="AI25" s="20">
        <f t="shared" si="3"/>
        <v>531.00011919999997</v>
      </c>
      <c r="AJ25" s="23">
        <v>0.83208300966270499</v>
      </c>
      <c r="AK25" s="23">
        <v>0.71058049826525704</v>
      </c>
      <c r="AL25" s="23">
        <v>0.97436129567249796</v>
      </c>
      <c r="AM25" s="24">
        <v>0.24420410000000001</v>
      </c>
    </row>
    <row r="26" spans="1:39" x14ac:dyDescent="0.2">
      <c r="A26" s="18" t="s">
        <v>52</v>
      </c>
      <c r="B26" s="19">
        <v>0.25171357999999999</v>
      </c>
      <c r="C26" s="20">
        <f t="shared" si="0"/>
        <v>3453.00689044</v>
      </c>
      <c r="D26" s="3" t="s">
        <v>23</v>
      </c>
      <c r="E26" s="3" t="s">
        <v>31</v>
      </c>
      <c r="F26" s="21" t="s">
        <v>53</v>
      </c>
      <c r="G26" s="3" t="s">
        <v>26</v>
      </c>
      <c r="H26" s="23">
        <v>0.78583544906497105</v>
      </c>
      <c r="I26" s="23">
        <v>0.750169713375616</v>
      </c>
      <c r="J26" s="23">
        <v>0.82319686065216902</v>
      </c>
      <c r="K26" s="24">
        <v>2.1017752360407299E-7</v>
      </c>
      <c r="L26" s="3" t="s">
        <v>23</v>
      </c>
      <c r="M26" s="3" t="s">
        <v>31</v>
      </c>
      <c r="N26" s="3">
        <v>0.26379999999999998</v>
      </c>
      <c r="O26" s="23">
        <v>8.0000000000000002E-3</v>
      </c>
      <c r="P26" s="25">
        <v>0.99580000000000002</v>
      </c>
      <c r="Q26" s="3" t="s">
        <v>27</v>
      </c>
      <c r="R26" s="23">
        <v>0.79</v>
      </c>
      <c r="S26" s="23">
        <v>0.72</v>
      </c>
      <c r="T26" s="23">
        <v>0.83</v>
      </c>
      <c r="U26" s="24">
        <v>4.8230000000000002E-7</v>
      </c>
      <c r="V26" s="25">
        <v>0.24831649831649799</v>
      </c>
      <c r="W26" s="20">
        <f t="shared" si="1"/>
        <v>2064.9999999999973</v>
      </c>
      <c r="X26" s="23">
        <v>0.78879043149589001</v>
      </c>
      <c r="Y26" s="23">
        <v>0.74627856754524902</v>
      </c>
      <c r="Z26" s="23">
        <v>0.83372398977777995</v>
      </c>
      <c r="AA26" s="24">
        <v>1.8283275248808999E-5</v>
      </c>
      <c r="AB26" s="25">
        <v>0.24694840000000001</v>
      </c>
      <c r="AC26" s="20">
        <f t="shared" si="2"/>
        <v>526.000092</v>
      </c>
      <c r="AD26" s="23">
        <v>0.797866212560701</v>
      </c>
      <c r="AE26" s="23">
        <v>0.71004082232562804</v>
      </c>
      <c r="AF26" s="23">
        <v>0.89655477985181797</v>
      </c>
      <c r="AG26" s="24">
        <v>5.2824540000000003E-2</v>
      </c>
      <c r="AH26" s="25">
        <v>0.26375310000000002</v>
      </c>
      <c r="AI26" s="20">
        <f t="shared" si="3"/>
        <v>863.00014320000002</v>
      </c>
      <c r="AJ26" s="23">
        <v>0.79300366262758204</v>
      </c>
      <c r="AK26" s="23">
        <v>0.69731685795008802</v>
      </c>
      <c r="AL26" s="23">
        <v>0.90182074586496097</v>
      </c>
      <c r="AM26" s="24">
        <v>7.1286349999999998E-2</v>
      </c>
    </row>
    <row r="27" spans="1:39" x14ac:dyDescent="0.2">
      <c r="A27" s="18" t="s">
        <v>54</v>
      </c>
      <c r="B27" s="19">
        <v>0.39233124000000003</v>
      </c>
      <c r="C27" s="20">
        <f t="shared" si="0"/>
        <v>5381.9999503200006</v>
      </c>
      <c r="D27" s="3" t="s">
        <v>29</v>
      </c>
      <c r="E27" s="3" t="s">
        <v>23</v>
      </c>
      <c r="F27" s="21" t="s">
        <v>55</v>
      </c>
      <c r="G27" s="3" t="s">
        <v>56</v>
      </c>
      <c r="H27" s="23">
        <v>0.80898435026480398</v>
      </c>
      <c r="I27" s="23">
        <v>0.77647452617577595</v>
      </c>
      <c r="J27" s="23">
        <v>0.84285531194002605</v>
      </c>
      <c r="K27" s="24">
        <v>2.33994073688237E-7</v>
      </c>
      <c r="L27" s="3" t="s">
        <v>29</v>
      </c>
      <c r="M27" s="3" t="s">
        <v>23</v>
      </c>
      <c r="N27" s="3">
        <v>0.37930000000000003</v>
      </c>
      <c r="O27" s="23">
        <v>1.1830000000000001</v>
      </c>
      <c r="P27" s="25">
        <v>0.55349999999999999</v>
      </c>
      <c r="Q27" s="3" t="s">
        <v>36</v>
      </c>
      <c r="R27" s="23">
        <v>1.25</v>
      </c>
      <c r="S27" s="23">
        <v>1.19</v>
      </c>
      <c r="T27" s="23">
        <v>1.3</v>
      </c>
      <c r="U27" s="24">
        <v>8.6820000000000006E-8</v>
      </c>
      <c r="V27" s="25">
        <v>0.39033189033188997</v>
      </c>
      <c r="W27" s="20">
        <f t="shared" si="1"/>
        <v>3245.9999999999968</v>
      </c>
      <c r="X27" s="23">
        <v>0.81841808384644599</v>
      </c>
      <c r="Y27" s="23">
        <v>0.77952042699016499</v>
      </c>
      <c r="Z27" s="23">
        <v>0.85925671319879104</v>
      </c>
      <c r="AA27" s="24">
        <v>3.8408779900742602E-5</v>
      </c>
      <c r="AB27" s="25">
        <v>0.37934269999999998</v>
      </c>
      <c r="AC27" s="20">
        <f t="shared" si="2"/>
        <v>807.9999509999999</v>
      </c>
      <c r="AD27" s="23">
        <v>0.80331666809745605</v>
      </c>
      <c r="AE27" s="23">
        <v>0.72617135296378899</v>
      </c>
      <c r="AF27" s="23">
        <v>0.88865756905640103</v>
      </c>
      <c r="AG27" s="24">
        <v>3.0037890000000001E-2</v>
      </c>
      <c r="AH27" s="25">
        <v>0.40586797066014701</v>
      </c>
      <c r="AI27" s="20">
        <f t="shared" si="3"/>
        <v>1328.0000000000011</v>
      </c>
      <c r="AJ27" s="23">
        <v>0.71175846895564898</v>
      </c>
      <c r="AK27" s="23">
        <v>0.63202988322082898</v>
      </c>
      <c r="AL27" s="23">
        <v>0.80154456550132003</v>
      </c>
      <c r="AM27" s="24">
        <v>4.1965579654215596E-3</v>
      </c>
    </row>
    <row r="28" spans="1:39" x14ac:dyDescent="0.2">
      <c r="A28" s="18" t="s">
        <v>57</v>
      </c>
      <c r="B28" s="19">
        <v>0.1825339</v>
      </c>
      <c r="C28" s="20">
        <f t="shared" si="0"/>
        <v>2504.0000402000001</v>
      </c>
      <c r="D28" s="3" t="s">
        <v>29</v>
      </c>
      <c r="E28" s="3" t="s">
        <v>24</v>
      </c>
      <c r="F28" s="21" t="s">
        <v>25</v>
      </c>
      <c r="G28" s="22" t="s">
        <v>26</v>
      </c>
      <c r="H28" s="23">
        <v>0.769310127205586</v>
      </c>
      <c r="I28" s="23">
        <v>0.73049739620675003</v>
      </c>
      <c r="J28" s="23">
        <v>0.81018505321758605</v>
      </c>
      <c r="K28" s="24">
        <v>4.0224885182017799E-7</v>
      </c>
      <c r="L28" s="3" t="s">
        <v>29</v>
      </c>
      <c r="M28" s="3" t="s">
        <v>24</v>
      </c>
      <c r="N28" s="3">
        <v>0.1696</v>
      </c>
      <c r="O28" s="23">
        <v>0.54700000000000004</v>
      </c>
      <c r="P28" s="25">
        <v>0.76070000000000004</v>
      </c>
      <c r="Q28" s="3" t="s">
        <v>36</v>
      </c>
      <c r="R28" s="23">
        <v>1.3</v>
      </c>
      <c r="S28" s="23">
        <v>1.22</v>
      </c>
      <c r="T28" s="23">
        <v>1.35</v>
      </c>
      <c r="U28" s="24">
        <v>8.9090000000000002E-7</v>
      </c>
      <c r="V28" s="25">
        <v>0.187229437229437</v>
      </c>
      <c r="W28" s="20">
        <f t="shared" si="1"/>
        <v>1556.999999999998</v>
      </c>
      <c r="X28" s="23">
        <v>0.77754081757976901</v>
      </c>
      <c r="Y28" s="23">
        <v>0.73142591408763102</v>
      </c>
      <c r="Z28" s="23">
        <v>0.82656317114050504</v>
      </c>
      <c r="AA28" s="24">
        <v>3.8183058115649402E-5</v>
      </c>
      <c r="AB28" s="25">
        <v>0.1840376</v>
      </c>
      <c r="AC28" s="20">
        <f t="shared" si="2"/>
        <v>392.00008800000001</v>
      </c>
      <c r="AD28" s="23">
        <v>0.72472199437160401</v>
      </c>
      <c r="AE28" s="23">
        <v>0.63864052684707495</v>
      </c>
      <c r="AF28" s="23">
        <v>0.82240626306467002</v>
      </c>
      <c r="AG28" s="24">
        <v>1.0835610000000001E-2</v>
      </c>
      <c r="AH28" s="25">
        <v>0.16962099999999999</v>
      </c>
      <c r="AI28" s="20">
        <f t="shared" si="3"/>
        <v>554.99991199999999</v>
      </c>
      <c r="AJ28" s="23">
        <v>0.83915246553538503</v>
      </c>
      <c r="AK28" s="23">
        <v>0.71853525067425805</v>
      </c>
      <c r="AL28" s="23">
        <v>0.98001713869059504</v>
      </c>
      <c r="AM28" s="24">
        <v>0.25844339999999999</v>
      </c>
    </row>
    <row r="29" spans="1:39" x14ac:dyDescent="0.2">
      <c r="A29" s="18" t="s">
        <v>58</v>
      </c>
      <c r="B29" s="19">
        <v>0.17587865999999999</v>
      </c>
      <c r="C29" s="20">
        <f t="shared" si="0"/>
        <v>2412.7034578799999</v>
      </c>
      <c r="D29" s="3" t="s">
        <v>31</v>
      </c>
      <c r="E29" s="3" t="s">
        <v>23</v>
      </c>
      <c r="F29" s="21" t="s">
        <v>25</v>
      </c>
      <c r="G29" s="22" t="s">
        <v>26</v>
      </c>
      <c r="H29" s="23">
        <v>0.766417107673384</v>
      </c>
      <c r="I29" s="23">
        <v>0.72714724383230001</v>
      </c>
      <c r="J29" s="23">
        <v>0.80780775546734396</v>
      </c>
      <c r="K29" s="24">
        <v>4.1970435197673401E-7</v>
      </c>
      <c r="L29" s="3" t="s">
        <v>31</v>
      </c>
      <c r="M29" s="3" t="s">
        <v>23</v>
      </c>
      <c r="N29" s="25">
        <v>0.16500000000000001</v>
      </c>
      <c r="O29" s="23">
        <v>0.60099999999999998</v>
      </c>
      <c r="P29" s="25">
        <v>0.74029999999999996</v>
      </c>
      <c r="Q29" s="3" t="s">
        <v>36</v>
      </c>
      <c r="R29" s="23">
        <v>1.3</v>
      </c>
      <c r="S29" s="23">
        <v>1.23</v>
      </c>
      <c r="T29" s="23">
        <v>1.37</v>
      </c>
      <c r="U29" s="24">
        <v>8.7599999999999996E-7</v>
      </c>
      <c r="V29" s="25">
        <v>0.178932178932179</v>
      </c>
      <c r="W29" s="20">
        <f t="shared" si="1"/>
        <v>1488.0000000000005</v>
      </c>
      <c r="X29" s="23">
        <v>0.77085588684450701</v>
      </c>
      <c r="Y29" s="23">
        <v>0.72433639860983901</v>
      </c>
      <c r="Z29" s="23">
        <v>0.820363023897831</v>
      </c>
      <c r="AA29" s="24">
        <v>2.8620204263277801E-5</v>
      </c>
      <c r="AB29" s="25">
        <v>0.18028169999999999</v>
      </c>
      <c r="AC29" s="20">
        <f t="shared" si="2"/>
        <v>384.000021</v>
      </c>
      <c r="AD29" s="23">
        <v>0.72707925352259795</v>
      </c>
      <c r="AE29" s="23">
        <v>0.63980998941182199</v>
      </c>
      <c r="AF29" s="23">
        <v>0.82625193362323401</v>
      </c>
      <c r="AG29" s="24">
        <v>1.26255E-2</v>
      </c>
      <c r="AH29" s="25">
        <v>0.16503670000000001</v>
      </c>
      <c r="AI29" s="20">
        <f t="shared" si="3"/>
        <v>540.0000824</v>
      </c>
      <c r="AJ29" s="23">
        <v>0.84992115411241098</v>
      </c>
      <c r="AK29" s="23">
        <v>0.72731900446560305</v>
      </c>
      <c r="AL29" s="23">
        <v>0.99319000847300798</v>
      </c>
      <c r="AM29" s="24">
        <v>0.29654770000000003</v>
      </c>
    </row>
    <row r="30" spans="1:39" x14ac:dyDescent="0.2">
      <c r="A30" s="18" t="s">
        <v>59</v>
      </c>
      <c r="B30" s="19">
        <v>0.1137</v>
      </c>
      <c r="C30" s="20">
        <f t="shared" si="0"/>
        <v>1559.7366</v>
      </c>
      <c r="D30" s="3" t="s">
        <v>29</v>
      </c>
      <c r="E30" s="3" t="s">
        <v>60</v>
      </c>
      <c r="F30" s="21" t="s">
        <v>61</v>
      </c>
      <c r="G30" s="3" t="s">
        <v>26</v>
      </c>
      <c r="H30" s="23">
        <v>0.72</v>
      </c>
      <c r="I30" s="23">
        <v>0.68</v>
      </c>
      <c r="J30" s="23">
        <v>0.78</v>
      </c>
      <c r="K30" s="24">
        <v>4.6216732156527499E-7</v>
      </c>
      <c r="L30" s="3" t="s">
        <v>29</v>
      </c>
      <c r="M30" s="3" t="s">
        <v>60</v>
      </c>
      <c r="N30" s="3">
        <v>0.1197</v>
      </c>
      <c r="O30" s="23">
        <v>0.105</v>
      </c>
      <c r="P30" s="25">
        <v>0.94899999999999995</v>
      </c>
      <c r="Q30" s="3" t="s">
        <v>27</v>
      </c>
      <c r="R30" s="23">
        <v>1.3803174289000999</v>
      </c>
      <c r="S30" s="23">
        <v>1.29499752121165</v>
      </c>
      <c r="T30" s="23">
        <v>1.4712585725590701</v>
      </c>
      <c r="U30" s="24">
        <v>4.4630000000000002E-7</v>
      </c>
      <c r="V30" s="25">
        <v>0.1114</v>
      </c>
      <c r="W30" s="20">
        <f t="shared" si="1"/>
        <v>926.40239999999994</v>
      </c>
      <c r="X30" s="23">
        <v>0.74</v>
      </c>
      <c r="Y30" s="23">
        <v>0.68</v>
      </c>
      <c r="Z30" s="23">
        <v>0.79</v>
      </c>
      <c r="AA30" s="24">
        <v>5.2517923847709297E-5</v>
      </c>
      <c r="AB30" s="25">
        <v>0.1197</v>
      </c>
      <c r="AC30" s="20">
        <f t="shared" si="2"/>
        <v>254.96100000000001</v>
      </c>
      <c r="AD30" s="23">
        <v>0.7</v>
      </c>
      <c r="AE30" s="23">
        <v>0.6</v>
      </c>
      <c r="AF30" s="23">
        <v>0.81</v>
      </c>
      <c r="AG30" s="24">
        <v>1.790833E-2</v>
      </c>
      <c r="AH30" s="25">
        <v>0.1158</v>
      </c>
      <c r="AI30" s="20">
        <f t="shared" si="3"/>
        <v>378.89760000000001</v>
      </c>
      <c r="AJ30" s="23">
        <v>0.71</v>
      </c>
      <c r="AK30" s="23">
        <v>0.59</v>
      </c>
      <c r="AL30" s="23">
        <v>0.85</v>
      </c>
      <c r="AM30" s="24">
        <v>5.5476699999999997E-2</v>
      </c>
    </row>
    <row r="31" spans="1:39" x14ac:dyDescent="0.2">
      <c r="A31" s="18" t="s">
        <v>62</v>
      </c>
      <c r="B31" s="19">
        <v>0.41609563999999999</v>
      </c>
      <c r="C31" s="20">
        <f t="shared" si="0"/>
        <v>5707.9999895199999</v>
      </c>
      <c r="D31" s="3" t="s">
        <v>24</v>
      </c>
      <c r="E31" s="3" t="s">
        <v>29</v>
      </c>
      <c r="F31" s="21" t="s">
        <v>63</v>
      </c>
      <c r="G31" s="3" t="s">
        <v>26</v>
      </c>
      <c r="H31" s="23">
        <v>1.2302120185073</v>
      </c>
      <c r="I31" s="23">
        <v>1.18058905414353</v>
      </c>
      <c r="J31" s="23">
        <v>1.2819207540236901</v>
      </c>
      <c r="K31" s="24">
        <v>4.8065795720750197E-7</v>
      </c>
      <c r="L31" s="3" t="s">
        <v>24</v>
      </c>
      <c r="M31" s="3" t="s">
        <v>29</v>
      </c>
      <c r="N31" s="3">
        <v>0.43609999999999999</v>
      </c>
      <c r="O31" s="23">
        <v>1.8029999999999999</v>
      </c>
      <c r="P31" s="25">
        <v>0.40600000000000003</v>
      </c>
      <c r="Q31" s="3" t="s">
        <v>36</v>
      </c>
      <c r="R31" s="23">
        <v>1.23</v>
      </c>
      <c r="S31" s="23">
        <v>1.18</v>
      </c>
      <c r="T31" s="23">
        <v>1.28</v>
      </c>
      <c r="U31" s="24">
        <v>5.059E-7</v>
      </c>
      <c r="V31" s="25">
        <v>0.40812890812890801</v>
      </c>
      <c r="W31" s="20">
        <f t="shared" si="1"/>
        <v>3393.9999999999991</v>
      </c>
      <c r="X31" s="23">
        <v>1.24466758174271</v>
      </c>
      <c r="Y31" s="23">
        <v>1.18470056381599</v>
      </c>
      <c r="Z31" s="23">
        <v>1.3076700023263299</v>
      </c>
      <c r="AA31" s="24">
        <v>9.2163142913840503E-6</v>
      </c>
      <c r="AB31" s="25">
        <v>0.41643190000000002</v>
      </c>
      <c r="AC31" s="20">
        <f t="shared" si="2"/>
        <v>886.99994700000002</v>
      </c>
      <c r="AD31" s="23">
        <v>1.1066621384556701</v>
      </c>
      <c r="AE31" s="23">
        <v>1.0020654848623001</v>
      </c>
      <c r="AF31" s="23">
        <v>1.22217670121586</v>
      </c>
      <c r="AG31" s="24">
        <v>0.30735780000000001</v>
      </c>
      <c r="AH31" s="25">
        <v>0.43612469437652801</v>
      </c>
      <c r="AI31" s="20">
        <f t="shared" si="3"/>
        <v>1426.9999999999995</v>
      </c>
      <c r="AJ31" s="23">
        <v>1.35031242835261</v>
      </c>
      <c r="AK31" s="23">
        <v>1.1986555535447301</v>
      </c>
      <c r="AL31" s="23">
        <v>1.5211573072609801</v>
      </c>
      <c r="AM31" s="24">
        <v>1.16858448452297E-2</v>
      </c>
    </row>
    <row r="32" spans="1:39" x14ac:dyDescent="0.2">
      <c r="A32" s="18" t="s">
        <v>64</v>
      </c>
      <c r="B32" s="19">
        <v>0.41633843999999998</v>
      </c>
      <c r="C32" s="20">
        <f t="shared" si="0"/>
        <v>5711.3307199199999</v>
      </c>
      <c r="D32" s="3" t="s">
        <v>29</v>
      </c>
      <c r="E32" s="3" t="s">
        <v>24</v>
      </c>
      <c r="F32" s="21" t="s">
        <v>63</v>
      </c>
      <c r="G32" s="3" t="s">
        <v>26</v>
      </c>
      <c r="H32" s="23">
        <v>1.22955819824323</v>
      </c>
      <c r="I32" s="23">
        <v>1.17997021991713</v>
      </c>
      <c r="J32" s="23">
        <v>1.2812301000048301</v>
      </c>
      <c r="K32" s="24">
        <v>5.1178428264001996E-7</v>
      </c>
      <c r="L32" s="3" t="s">
        <v>29</v>
      </c>
      <c r="M32" s="3" t="s">
        <v>24</v>
      </c>
      <c r="N32" s="3">
        <v>0.40820000000000001</v>
      </c>
      <c r="O32" s="23">
        <v>1.621</v>
      </c>
      <c r="P32" s="25">
        <v>0.4446</v>
      </c>
      <c r="Q32" s="3" t="s">
        <v>27</v>
      </c>
      <c r="R32" s="23">
        <v>0.81</v>
      </c>
      <c r="S32" s="23">
        <v>0.78</v>
      </c>
      <c r="T32" s="23">
        <v>0.85</v>
      </c>
      <c r="U32" s="24">
        <v>5.1939999999999995E-7</v>
      </c>
      <c r="V32" s="25">
        <v>0.40824915824915797</v>
      </c>
      <c r="W32" s="20">
        <f t="shared" si="1"/>
        <v>3394.9999999999977</v>
      </c>
      <c r="X32" s="23">
        <v>1.2418148947338199</v>
      </c>
      <c r="Y32" s="23">
        <v>1.18200112002469</v>
      </c>
      <c r="Z32" s="23">
        <v>1.3046554750731201</v>
      </c>
      <c r="AA32" s="24">
        <v>1.1365018578321301E-5</v>
      </c>
      <c r="AB32" s="25">
        <v>0.4178404</v>
      </c>
      <c r="AC32" s="20">
        <f t="shared" si="2"/>
        <v>890.00005199999998</v>
      </c>
      <c r="AD32" s="23">
        <v>1.1153692493315599</v>
      </c>
      <c r="AE32" s="23">
        <v>1.0099342746772599</v>
      </c>
      <c r="AF32" s="23">
        <v>1.2318114094622801</v>
      </c>
      <c r="AG32" s="24">
        <v>0.2715284</v>
      </c>
      <c r="AH32" s="25">
        <v>0.43612469437652801</v>
      </c>
      <c r="AI32" s="20">
        <f t="shared" si="3"/>
        <v>1426.9999999999995</v>
      </c>
      <c r="AJ32" s="23">
        <v>1.35031242835261</v>
      </c>
      <c r="AK32" s="23">
        <v>1.1986555535447301</v>
      </c>
      <c r="AL32" s="23">
        <v>1.5211573072609801</v>
      </c>
      <c r="AM32" s="24">
        <v>1.16858448452297E-2</v>
      </c>
    </row>
    <row r="33" spans="1:39" x14ac:dyDescent="0.2">
      <c r="A33" s="18" t="s">
        <v>65</v>
      </c>
      <c r="B33" s="19">
        <v>0.1138</v>
      </c>
      <c r="C33" s="20">
        <f t="shared" si="0"/>
        <v>1561.1084000000001</v>
      </c>
      <c r="D33" s="3" t="s">
        <v>23</v>
      </c>
      <c r="E33" s="3" t="s">
        <v>24</v>
      </c>
      <c r="F33" s="21" t="s">
        <v>61</v>
      </c>
      <c r="G33" s="3" t="s">
        <v>26</v>
      </c>
      <c r="H33" s="23">
        <v>0.72</v>
      </c>
      <c r="I33" s="23">
        <v>0.68</v>
      </c>
      <c r="J33" s="23">
        <v>0.78</v>
      </c>
      <c r="K33" s="24">
        <v>5.2493629280332095E-7</v>
      </c>
      <c r="L33" s="3" t="s">
        <v>23</v>
      </c>
      <c r="M33" s="3" t="s">
        <v>24</v>
      </c>
      <c r="N33" s="3">
        <v>0.1114</v>
      </c>
      <c r="O33" s="23">
        <v>0.108</v>
      </c>
      <c r="P33" s="25">
        <v>0.94720000000000004</v>
      </c>
      <c r="Q33" s="3" t="s">
        <v>36</v>
      </c>
      <c r="R33" s="23">
        <v>0.72685842201939399</v>
      </c>
      <c r="S33" s="23">
        <v>0.68192999311541003</v>
      </c>
      <c r="T33" s="23">
        <v>0.77474692562922598</v>
      </c>
      <c r="U33" s="24">
        <v>5.7520000000000002E-7</v>
      </c>
      <c r="V33" s="25">
        <v>0.1114</v>
      </c>
      <c r="W33" s="20">
        <f t="shared" si="1"/>
        <v>926.40239999999994</v>
      </c>
      <c r="X33" s="23">
        <v>0.74</v>
      </c>
      <c r="Y33" s="23">
        <v>0.68</v>
      </c>
      <c r="Z33" s="23">
        <v>0.79</v>
      </c>
      <c r="AA33" s="24">
        <v>6.3245996685163595E-5</v>
      </c>
      <c r="AB33" s="25">
        <v>0.1197</v>
      </c>
      <c r="AC33" s="20">
        <f t="shared" si="2"/>
        <v>254.96100000000001</v>
      </c>
      <c r="AD33" s="23">
        <v>0.7</v>
      </c>
      <c r="AE33" s="23">
        <v>0.6</v>
      </c>
      <c r="AF33" s="23">
        <v>0.81</v>
      </c>
      <c r="AG33" s="24">
        <v>1.790833E-2</v>
      </c>
      <c r="AH33" s="25">
        <v>0.1158</v>
      </c>
      <c r="AI33" s="20">
        <f t="shared" si="3"/>
        <v>378.89760000000001</v>
      </c>
      <c r="AJ33" s="26">
        <v>0.71</v>
      </c>
      <c r="AK33" s="26">
        <v>0.59</v>
      </c>
      <c r="AL33" s="26">
        <v>0.85</v>
      </c>
      <c r="AM33" s="24">
        <v>6.0168869999999999E-2</v>
      </c>
    </row>
    <row r="34" spans="1:39" x14ac:dyDescent="0.2">
      <c r="A34" s="18" t="s">
        <v>66</v>
      </c>
      <c r="B34" s="19">
        <v>0.1135</v>
      </c>
      <c r="C34" s="20">
        <f t="shared" si="0"/>
        <v>1556.9929999999999</v>
      </c>
      <c r="D34" s="3" t="s">
        <v>31</v>
      </c>
      <c r="E34" s="3" t="s">
        <v>23</v>
      </c>
      <c r="F34" s="21" t="s">
        <v>61</v>
      </c>
      <c r="G34" s="3" t="s">
        <v>26</v>
      </c>
      <c r="H34" s="23">
        <v>0.73</v>
      </c>
      <c r="I34" s="23">
        <v>0.68</v>
      </c>
      <c r="J34" s="23">
        <v>0.78</v>
      </c>
      <c r="K34" s="24">
        <v>5.7386881991158797E-7</v>
      </c>
      <c r="L34" s="3" t="s">
        <v>31</v>
      </c>
      <c r="M34" s="3" t="s">
        <v>23</v>
      </c>
      <c r="N34" s="3">
        <v>0.1192</v>
      </c>
      <c r="O34" s="23">
        <v>0.06</v>
      </c>
      <c r="P34" s="25">
        <v>0.97040000000000004</v>
      </c>
      <c r="Q34" s="3" t="s">
        <v>27</v>
      </c>
      <c r="R34" s="23">
        <v>1.3723590476130301</v>
      </c>
      <c r="S34" s="23">
        <v>1.2876594284454601</v>
      </c>
      <c r="T34" s="23">
        <v>1.4626300355203801</v>
      </c>
      <c r="U34" s="24">
        <v>6.8429999999999995E-7</v>
      </c>
      <c r="V34" s="25">
        <v>0.1116</v>
      </c>
      <c r="W34" s="20">
        <f t="shared" si="1"/>
        <v>928.06560000000002</v>
      </c>
      <c r="X34" s="23">
        <v>0.74</v>
      </c>
      <c r="Y34" s="23">
        <v>0.68</v>
      </c>
      <c r="Z34" s="23">
        <v>0.79</v>
      </c>
      <c r="AA34" s="24">
        <v>5.2394596132067599E-5</v>
      </c>
      <c r="AB34" s="25">
        <v>0.1192</v>
      </c>
      <c r="AC34" s="20">
        <f t="shared" si="2"/>
        <v>253.89600000000002</v>
      </c>
      <c r="AD34" s="23">
        <v>0.7</v>
      </c>
      <c r="AE34" s="23">
        <v>0.61</v>
      </c>
      <c r="AF34" s="23">
        <v>0.82</v>
      </c>
      <c r="AG34" s="24">
        <v>2.0756070000000001E-2</v>
      </c>
      <c r="AH34" s="25">
        <v>0.11459999999999999</v>
      </c>
      <c r="AI34" s="20">
        <f t="shared" si="3"/>
        <v>374.97119999999995</v>
      </c>
      <c r="AJ34" s="23">
        <v>0.73</v>
      </c>
      <c r="AK34" s="23">
        <v>0.61</v>
      </c>
      <c r="AL34" s="23">
        <v>0.88</v>
      </c>
      <c r="AM34" s="24">
        <v>8.0633040000000003E-2</v>
      </c>
    </row>
    <row r="35" spans="1:39" x14ac:dyDescent="0.2">
      <c r="A35" s="18" t="s">
        <v>67</v>
      </c>
      <c r="B35" s="19">
        <v>0.1137</v>
      </c>
      <c r="C35" s="20">
        <f t="shared" si="0"/>
        <v>1559.7366</v>
      </c>
      <c r="D35" s="3" t="s">
        <v>29</v>
      </c>
      <c r="E35" s="3" t="s">
        <v>24</v>
      </c>
      <c r="F35" s="21" t="s">
        <v>61</v>
      </c>
      <c r="G35" s="3" t="s">
        <v>26</v>
      </c>
      <c r="H35" s="23">
        <v>0.73</v>
      </c>
      <c r="I35" s="23">
        <v>0.68</v>
      </c>
      <c r="J35" s="23">
        <v>0.78</v>
      </c>
      <c r="K35" s="24">
        <v>5.9832213179012099E-7</v>
      </c>
      <c r="L35" s="3" t="s">
        <v>29</v>
      </c>
      <c r="M35" s="3" t="s">
        <v>24</v>
      </c>
      <c r="N35" s="3">
        <v>0.1192</v>
      </c>
      <c r="O35" s="23">
        <v>0.14699999999999999</v>
      </c>
      <c r="P35" s="25">
        <v>0.92900000000000005</v>
      </c>
      <c r="Q35" s="3" t="s">
        <v>27</v>
      </c>
      <c r="R35" s="23">
        <v>1.3750981203786199</v>
      </c>
      <c r="S35" s="23">
        <v>1.29010082755536</v>
      </c>
      <c r="T35" s="23">
        <v>1.46569539394212</v>
      </c>
      <c r="U35" s="24">
        <v>5.9920000000000002E-7</v>
      </c>
      <c r="V35" s="25">
        <v>0.1115</v>
      </c>
      <c r="W35" s="20">
        <f t="shared" si="1"/>
        <v>927.23400000000004</v>
      </c>
      <c r="X35" s="23">
        <v>0.74</v>
      </c>
      <c r="Y35" s="23">
        <v>0.68</v>
      </c>
      <c r="Z35" s="23">
        <v>0.8</v>
      </c>
      <c r="AA35" s="24">
        <v>7.2245180452856607E-5</v>
      </c>
      <c r="AB35" s="25">
        <v>0.1192</v>
      </c>
      <c r="AC35" s="20">
        <f t="shared" si="2"/>
        <v>253.89600000000002</v>
      </c>
      <c r="AD35" s="23">
        <v>0.69</v>
      </c>
      <c r="AE35" s="23">
        <v>0.6</v>
      </c>
      <c r="AF35" s="23">
        <v>0.81</v>
      </c>
      <c r="AG35" s="24">
        <v>1.5874880000000001E-2</v>
      </c>
      <c r="AH35" s="25">
        <v>0.1158</v>
      </c>
      <c r="AI35" s="20">
        <f t="shared" si="3"/>
        <v>378.89760000000001</v>
      </c>
      <c r="AJ35" s="26">
        <v>0.71</v>
      </c>
      <c r="AK35" s="26">
        <v>0.59</v>
      </c>
      <c r="AL35" s="26">
        <v>0.85</v>
      </c>
      <c r="AM35" s="24">
        <v>6.0168869999999999E-2</v>
      </c>
    </row>
    <row r="36" spans="1:39" x14ac:dyDescent="0.2">
      <c r="A36" s="18" t="s">
        <v>68</v>
      </c>
      <c r="B36" s="19">
        <v>0.17837876999999999</v>
      </c>
      <c r="C36" s="20">
        <f t="shared" si="0"/>
        <v>2446.9999668599999</v>
      </c>
      <c r="D36" s="3" t="s">
        <v>24</v>
      </c>
      <c r="E36" s="3" t="s">
        <v>29</v>
      </c>
      <c r="F36" s="21" t="s">
        <v>25</v>
      </c>
      <c r="G36" s="22" t="s">
        <v>26</v>
      </c>
      <c r="H36" s="23">
        <v>0.77040512592507704</v>
      </c>
      <c r="I36" s="23">
        <v>0.73115678362588998</v>
      </c>
      <c r="J36" s="23">
        <v>0.81176031098047097</v>
      </c>
      <c r="K36" s="24">
        <v>6.0278452956324596E-7</v>
      </c>
      <c r="L36" s="3" t="s">
        <v>24</v>
      </c>
      <c r="M36" s="3" t="s">
        <v>29</v>
      </c>
      <c r="N36" s="3">
        <v>0.1822</v>
      </c>
      <c r="O36" s="23">
        <v>0.75700000000000001</v>
      </c>
      <c r="P36" s="25">
        <v>0.68489999999999995</v>
      </c>
      <c r="Q36" s="3" t="s">
        <v>27</v>
      </c>
      <c r="R36" s="23">
        <v>0.76</v>
      </c>
      <c r="S36" s="23">
        <v>0.74</v>
      </c>
      <c r="T36" s="23">
        <v>0.82</v>
      </c>
      <c r="U36" s="24">
        <v>1.316E-6</v>
      </c>
      <c r="V36" s="25">
        <v>0.182178932178932</v>
      </c>
      <c r="W36" s="20">
        <f t="shared" si="1"/>
        <v>1514.9999999999984</v>
      </c>
      <c r="X36" s="23">
        <v>0.77756467975966104</v>
      </c>
      <c r="Y36" s="23">
        <v>0.73096712566739896</v>
      </c>
      <c r="Z36" s="23">
        <v>0.827132725918032</v>
      </c>
      <c r="AA36" s="24">
        <v>4.6232485042188001E-5</v>
      </c>
      <c r="AB36" s="25">
        <v>0.18122070000000001</v>
      </c>
      <c r="AC36" s="20">
        <f t="shared" si="2"/>
        <v>386.00009100000005</v>
      </c>
      <c r="AD36" s="23">
        <v>0.72007215776829103</v>
      </c>
      <c r="AE36" s="23">
        <v>0.63370849961841202</v>
      </c>
      <c r="AF36" s="23">
        <v>0.81820570925796299</v>
      </c>
      <c r="AG36" s="24">
        <v>1.0108799999999999E-2</v>
      </c>
      <c r="AH36" s="25">
        <v>0.1668704</v>
      </c>
      <c r="AI36" s="20">
        <f t="shared" si="3"/>
        <v>545.99994879999997</v>
      </c>
      <c r="AJ36" s="23">
        <v>0.85759236195182198</v>
      </c>
      <c r="AK36" s="23">
        <v>0.73404153716132003</v>
      </c>
      <c r="AL36" s="23">
        <v>1.0019387487556699</v>
      </c>
      <c r="AM36" s="24">
        <v>0.32337339999999998</v>
      </c>
    </row>
    <row r="37" spans="1:39" x14ac:dyDescent="0.2">
      <c r="A37" s="18" t="s">
        <v>69</v>
      </c>
      <c r="B37" s="19">
        <v>0.1135</v>
      </c>
      <c r="C37" s="20">
        <f t="shared" si="0"/>
        <v>1556.9929999999999</v>
      </c>
      <c r="D37" s="3" t="s">
        <v>29</v>
      </c>
      <c r="E37" s="3" t="s">
        <v>24</v>
      </c>
      <c r="F37" s="21" t="s">
        <v>61</v>
      </c>
      <c r="G37" s="3" t="s">
        <v>26</v>
      </c>
      <c r="H37" s="26">
        <v>0.73</v>
      </c>
      <c r="I37" s="26">
        <v>0.68</v>
      </c>
      <c r="J37" s="26">
        <v>0.78</v>
      </c>
      <c r="K37" s="24">
        <v>6.1101891651197695E-7</v>
      </c>
      <c r="L37" s="3" t="s">
        <v>29</v>
      </c>
      <c r="M37" s="3" t="s">
        <v>24</v>
      </c>
      <c r="N37" s="3">
        <v>0.1192</v>
      </c>
      <c r="O37" s="23">
        <v>9.1999999999999998E-2</v>
      </c>
      <c r="P37" s="25">
        <v>0.95499999999999996</v>
      </c>
      <c r="Q37" s="3" t="s">
        <v>27</v>
      </c>
      <c r="R37" s="23">
        <v>1.3737279013171599</v>
      </c>
      <c r="S37" s="23">
        <v>1.2888153042033099</v>
      </c>
      <c r="T37" s="23">
        <v>1.46423489906011</v>
      </c>
      <c r="U37" s="24">
        <v>6.6169999999999995E-7</v>
      </c>
      <c r="V37" s="25">
        <v>0.11119999999999999</v>
      </c>
      <c r="W37" s="20">
        <f t="shared" si="1"/>
        <v>924.73919999999998</v>
      </c>
      <c r="X37" s="23">
        <v>0.74</v>
      </c>
      <c r="Y37" s="23">
        <v>0.68</v>
      </c>
      <c r="Z37" s="23">
        <v>0.79</v>
      </c>
      <c r="AA37" s="24">
        <v>6.6535791117273903E-5</v>
      </c>
      <c r="AB37" s="25">
        <v>0.1192</v>
      </c>
      <c r="AC37" s="20">
        <f t="shared" si="2"/>
        <v>253.89600000000002</v>
      </c>
      <c r="AD37" s="23">
        <v>0.7</v>
      </c>
      <c r="AE37" s="23">
        <v>0.61</v>
      </c>
      <c r="AF37" s="23">
        <v>0.82</v>
      </c>
      <c r="AG37" s="24">
        <v>2.0756070000000001E-2</v>
      </c>
      <c r="AH37" s="25">
        <v>0.11550000000000001</v>
      </c>
      <c r="AI37" s="20">
        <f t="shared" si="3"/>
        <v>377.916</v>
      </c>
      <c r="AJ37" s="23">
        <v>0.71</v>
      </c>
      <c r="AK37" s="23">
        <v>0.59</v>
      </c>
      <c r="AL37" s="23">
        <v>0.85</v>
      </c>
      <c r="AM37" s="24">
        <v>5.781008E-2</v>
      </c>
    </row>
    <row r="38" spans="1:39" x14ac:dyDescent="0.2">
      <c r="A38" s="18" t="s">
        <v>70</v>
      </c>
      <c r="B38" s="19">
        <v>0.1135</v>
      </c>
      <c r="C38" s="20">
        <f t="shared" si="0"/>
        <v>1556.9929999999999</v>
      </c>
      <c r="D38" s="3" t="s">
        <v>24</v>
      </c>
      <c r="E38" s="3" t="s">
        <v>23</v>
      </c>
      <c r="F38" s="21" t="s">
        <v>61</v>
      </c>
      <c r="G38" s="22" t="s">
        <v>26</v>
      </c>
      <c r="H38" s="26">
        <v>0.73</v>
      </c>
      <c r="I38" s="26">
        <v>0.68</v>
      </c>
      <c r="J38" s="26">
        <v>0.78</v>
      </c>
      <c r="K38" s="24">
        <v>6.2320716961296501E-7</v>
      </c>
      <c r="L38" s="3" t="s">
        <v>24</v>
      </c>
      <c r="M38" s="3" t="s">
        <v>23</v>
      </c>
      <c r="N38" s="3">
        <v>0.1197</v>
      </c>
      <c r="O38" s="23">
        <v>8.7999999999999995E-2</v>
      </c>
      <c r="P38" s="25">
        <v>0.95709999999999995</v>
      </c>
      <c r="Q38" s="3" t="s">
        <v>27</v>
      </c>
      <c r="R38" s="23">
        <v>1.3733171019053301</v>
      </c>
      <c r="S38" s="23">
        <v>1.28842989704341</v>
      </c>
      <c r="T38" s="23">
        <v>1.46379703444752</v>
      </c>
      <c r="U38" s="24">
        <v>6.6560000000000003E-7</v>
      </c>
      <c r="V38" s="25">
        <v>0.1114</v>
      </c>
      <c r="W38" s="20">
        <f t="shared" si="1"/>
        <v>926.40239999999994</v>
      </c>
      <c r="X38" s="23">
        <v>0.74</v>
      </c>
      <c r="Y38" s="23">
        <v>0.68</v>
      </c>
      <c r="Z38" s="23">
        <v>0.79</v>
      </c>
      <c r="AA38" s="24">
        <v>5.5701838375696598E-5</v>
      </c>
      <c r="AB38" s="25">
        <v>0.1197</v>
      </c>
      <c r="AC38" s="20">
        <f t="shared" si="2"/>
        <v>254.96100000000001</v>
      </c>
      <c r="AD38" s="23">
        <v>0.7</v>
      </c>
      <c r="AE38" s="23">
        <v>0.6</v>
      </c>
      <c r="AF38" s="23">
        <v>0.81</v>
      </c>
      <c r="AG38" s="24">
        <v>1.790833E-2</v>
      </c>
      <c r="AH38" s="25">
        <v>0.1149</v>
      </c>
      <c r="AI38" s="20">
        <f t="shared" si="3"/>
        <v>375.95280000000002</v>
      </c>
      <c r="AJ38" s="23">
        <v>0.73</v>
      </c>
      <c r="AK38" s="23">
        <v>0.61</v>
      </c>
      <c r="AL38" s="23">
        <v>0.88</v>
      </c>
      <c r="AM38" s="24">
        <v>8.3723099999999995E-2</v>
      </c>
    </row>
    <row r="39" spans="1:39" x14ac:dyDescent="0.2">
      <c r="A39" s="18" t="s">
        <v>71</v>
      </c>
      <c r="B39" s="19">
        <v>0.11360000000000001</v>
      </c>
      <c r="C39" s="20">
        <f t="shared" si="0"/>
        <v>1558.3648000000001</v>
      </c>
      <c r="D39" s="3" t="s">
        <v>24</v>
      </c>
      <c r="E39" s="3" t="s">
        <v>23</v>
      </c>
      <c r="F39" s="21" t="s">
        <v>61</v>
      </c>
      <c r="G39" s="22" t="s">
        <v>26</v>
      </c>
      <c r="H39" s="23">
        <v>0.73</v>
      </c>
      <c r="I39" s="23">
        <v>0.68</v>
      </c>
      <c r="J39" s="23">
        <v>0.78</v>
      </c>
      <c r="K39" s="24">
        <v>6.3899756838203696E-7</v>
      </c>
      <c r="L39" s="3" t="s">
        <v>24</v>
      </c>
      <c r="M39" s="3" t="s">
        <v>23</v>
      </c>
      <c r="N39" s="3">
        <v>0.1197</v>
      </c>
      <c r="O39" s="23">
        <v>0.121</v>
      </c>
      <c r="P39" s="25">
        <v>0.94140000000000001</v>
      </c>
      <c r="Q39" s="3" t="s">
        <v>27</v>
      </c>
      <c r="R39" s="23">
        <v>1.3733171019053301</v>
      </c>
      <c r="S39" s="23">
        <v>1.28842989704341</v>
      </c>
      <c r="T39" s="23">
        <v>1.46379703444752</v>
      </c>
      <c r="U39" s="24">
        <v>6.525E-7</v>
      </c>
      <c r="V39" s="25">
        <v>0.1115</v>
      </c>
      <c r="W39" s="20">
        <f t="shared" si="1"/>
        <v>927.23400000000004</v>
      </c>
      <c r="X39" s="23">
        <v>0.74</v>
      </c>
      <c r="Y39" s="23">
        <v>0.68</v>
      </c>
      <c r="Z39" s="23">
        <v>0.8</v>
      </c>
      <c r="AA39" s="24">
        <v>7.2245180452856607E-5</v>
      </c>
      <c r="AB39" s="25">
        <v>0.1197</v>
      </c>
      <c r="AC39" s="20">
        <f t="shared" si="2"/>
        <v>254.96100000000001</v>
      </c>
      <c r="AD39" s="23">
        <v>0.7</v>
      </c>
      <c r="AE39" s="23">
        <v>0.6</v>
      </c>
      <c r="AF39" s="23">
        <v>0.81</v>
      </c>
      <c r="AG39" s="24">
        <v>1.790833E-2</v>
      </c>
      <c r="AH39" s="25">
        <v>0.1152</v>
      </c>
      <c r="AI39" s="20">
        <f t="shared" si="3"/>
        <v>376.93439999999998</v>
      </c>
      <c r="AJ39" s="23">
        <v>0.71</v>
      </c>
      <c r="AK39" s="23">
        <v>0.6</v>
      </c>
      <c r="AL39" s="23">
        <v>0.85</v>
      </c>
      <c r="AM39" s="24">
        <v>5.9451730000000001E-2</v>
      </c>
    </row>
    <row r="40" spans="1:39" x14ac:dyDescent="0.2">
      <c r="A40" s="18" t="s">
        <v>72</v>
      </c>
      <c r="B40" s="19">
        <v>0.17847768999999999</v>
      </c>
      <c r="C40" s="20">
        <f t="shared" si="0"/>
        <v>2448.3569514199999</v>
      </c>
      <c r="D40" s="3" t="s">
        <v>23</v>
      </c>
      <c r="E40" s="3" t="s">
        <v>24</v>
      </c>
      <c r="F40" s="21" t="s">
        <v>25</v>
      </c>
      <c r="G40" s="22" t="s">
        <v>26</v>
      </c>
      <c r="H40" s="23">
        <v>0.77037221076050499</v>
      </c>
      <c r="I40" s="23">
        <v>0.73102836885789602</v>
      </c>
      <c r="J40" s="23">
        <v>0.81183353258810698</v>
      </c>
      <c r="K40" s="24">
        <v>6.4084710709904003E-7</v>
      </c>
      <c r="L40" s="3" t="s">
        <v>23</v>
      </c>
      <c r="M40" s="3" t="s">
        <v>24</v>
      </c>
      <c r="N40" s="3">
        <v>0.1822</v>
      </c>
      <c r="O40" s="23">
        <v>0.93</v>
      </c>
      <c r="P40" s="25">
        <v>0.628</v>
      </c>
      <c r="Q40" s="3" t="s">
        <v>27</v>
      </c>
      <c r="R40" s="23">
        <v>1.2863763378300499</v>
      </c>
      <c r="S40" s="23">
        <v>1.2205359091809</v>
      </c>
      <c r="T40" s="23">
        <v>1.3557684539077399</v>
      </c>
      <c r="U40" s="24">
        <v>1.624E-6</v>
      </c>
      <c r="V40" s="25">
        <v>0.18181818181818199</v>
      </c>
      <c r="W40" s="20">
        <f t="shared" si="1"/>
        <v>1512.0000000000014</v>
      </c>
      <c r="X40" s="23">
        <v>0.77491315224956603</v>
      </c>
      <c r="Y40" s="23">
        <v>0.72832183946421503</v>
      </c>
      <c r="Z40" s="23">
        <v>0.82448494743903999</v>
      </c>
      <c r="AA40" s="24">
        <v>3.86670590156632E-5</v>
      </c>
      <c r="AB40" s="25">
        <v>0.1821596</v>
      </c>
      <c r="AC40" s="20">
        <f t="shared" si="2"/>
        <v>387.99994800000002</v>
      </c>
      <c r="AD40" s="23">
        <v>0.72517717443322705</v>
      </c>
      <c r="AE40" s="23">
        <v>0.63827084328765804</v>
      </c>
      <c r="AF40" s="23">
        <v>0.82391658627269204</v>
      </c>
      <c r="AG40" s="24">
        <v>1.17746E-2</v>
      </c>
      <c r="AH40" s="25">
        <v>0.16748170000000001</v>
      </c>
      <c r="AI40" s="20">
        <f t="shared" si="3"/>
        <v>548.00012240000001</v>
      </c>
      <c r="AJ40" s="23">
        <v>0.87977344654598499</v>
      </c>
      <c r="AK40" s="23">
        <v>0.75288525832295194</v>
      </c>
      <c r="AL40" s="23">
        <v>1.0280468486944301</v>
      </c>
      <c r="AM40" s="24">
        <v>0.4108464</v>
      </c>
    </row>
    <row r="41" spans="1:39" x14ac:dyDescent="0.2">
      <c r="A41" s="18" t="s">
        <v>73</v>
      </c>
      <c r="B41" s="19">
        <v>0.1137</v>
      </c>
      <c r="C41" s="20">
        <f t="shared" si="0"/>
        <v>1559.7366</v>
      </c>
      <c r="D41" s="3" t="s">
        <v>23</v>
      </c>
      <c r="E41" s="3" t="s">
        <v>31</v>
      </c>
      <c r="F41" s="21" t="s">
        <v>61</v>
      </c>
      <c r="G41" s="3" t="s">
        <v>26</v>
      </c>
      <c r="H41" s="26">
        <v>0.73</v>
      </c>
      <c r="I41" s="26">
        <v>0.68</v>
      </c>
      <c r="J41" s="26">
        <v>0.78</v>
      </c>
      <c r="K41" s="24">
        <v>6.5307372659940903E-7</v>
      </c>
      <c r="L41" s="3" t="s">
        <v>23</v>
      </c>
      <c r="M41" s="3" t="s">
        <v>31</v>
      </c>
      <c r="N41" s="3">
        <v>0.1114</v>
      </c>
      <c r="O41" s="23">
        <v>0.11799999999999999</v>
      </c>
      <c r="P41" s="25">
        <v>0.9425</v>
      </c>
      <c r="Q41" s="3" t="s">
        <v>36</v>
      </c>
      <c r="R41" s="23">
        <v>0.72794619592509902</v>
      </c>
      <c r="S41" s="23">
        <v>0.68295052975577597</v>
      </c>
      <c r="T41" s="23">
        <v>0.77590636667537005</v>
      </c>
      <c r="U41" s="24">
        <v>6.4450000000000003E-7</v>
      </c>
      <c r="V41" s="25">
        <v>0.1114</v>
      </c>
      <c r="W41" s="20">
        <f t="shared" si="1"/>
        <v>926.40239999999994</v>
      </c>
      <c r="X41" s="23">
        <v>0.74</v>
      </c>
      <c r="Y41" s="23">
        <v>0.68</v>
      </c>
      <c r="Z41" s="23">
        <v>0.79</v>
      </c>
      <c r="AA41" s="24">
        <v>7.0672566355578501E-5</v>
      </c>
      <c r="AB41" s="25">
        <v>0.1197</v>
      </c>
      <c r="AC41" s="20">
        <f t="shared" si="2"/>
        <v>254.96100000000001</v>
      </c>
      <c r="AD41" s="23">
        <v>0.7</v>
      </c>
      <c r="AE41" s="23">
        <v>0.6</v>
      </c>
      <c r="AF41" s="23">
        <v>0.81</v>
      </c>
      <c r="AG41" s="24">
        <v>1.790833E-2</v>
      </c>
      <c r="AH41" s="25">
        <v>0.1158</v>
      </c>
      <c r="AI41" s="20">
        <f t="shared" si="3"/>
        <v>378.89760000000001</v>
      </c>
      <c r="AJ41" s="26">
        <v>0.71</v>
      </c>
      <c r="AK41" s="26">
        <v>0.59</v>
      </c>
      <c r="AL41" s="26">
        <v>0.85</v>
      </c>
      <c r="AM41" s="24">
        <v>6.0168869999999999E-2</v>
      </c>
    </row>
    <row r="42" spans="1:39" x14ac:dyDescent="0.2">
      <c r="A42" s="18" t="s">
        <v>74</v>
      </c>
      <c r="B42" s="19">
        <v>0.1137</v>
      </c>
      <c r="C42" s="20">
        <f t="shared" si="0"/>
        <v>1559.7366</v>
      </c>
      <c r="D42" s="3" t="s">
        <v>29</v>
      </c>
      <c r="E42" s="3" t="s">
        <v>31</v>
      </c>
      <c r="F42" s="21" t="s">
        <v>61</v>
      </c>
      <c r="G42" s="3" t="s">
        <v>26</v>
      </c>
      <c r="H42" s="26">
        <v>0.73</v>
      </c>
      <c r="I42" s="26">
        <v>0.68</v>
      </c>
      <c r="J42" s="26">
        <v>0.78</v>
      </c>
      <c r="K42" s="24">
        <v>6.5425154943159297E-7</v>
      </c>
      <c r="L42" s="3" t="s">
        <v>29</v>
      </c>
      <c r="M42" s="3" t="s">
        <v>31</v>
      </c>
      <c r="N42" s="3">
        <v>0.1115</v>
      </c>
      <c r="O42" s="23">
        <v>0.122</v>
      </c>
      <c r="P42" s="25">
        <v>0.94099999999999995</v>
      </c>
      <c r="Q42" s="3" t="s">
        <v>36</v>
      </c>
      <c r="R42" s="23">
        <v>0.72809135538953196</v>
      </c>
      <c r="S42" s="23">
        <v>0.68308671665212595</v>
      </c>
      <c r="T42" s="23">
        <v>0.77606108985857603</v>
      </c>
      <c r="U42" s="24">
        <v>6.539E-7</v>
      </c>
      <c r="V42" s="25">
        <v>0.1115</v>
      </c>
      <c r="W42" s="20">
        <f t="shared" si="1"/>
        <v>927.23400000000004</v>
      </c>
      <c r="X42" s="23">
        <v>0.74</v>
      </c>
      <c r="Y42" s="23">
        <v>0.68</v>
      </c>
      <c r="Z42" s="23">
        <v>0.8</v>
      </c>
      <c r="AA42" s="24">
        <v>7.2245180452856607E-5</v>
      </c>
      <c r="AB42" s="25">
        <v>0.1197</v>
      </c>
      <c r="AC42" s="20">
        <f t="shared" si="2"/>
        <v>254.96100000000001</v>
      </c>
      <c r="AD42" s="23">
        <v>0.7</v>
      </c>
      <c r="AE42" s="23">
        <v>0.6</v>
      </c>
      <c r="AF42" s="23">
        <v>0.81</v>
      </c>
      <c r="AG42" s="24">
        <v>1.790833E-2</v>
      </c>
      <c r="AH42" s="25">
        <v>0.11550000000000001</v>
      </c>
      <c r="AI42" s="20">
        <f t="shared" si="3"/>
        <v>377.916</v>
      </c>
      <c r="AJ42" s="23">
        <v>0.71</v>
      </c>
      <c r="AK42" s="23">
        <v>0.59</v>
      </c>
      <c r="AL42" s="23">
        <v>0.85</v>
      </c>
      <c r="AM42" s="24">
        <v>5.9561959999999997E-2</v>
      </c>
    </row>
    <row r="43" spans="1:39" x14ac:dyDescent="0.2">
      <c r="A43" s="18" t="s">
        <v>75</v>
      </c>
      <c r="B43" s="19">
        <v>0.1135</v>
      </c>
      <c r="C43" s="20">
        <f t="shared" si="0"/>
        <v>1556.9929999999999</v>
      </c>
      <c r="D43" s="3" t="s">
        <v>24</v>
      </c>
      <c r="E43" s="3" t="s">
        <v>29</v>
      </c>
      <c r="F43" s="21" t="s">
        <v>61</v>
      </c>
      <c r="G43" s="3" t="s">
        <v>26</v>
      </c>
      <c r="H43" s="26">
        <v>0.73</v>
      </c>
      <c r="I43" s="26">
        <v>0.68</v>
      </c>
      <c r="J43" s="26">
        <v>0.78</v>
      </c>
      <c r="K43" s="24">
        <v>6.6089645943010296E-7</v>
      </c>
      <c r="L43" s="3" t="s">
        <v>24</v>
      </c>
      <c r="M43" s="3" t="s">
        <v>29</v>
      </c>
      <c r="N43" s="3">
        <v>0.1114</v>
      </c>
      <c r="O43" s="23">
        <v>0.122</v>
      </c>
      <c r="P43" s="25">
        <v>0.94069999999999998</v>
      </c>
      <c r="Q43" s="3" t="s">
        <v>36</v>
      </c>
      <c r="R43" s="23">
        <v>0.72859964150418799</v>
      </c>
      <c r="S43" s="23">
        <v>0.683495440304693</v>
      </c>
      <c r="T43" s="23">
        <v>0.77668029118582205</v>
      </c>
      <c r="U43" s="24">
        <v>7.1529999999999995E-7</v>
      </c>
      <c r="V43" s="25">
        <v>0.1114</v>
      </c>
      <c r="W43" s="20">
        <f t="shared" si="1"/>
        <v>926.40239999999994</v>
      </c>
      <c r="X43" s="23">
        <v>0.74</v>
      </c>
      <c r="Y43" s="23">
        <v>0.68</v>
      </c>
      <c r="Z43" s="23">
        <v>0.79</v>
      </c>
      <c r="AA43" s="24">
        <v>7.7162814128574605E-5</v>
      </c>
      <c r="AB43" s="25">
        <v>0.1192</v>
      </c>
      <c r="AC43" s="20">
        <f t="shared" si="2"/>
        <v>253.89600000000002</v>
      </c>
      <c r="AD43" s="23">
        <v>0.7</v>
      </c>
      <c r="AE43" s="23">
        <v>0.61</v>
      </c>
      <c r="AF43" s="23">
        <v>0.82</v>
      </c>
      <c r="AG43" s="24">
        <v>2.0756070000000001E-2</v>
      </c>
      <c r="AH43" s="25">
        <v>0.1152</v>
      </c>
      <c r="AI43" s="20">
        <f t="shared" si="3"/>
        <v>376.93439999999998</v>
      </c>
      <c r="AJ43" s="23">
        <v>0.71</v>
      </c>
      <c r="AK43" s="23">
        <v>0.6</v>
      </c>
      <c r="AL43" s="23">
        <v>0.85</v>
      </c>
      <c r="AM43" s="24">
        <v>5.2539790000000003E-2</v>
      </c>
    </row>
    <row r="44" spans="1:39" x14ac:dyDescent="0.2">
      <c r="A44" s="18" t="s">
        <v>76</v>
      </c>
      <c r="B44" s="19">
        <v>0.1137</v>
      </c>
      <c r="C44" s="20">
        <f t="shared" si="0"/>
        <v>1559.7366</v>
      </c>
      <c r="D44" s="3" t="s">
        <v>31</v>
      </c>
      <c r="E44" s="3" t="s">
        <v>24</v>
      </c>
      <c r="F44" s="21" t="s">
        <v>61</v>
      </c>
      <c r="G44" s="3" t="s">
        <v>26</v>
      </c>
      <c r="H44" s="26">
        <v>0.73</v>
      </c>
      <c r="I44" s="26">
        <v>0.68</v>
      </c>
      <c r="J44" s="26">
        <v>0.78</v>
      </c>
      <c r="K44" s="24">
        <v>6.6367417985315004E-7</v>
      </c>
      <c r="L44" s="3" t="s">
        <v>31</v>
      </c>
      <c r="M44" s="3" t="s">
        <v>24</v>
      </c>
      <c r="N44" s="3">
        <v>0.1197</v>
      </c>
      <c r="O44" s="23">
        <v>0.122</v>
      </c>
      <c r="P44" s="25">
        <v>0.94099999999999995</v>
      </c>
      <c r="Q44" s="3" t="s">
        <v>27</v>
      </c>
      <c r="R44" s="23">
        <v>1.37345402139131</v>
      </c>
      <c r="S44" s="23">
        <v>1.28855835328921</v>
      </c>
      <c r="T44" s="23">
        <v>1.46394297476768</v>
      </c>
      <c r="U44" s="24">
        <v>6.539E-7</v>
      </c>
      <c r="V44" s="25">
        <v>0.1115</v>
      </c>
      <c r="W44" s="20">
        <f t="shared" si="1"/>
        <v>927.23400000000004</v>
      </c>
      <c r="X44" s="23">
        <v>0.74</v>
      </c>
      <c r="Y44" s="23">
        <v>0.68</v>
      </c>
      <c r="Z44" s="23">
        <v>0.8</v>
      </c>
      <c r="AA44" s="24">
        <v>7.2245180452856607E-5</v>
      </c>
      <c r="AB44" s="25">
        <v>0.1197</v>
      </c>
      <c r="AC44" s="20">
        <f t="shared" si="2"/>
        <v>254.96100000000001</v>
      </c>
      <c r="AD44" s="23">
        <v>0.7</v>
      </c>
      <c r="AE44" s="23">
        <v>0.6</v>
      </c>
      <c r="AF44" s="23">
        <v>0.81</v>
      </c>
      <c r="AG44" s="24">
        <v>1.790833E-2</v>
      </c>
      <c r="AH44" s="25">
        <v>0.11550000000000001</v>
      </c>
      <c r="AI44" s="20">
        <f t="shared" si="3"/>
        <v>377.916</v>
      </c>
      <c r="AJ44" s="23">
        <v>0.71</v>
      </c>
      <c r="AK44" s="23">
        <v>0.59</v>
      </c>
      <c r="AL44" s="23">
        <v>0.85</v>
      </c>
      <c r="AM44" s="24">
        <v>5.9561959999999997E-2</v>
      </c>
    </row>
    <row r="45" spans="1:39" x14ac:dyDescent="0.2">
      <c r="A45" s="18" t="s">
        <v>77</v>
      </c>
      <c r="B45" s="19">
        <v>0.1138</v>
      </c>
      <c r="C45" s="20">
        <f t="shared" si="0"/>
        <v>1561.1084000000001</v>
      </c>
      <c r="D45" s="3" t="s">
        <v>31</v>
      </c>
      <c r="E45" s="3" t="s">
        <v>23</v>
      </c>
      <c r="F45" s="21" t="s">
        <v>61</v>
      </c>
      <c r="G45" s="3" t="s">
        <v>26</v>
      </c>
      <c r="H45" s="26">
        <v>0.72</v>
      </c>
      <c r="I45" s="26">
        <v>0.68</v>
      </c>
      <c r="J45" s="26">
        <v>0.78</v>
      </c>
      <c r="K45" s="24">
        <v>6.6651698179757604E-7</v>
      </c>
      <c r="L45" s="3" t="s">
        <v>31</v>
      </c>
      <c r="M45" s="3" t="s">
        <v>23</v>
      </c>
      <c r="N45" s="3">
        <v>0.1197</v>
      </c>
      <c r="O45" s="23">
        <v>0.109</v>
      </c>
      <c r="P45" s="25">
        <v>0.94710000000000005</v>
      </c>
      <c r="Q45" s="3" t="s">
        <v>27</v>
      </c>
      <c r="R45" s="23">
        <v>1.37564659060826</v>
      </c>
      <c r="S45" s="23">
        <v>1.2907440699914099</v>
      </c>
      <c r="T45" s="23">
        <v>1.4661338264096899</v>
      </c>
      <c r="U45" s="24">
        <v>5.5499999999999998E-7</v>
      </c>
      <c r="V45" s="25">
        <v>0.1116</v>
      </c>
      <c r="W45" s="20">
        <f t="shared" si="1"/>
        <v>928.06560000000002</v>
      </c>
      <c r="X45" s="23">
        <v>0.74</v>
      </c>
      <c r="Y45" s="23">
        <v>0.68</v>
      </c>
      <c r="Z45" s="23">
        <v>0.79</v>
      </c>
      <c r="AA45" s="24">
        <v>6.0950273087498901E-5</v>
      </c>
      <c r="AB45" s="25">
        <v>0.1197</v>
      </c>
      <c r="AC45" s="20">
        <f t="shared" si="2"/>
        <v>254.96100000000001</v>
      </c>
      <c r="AD45" s="23">
        <v>0.7</v>
      </c>
      <c r="AE45" s="23">
        <v>0.6</v>
      </c>
      <c r="AF45" s="23">
        <v>0.81</v>
      </c>
      <c r="AG45" s="24">
        <v>1.790833E-2</v>
      </c>
      <c r="AH45" s="25">
        <v>0.1158</v>
      </c>
      <c r="AI45" s="20">
        <f t="shared" si="3"/>
        <v>378.89760000000001</v>
      </c>
      <c r="AJ45" s="26">
        <v>0.71</v>
      </c>
      <c r="AK45" s="26">
        <v>0.59</v>
      </c>
      <c r="AL45" s="26">
        <v>0.85</v>
      </c>
      <c r="AM45" s="24">
        <v>6.0168869999999999E-2</v>
      </c>
    </row>
    <row r="46" spans="1:39" x14ac:dyDescent="0.2">
      <c r="A46" s="18" t="s">
        <v>78</v>
      </c>
      <c r="B46" s="19">
        <v>0.1138</v>
      </c>
      <c r="C46" s="20">
        <f t="shared" si="0"/>
        <v>1561.1084000000001</v>
      </c>
      <c r="D46" s="3" t="s">
        <v>31</v>
      </c>
      <c r="E46" s="3" t="s">
        <v>23</v>
      </c>
      <c r="F46" s="21" t="s">
        <v>61</v>
      </c>
      <c r="G46" s="3" t="s">
        <v>26</v>
      </c>
      <c r="H46" s="26">
        <v>0.72</v>
      </c>
      <c r="I46" s="26">
        <v>0.68</v>
      </c>
      <c r="J46" s="26">
        <v>0.78</v>
      </c>
      <c r="K46" s="24">
        <v>6.6972912704443197E-7</v>
      </c>
      <c r="L46" s="3" t="s">
        <v>31</v>
      </c>
      <c r="M46" s="3" t="s">
        <v>23</v>
      </c>
      <c r="N46" s="3">
        <v>0.1197</v>
      </c>
      <c r="O46" s="23">
        <v>0.12</v>
      </c>
      <c r="P46" s="25">
        <v>0.94159999999999999</v>
      </c>
      <c r="Q46" s="3" t="s">
        <v>27</v>
      </c>
      <c r="R46" s="23">
        <v>1.3733171019053301</v>
      </c>
      <c r="S46" s="23">
        <v>1.28842989704341</v>
      </c>
      <c r="T46" s="23">
        <v>1.46379703444752</v>
      </c>
      <c r="U46" s="24">
        <v>6.5919999999999997E-7</v>
      </c>
      <c r="V46" s="25">
        <v>0.1115</v>
      </c>
      <c r="W46" s="20">
        <f t="shared" si="1"/>
        <v>927.23400000000004</v>
      </c>
      <c r="X46" s="23">
        <v>0.74</v>
      </c>
      <c r="Y46" s="23">
        <v>0.68</v>
      </c>
      <c r="Z46" s="23">
        <v>0.8</v>
      </c>
      <c r="AA46" s="24">
        <v>7.2245180452856607E-5</v>
      </c>
      <c r="AB46" s="25">
        <v>0.1197</v>
      </c>
      <c r="AC46" s="20">
        <f t="shared" si="2"/>
        <v>254.96100000000001</v>
      </c>
      <c r="AD46" s="23">
        <v>0.7</v>
      </c>
      <c r="AE46" s="23">
        <v>0.6</v>
      </c>
      <c r="AF46" s="23">
        <v>0.81</v>
      </c>
      <c r="AG46" s="24">
        <v>1.790833E-2</v>
      </c>
      <c r="AH46" s="25">
        <v>0.1158</v>
      </c>
      <c r="AI46" s="20">
        <f t="shared" si="3"/>
        <v>378.89760000000001</v>
      </c>
      <c r="AJ46" s="26">
        <v>0.71</v>
      </c>
      <c r="AK46" s="26">
        <v>0.59</v>
      </c>
      <c r="AL46" s="26">
        <v>0.85</v>
      </c>
      <c r="AM46" s="24">
        <v>6.0168869999999999E-2</v>
      </c>
    </row>
    <row r="47" spans="1:39" x14ac:dyDescent="0.2">
      <c r="A47" s="18" t="s">
        <v>79</v>
      </c>
      <c r="B47" s="19">
        <v>0.1138</v>
      </c>
      <c r="C47" s="20">
        <f t="shared" si="0"/>
        <v>1561.1084000000001</v>
      </c>
      <c r="D47" s="3" t="s">
        <v>31</v>
      </c>
      <c r="E47" s="3" t="s">
        <v>23</v>
      </c>
      <c r="F47" s="21" t="s">
        <v>61</v>
      </c>
      <c r="G47" s="3" t="s">
        <v>26</v>
      </c>
      <c r="H47" s="26">
        <v>0.72</v>
      </c>
      <c r="I47" s="26">
        <v>0.68</v>
      </c>
      <c r="J47" s="26">
        <v>0.78</v>
      </c>
      <c r="K47" s="24">
        <v>6.6972912704443197E-7</v>
      </c>
      <c r="L47" s="3" t="s">
        <v>31</v>
      </c>
      <c r="M47" s="3" t="s">
        <v>23</v>
      </c>
      <c r="N47" s="3">
        <v>0.1197</v>
      </c>
      <c r="O47" s="23">
        <v>0.12</v>
      </c>
      <c r="P47" s="25">
        <v>0.94159999999999999</v>
      </c>
      <c r="Q47" s="3" t="s">
        <v>27</v>
      </c>
      <c r="R47" s="23">
        <v>1.3733171019053301</v>
      </c>
      <c r="S47" s="23">
        <v>1.28842989704341</v>
      </c>
      <c r="T47" s="23">
        <v>1.46379703444752</v>
      </c>
      <c r="U47" s="24">
        <v>6.5919999999999997E-7</v>
      </c>
      <c r="V47" s="25">
        <v>0.1115</v>
      </c>
      <c r="W47" s="20">
        <f t="shared" si="1"/>
        <v>927.23400000000004</v>
      </c>
      <c r="X47" s="23">
        <v>0.74</v>
      </c>
      <c r="Y47" s="23">
        <v>0.68</v>
      </c>
      <c r="Z47" s="23">
        <v>0.8</v>
      </c>
      <c r="AA47" s="24">
        <v>7.2245180452856607E-5</v>
      </c>
      <c r="AB47" s="25">
        <v>0.1197</v>
      </c>
      <c r="AC47" s="20">
        <f t="shared" si="2"/>
        <v>254.96100000000001</v>
      </c>
      <c r="AD47" s="23">
        <v>0.7</v>
      </c>
      <c r="AE47" s="23">
        <v>0.6</v>
      </c>
      <c r="AF47" s="23">
        <v>0.81</v>
      </c>
      <c r="AG47" s="24">
        <v>1.790833E-2</v>
      </c>
      <c r="AH47" s="25">
        <v>0.1158</v>
      </c>
      <c r="AI47" s="20">
        <f t="shared" si="3"/>
        <v>378.89760000000001</v>
      </c>
      <c r="AJ47" s="26">
        <v>0.71</v>
      </c>
      <c r="AK47" s="26">
        <v>0.59</v>
      </c>
      <c r="AL47" s="26">
        <v>0.85</v>
      </c>
      <c r="AM47" s="24">
        <v>6.0168869999999999E-2</v>
      </c>
    </row>
    <row r="48" spans="1:39" x14ac:dyDescent="0.2">
      <c r="A48" s="18" t="s">
        <v>80</v>
      </c>
      <c r="B48" s="19">
        <v>0.1138</v>
      </c>
      <c r="C48" s="20">
        <f t="shared" si="0"/>
        <v>1561.1084000000001</v>
      </c>
      <c r="D48" s="3" t="s">
        <v>29</v>
      </c>
      <c r="E48" s="3" t="s">
        <v>24</v>
      </c>
      <c r="F48" s="21" t="s">
        <v>61</v>
      </c>
      <c r="G48" s="3" t="s">
        <v>26</v>
      </c>
      <c r="H48" s="26">
        <v>0.72</v>
      </c>
      <c r="I48" s="26">
        <v>0.68</v>
      </c>
      <c r="J48" s="26">
        <v>0.78</v>
      </c>
      <c r="K48" s="24">
        <v>6.6972912704443197E-7</v>
      </c>
      <c r="L48" s="3" t="s">
        <v>29</v>
      </c>
      <c r="M48" s="3" t="s">
        <v>24</v>
      </c>
      <c r="N48" s="3">
        <v>0.1197</v>
      </c>
      <c r="O48" s="23">
        <v>0.12</v>
      </c>
      <c r="P48" s="25">
        <v>0.94159999999999999</v>
      </c>
      <c r="Q48" s="3" t="s">
        <v>27</v>
      </c>
      <c r="R48" s="23">
        <v>1.3733171019053301</v>
      </c>
      <c r="S48" s="23">
        <v>1.28842989704341</v>
      </c>
      <c r="T48" s="23">
        <v>1.46379703444752</v>
      </c>
      <c r="U48" s="24">
        <v>6.5919999999999997E-7</v>
      </c>
      <c r="V48" s="25">
        <v>0.1115</v>
      </c>
      <c r="W48" s="20">
        <f t="shared" si="1"/>
        <v>927.23400000000004</v>
      </c>
      <c r="X48" s="23">
        <v>0.74</v>
      </c>
      <c r="Y48" s="23">
        <v>0.68</v>
      </c>
      <c r="Z48" s="23">
        <v>0.8</v>
      </c>
      <c r="AA48" s="24">
        <v>7.2245180452856607E-5</v>
      </c>
      <c r="AB48" s="25">
        <v>0.1197</v>
      </c>
      <c r="AC48" s="20">
        <f t="shared" si="2"/>
        <v>254.96100000000001</v>
      </c>
      <c r="AD48" s="23">
        <v>0.7</v>
      </c>
      <c r="AE48" s="23">
        <v>0.6</v>
      </c>
      <c r="AF48" s="23">
        <v>0.81</v>
      </c>
      <c r="AG48" s="24">
        <v>1.790833E-2</v>
      </c>
      <c r="AH48" s="25">
        <v>0.1158</v>
      </c>
      <c r="AI48" s="20">
        <f t="shared" si="3"/>
        <v>378.89760000000001</v>
      </c>
      <c r="AJ48" s="26">
        <v>0.71</v>
      </c>
      <c r="AK48" s="26">
        <v>0.59</v>
      </c>
      <c r="AL48" s="26">
        <v>0.85</v>
      </c>
      <c r="AM48" s="24">
        <v>6.0168869999999999E-2</v>
      </c>
    </row>
    <row r="49" spans="1:39" x14ac:dyDescent="0.2">
      <c r="A49" s="18" t="s">
        <v>81</v>
      </c>
      <c r="B49" s="19">
        <v>0.1138</v>
      </c>
      <c r="C49" s="20">
        <f t="shared" si="0"/>
        <v>1561.1084000000001</v>
      </c>
      <c r="D49" s="3" t="s">
        <v>23</v>
      </c>
      <c r="E49" s="3" t="s">
        <v>29</v>
      </c>
      <c r="F49" s="21" t="s">
        <v>61</v>
      </c>
      <c r="G49" s="3" t="s">
        <v>26</v>
      </c>
      <c r="H49" s="26">
        <v>0.72</v>
      </c>
      <c r="I49" s="26">
        <v>0.68</v>
      </c>
      <c r="J49" s="26">
        <v>0.78</v>
      </c>
      <c r="K49" s="24">
        <v>6.6972912704443197E-7</v>
      </c>
      <c r="L49" s="3" t="s">
        <v>23</v>
      </c>
      <c r="M49" s="3" t="s">
        <v>29</v>
      </c>
      <c r="N49" s="3">
        <v>0.1115</v>
      </c>
      <c r="O49" s="23">
        <v>0.12</v>
      </c>
      <c r="P49" s="25">
        <v>0.94159999999999999</v>
      </c>
      <c r="Q49" s="3" t="s">
        <v>36</v>
      </c>
      <c r="R49" s="23">
        <v>0.72816394597620904</v>
      </c>
      <c r="S49" s="23">
        <v>0.68315482028382901</v>
      </c>
      <c r="T49" s="23">
        <v>0.77613846301977796</v>
      </c>
      <c r="U49" s="24">
        <v>6.5919999999999997E-7</v>
      </c>
      <c r="V49" s="25">
        <v>0.1115</v>
      </c>
      <c r="W49" s="20">
        <f t="shared" si="1"/>
        <v>927.23400000000004</v>
      </c>
      <c r="X49" s="23">
        <v>0.74</v>
      </c>
      <c r="Y49" s="23">
        <v>0.68</v>
      </c>
      <c r="Z49" s="23">
        <v>0.8</v>
      </c>
      <c r="AA49" s="24">
        <v>7.2245180452856607E-5</v>
      </c>
      <c r="AB49" s="25">
        <v>0.1197</v>
      </c>
      <c r="AC49" s="20">
        <f t="shared" si="2"/>
        <v>254.96100000000001</v>
      </c>
      <c r="AD49" s="23">
        <v>0.7</v>
      </c>
      <c r="AE49" s="23">
        <v>0.6</v>
      </c>
      <c r="AF49" s="23">
        <v>0.81</v>
      </c>
      <c r="AG49" s="24">
        <v>1.790833E-2</v>
      </c>
      <c r="AH49" s="25">
        <v>0.1158</v>
      </c>
      <c r="AI49" s="20">
        <f t="shared" si="3"/>
        <v>378.89760000000001</v>
      </c>
      <c r="AJ49" s="26">
        <v>0.71</v>
      </c>
      <c r="AK49" s="26">
        <v>0.59</v>
      </c>
      <c r="AL49" s="26">
        <v>0.85</v>
      </c>
      <c r="AM49" s="24">
        <v>6.0168869999999999E-2</v>
      </c>
    </row>
    <row r="50" spans="1:39" x14ac:dyDescent="0.2">
      <c r="A50" s="18" t="s">
        <v>82</v>
      </c>
      <c r="B50" s="19">
        <v>0.1138</v>
      </c>
      <c r="C50" s="20">
        <f t="shared" si="0"/>
        <v>1561.1084000000001</v>
      </c>
      <c r="D50" s="3" t="s">
        <v>29</v>
      </c>
      <c r="E50" s="3" t="s">
        <v>23</v>
      </c>
      <c r="F50" s="21" t="s">
        <v>61</v>
      </c>
      <c r="G50" s="3" t="s">
        <v>26</v>
      </c>
      <c r="H50" s="26">
        <v>0.72</v>
      </c>
      <c r="I50" s="26">
        <v>0.68</v>
      </c>
      <c r="J50" s="26">
        <v>0.78</v>
      </c>
      <c r="K50" s="24">
        <v>6.6972912704443197E-7</v>
      </c>
      <c r="L50" s="3" t="s">
        <v>29</v>
      </c>
      <c r="M50" s="3" t="s">
        <v>23</v>
      </c>
      <c r="N50" s="3">
        <v>0.1197</v>
      </c>
      <c r="O50" s="23">
        <v>0.12</v>
      </c>
      <c r="P50" s="25">
        <v>0.94159999999999999</v>
      </c>
      <c r="Q50" s="3" t="s">
        <v>27</v>
      </c>
      <c r="R50" s="23">
        <v>1.3733171019053301</v>
      </c>
      <c r="S50" s="23">
        <v>1.28842989704341</v>
      </c>
      <c r="T50" s="23">
        <v>1.46379703444752</v>
      </c>
      <c r="U50" s="24">
        <v>6.5919999999999997E-7</v>
      </c>
      <c r="V50" s="25">
        <v>0.1115</v>
      </c>
      <c r="W50" s="20">
        <f t="shared" si="1"/>
        <v>927.23400000000004</v>
      </c>
      <c r="X50" s="23">
        <v>0.74</v>
      </c>
      <c r="Y50" s="23">
        <v>0.68</v>
      </c>
      <c r="Z50" s="23">
        <v>0.8</v>
      </c>
      <c r="AA50" s="24">
        <v>7.2245180452856607E-5</v>
      </c>
      <c r="AB50" s="25">
        <v>0.1197</v>
      </c>
      <c r="AC50" s="20">
        <f t="shared" si="2"/>
        <v>254.96100000000001</v>
      </c>
      <c r="AD50" s="23">
        <v>0.7</v>
      </c>
      <c r="AE50" s="23">
        <v>0.6</v>
      </c>
      <c r="AF50" s="23">
        <v>0.81</v>
      </c>
      <c r="AG50" s="24">
        <v>1.790833E-2</v>
      </c>
      <c r="AH50" s="25">
        <v>0.1158</v>
      </c>
      <c r="AI50" s="20">
        <f t="shared" si="3"/>
        <v>378.89760000000001</v>
      </c>
      <c r="AJ50" s="26">
        <v>0.71</v>
      </c>
      <c r="AK50" s="26">
        <v>0.59</v>
      </c>
      <c r="AL50" s="26">
        <v>0.85</v>
      </c>
      <c r="AM50" s="24">
        <v>6.0168869999999999E-2</v>
      </c>
    </row>
    <row r="51" spans="1:39" x14ac:dyDescent="0.2">
      <c r="A51" s="18" t="s">
        <v>83</v>
      </c>
      <c r="B51" s="19">
        <v>0.1138</v>
      </c>
      <c r="C51" s="20">
        <f t="shared" si="0"/>
        <v>1561.1084000000001</v>
      </c>
      <c r="D51" s="3" t="s">
        <v>23</v>
      </c>
      <c r="E51" s="3" t="s">
        <v>31</v>
      </c>
      <c r="F51" s="21" t="s">
        <v>61</v>
      </c>
      <c r="G51" s="3" t="s">
        <v>26</v>
      </c>
      <c r="H51" s="26">
        <v>0.72</v>
      </c>
      <c r="I51" s="26">
        <v>0.68</v>
      </c>
      <c r="J51" s="26">
        <v>0.78</v>
      </c>
      <c r="K51" s="24">
        <v>6.6972912704443197E-7</v>
      </c>
      <c r="L51" s="3" t="s">
        <v>23</v>
      </c>
      <c r="M51" s="3" t="s">
        <v>31</v>
      </c>
      <c r="N51" s="3">
        <v>0.1115</v>
      </c>
      <c r="O51" s="23">
        <v>0.12</v>
      </c>
      <c r="P51" s="25">
        <v>0.94159999999999999</v>
      </c>
      <c r="Q51" s="3" t="s">
        <v>36</v>
      </c>
      <c r="R51" s="23">
        <v>0.72816394597620904</v>
      </c>
      <c r="S51" s="23">
        <v>0.68315482028382901</v>
      </c>
      <c r="T51" s="23">
        <v>0.77613846301977796</v>
      </c>
      <c r="U51" s="24">
        <v>6.5919999999999997E-7</v>
      </c>
      <c r="V51" s="25">
        <v>0.1115</v>
      </c>
      <c r="W51" s="20">
        <f t="shared" si="1"/>
        <v>927.23400000000004</v>
      </c>
      <c r="X51" s="23">
        <v>0.74</v>
      </c>
      <c r="Y51" s="23">
        <v>0.68</v>
      </c>
      <c r="Z51" s="23">
        <v>0.8</v>
      </c>
      <c r="AA51" s="24">
        <v>7.2245180452856607E-5</v>
      </c>
      <c r="AB51" s="25">
        <v>0.1197</v>
      </c>
      <c r="AC51" s="20">
        <f t="shared" si="2"/>
        <v>254.96100000000001</v>
      </c>
      <c r="AD51" s="23">
        <v>0.7</v>
      </c>
      <c r="AE51" s="23">
        <v>0.6</v>
      </c>
      <c r="AF51" s="23">
        <v>0.81</v>
      </c>
      <c r="AG51" s="24">
        <v>1.790833E-2</v>
      </c>
      <c r="AH51" s="25">
        <v>0.1158</v>
      </c>
      <c r="AI51" s="20">
        <f t="shared" si="3"/>
        <v>378.89760000000001</v>
      </c>
      <c r="AJ51" s="26">
        <v>0.71</v>
      </c>
      <c r="AK51" s="26">
        <v>0.59</v>
      </c>
      <c r="AL51" s="26">
        <v>0.85</v>
      </c>
      <c r="AM51" s="24">
        <v>6.0168869999999999E-2</v>
      </c>
    </row>
    <row r="52" spans="1:39" x14ac:dyDescent="0.2">
      <c r="A52" s="18" t="s">
        <v>84</v>
      </c>
      <c r="B52" s="19">
        <v>0.1134</v>
      </c>
      <c r="C52" s="20">
        <f t="shared" si="0"/>
        <v>1555.6212</v>
      </c>
      <c r="D52" s="3" t="s">
        <v>23</v>
      </c>
      <c r="E52" s="3" t="s">
        <v>31</v>
      </c>
      <c r="F52" s="21" t="s">
        <v>61</v>
      </c>
      <c r="G52" s="3" t="s">
        <v>26</v>
      </c>
      <c r="H52" s="23">
        <v>0.73</v>
      </c>
      <c r="I52" s="23">
        <v>0.68</v>
      </c>
      <c r="J52" s="23">
        <v>0.78</v>
      </c>
      <c r="K52" s="24">
        <v>6.7934685834957795E-7</v>
      </c>
      <c r="L52" s="3" t="s">
        <v>23</v>
      </c>
      <c r="M52" s="3" t="s">
        <v>31</v>
      </c>
      <c r="N52" s="3">
        <v>0.1116</v>
      </c>
      <c r="O52" s="23">
        <v>0.13400000000000001</v>
      </c>
      <c r="P52" s="25">
        <v>0.93530000000000002</v>
      </c>
      <c r="Q52" s="3" t="s">
        <v>36</v>
      </c>
      <c r="R52" s="23">
        <v>0.72859964150418799</v>
      </c>
      <c r="S52" s="23">
        <v>0.68363173586144199</v>
      </c>
      <c r="T52" s="23">
        <v>0.77652544455254002</v>
      </c>
      <c r="U52" s="24">
        <v>6.7560000000000004E-7</v>
      </c>
      <c r="V52" s="25">
        <v>0.1116</v>
      </c>
      <c r="W52" s="20">
        <f t="shared" si="1"/>
        <v>928.06560000000002</v>
      </c>
      <c r="X52" s="23">
        <v>0.74</v>
      </c>
      <c r="Y52" s="23">
        <v>0.68</v>
      </c>
      <c r="Z52" s="23">
        <v>0.79</v>
      </c>
      <c r="AA52" s="24">
        <v>6.35673633925408E-5</v>
      </c>
      <c r="AB52" s="25">
        <v>0.1192</v>
      </c>
      <c r="AC52" s="20">
        <f t="shared" si="2"/>
        <v>253.89600000000002</v>
      </c>
      <c r="AD52" s="23">
        <v>0.7</v>
      </c>
      <c r="AE52" s="23">
        <v>0.61</v>
      </c>
      <c r="AF52" s="23">
        <v>0.82</v>
      </c>
      <c r="AG52" s="24">
        <v>1.5376620000000001E-2</v>
      </c>
      <c r="AH52" s="25">
        <v>0.1149</v>
      </c>
      <c r="AI52" s="20">
        <f t="shared" si="3"/>
        <v>375.95280000000002</v>
      </c>
      <c r="AJ52" s="23">
        <v>0.73</v>
      </c>
      <c r="AK52" s="23">
        <v>0.61</v>
      </c>
      <c r="AL52" s="23">
        <v>0.88</v>
      </c>
      <c r="AM52" s="24">
        <v>8.3723099999999995E-2</v>
      </c>
    </row>
    <row r="53" spans="1:39" x14ac:dyDescent="0.2">
      <c r="A53" s="18" t="s">
        <v>85</v>
      </c>
      <c r="B53" s="19">
        <v>1.5308399999999999E-3</v>
      </c>
      <c r="C53" s="20">
        <f t="shared" si="0"/>
        <v>21.00006312</v>
      </c>
      <c r="D53" s="3" t="s">
        <v>23</v>
      </c>
      <c r="E53" s="3" t="s">
        <v>31</v>
      </c>
      <c r="F53" s="21" t="s">
        <v>86</v>
      </c>
      <c r="G53" s="22" t="s">
        <v>56</v>
      </c>
      <c r="H53" s="23">
        <v>6.7613992418361094E-2</v>
      </c>
      <c r="I53" s="23">
        <v>3.9272183717412597E-2</v>
      </c>
      <c r="J53" s="23">
        <v>0.116409415978649</v>
      </c>
      <c r="K53" s="24">
        <v>6.8897330252159296E-7</v>
      </c>
      <c r="L53" s="3" t="s">
        <v>87</v>
      </c>
      <c r="M53" s="3" t="s">
        <v>87</v>
      </c>
      <c r="N53" s="3" t="s">
        <v>87</v>
      </c>
      <c r="O53" s="23" t="s">
        <v>87</v>
      </c>
      <c r="P53" s="25" t="s">
        <v>87</v>
      </c>
      <c r="Q53" s="3" t="s">
        <v>87</v>
      </c>
      <c r="R53" s="23" t="s">
        <v>87</v>
      </c>
      <c r="S53" s="23" t="s">
        <v>87</v>
      </c>
      <c r="T53" s="23" t="s">
        <v>87</v>
      </c>
      <c r="U53" s="24" t="s">
        <v>87</v>
      </c>
      <c r="V53" s="25" t="s">
        <v>87</v>
      </c>
      <c r="W53" s="25" t="s">
        <v>87</v>
      </c>
      <c r="X53" s="23" t="s">
        <v>87</v>
      </c>
      <c r="Y53" s="23" t="s">
        <v>87</v>
      </c>
      <c r="Z53" s="23" t="s">
        <v>87</v>
      </c>
      <c r="AA53" s="24" t="s">
        <v>87</v>
      </c>
      <c r="AB53" s="25" t="s">
        <v>87</v>
      </c>
      <c r="AC53" s="25" t="s">
        <v>87</v>
      </c>
      <c r="AD53" s="23" t="s">
        <v>87</v>
      </c>
      <c r="AE53" s="23" t="s">
        <v>87</v>
      </c>
      <c r="AF53" s="23" t="s">
        <v>87</v>
      </c>
      <c r="AG53" s="24" t="s">
        <v>87</v>
      </c>
      <c r="AH53" s="25" t="s">
        <v>87</v>
      </c>
      <c r="AI53" s="25" t="s">
        <v>87</v>
      </c>
      <c r="AJ53" s="23" t="s">
        <v>87</v>
      </c>
      <c r="AK53" s="23" t="s">
        <v>87</v>
      </c>
      <c r="AL53" s="23" t="s">
        <v>87</v>
      </c>
      <c r="AM53" s="24" t="s">
        <v>87</v>
      </c>
    </row>
    <row r="54" spans="1:39" x14ac:dyDescent="0.2">
      <c r="A54" s="18" t="s">
        <v>88</v>
      </c>
      <c r="B54" s="19">
        <v>0.1135</v>
      </c>
      <c r="C54" s="20">
        <f t="shared" si="0"/>
        <v>1556.9929999999999</v>
      </c>
      <c r="D54" s="3" t="s">
        <v>31</v>
      </c>
      <c r="E54" s="3" t="s">
        <v>23</v>
      </c>
      <c r="F54" s="21" t="s">
        <v>61</v>
      </c>
      <c r="G54" s="3" t="s">
        <v>26</v>
      </c>
      <c r="H54" s="26">
        <v>0.73</v>
      </c>
      <c r="I54" s="26">
        <v>0.68</v>
      </c>
      <c r="J54" s="26">
        <v>0.78</v>
      </c>
      <c r="K54" s="24">
        <v>6.9611630753925597E-7</v>
      </c>
      <c r="L54" s="3" t="s">
        <v>31</v>
      </c>
      <c r="M54" s="3" t="s">
        <v>23</v>
      </c>
      <c r="N54" s="3">
        <v>0.1192</v>
      </c>
      <c r="O54" s="23">
        <v>0.106</v>
      </c>
      <c r="P54" s="25">
        <v>0.94830000000000003</v>
      </c>
      <c r="Q54" s="3" t="s">
        <v>27</v>
      </c>
      <c r="R54" s="23">
        <v>1.37112824553531</v>
      </c>
      <c r="S54" s="23">
        <v>1.2863763378300499</v>
      </c>
      <c r="T54" s="23">
        <v>1.46146396697256</v>
      </c>
      <c r="U54" s="24">
        <v>7.6369999999999999E-7</v>
      </c>
      <c r="V54" s="25">
        <v>0.1114</v>
      </c>
      <c r="W54" s="20">
        <f t="shared" si="1"/>
        <v>926.40239999999994</v>
      </c>
      <c r="X54" s="23">
        <v>0.74</v>
      </c>
      <c r="Y54" s="23">
        <v>0.68</v>
      </c>
      <c r="Z54" s="23">
        <v>0.79</v>
      </c>
      <c r="AA54" s="24">
        <v>7.7162814128574605E-5</v>
      </c>
      <c r="AB54" s="25">
        <v>0.1192</v>
      </c>
      <c r="AC54" s="20">
        <f t="shared" si="2"/>
        <v>253.89600000000002</v>
      </c>
      <c r="AD54" s="23">
        <v>0.7</v>
      </c>
      <c r="AE54" s="23">
        <v>0.61</v>
      </c>
      <c r="AF54" s="23">
        <v>0.82</v>
      </c>
      <c r="AG54" s="24">
        <v>2.0756070000000001E-2</v>
      </c>
      <c r="AH54" s="25">
        <v>0.1152</v>
      </c>
      <c r="AI54" s="20">
        <f t="shared" si="3"/>
        <v>376.93439999999998</v>
      </c>
      <c r="AJ54" s="23">
        <v>0.71</v>
      </c>
      <c r="AK54" s="23">
        <v>0.6</v>
      </c>
      <c r="AL54" s="23">
        <v>0.85</v>
      </c>
      <c r="AM54" s="24">
        <v>5.7222339999999997E-2</v>
      </c>
    </row>
    <row r="55" spans="1:39" x14ac:dyDescent="0.2">
      <c r="A55" s="18" t="s">
        <v>89</v>
      </c>
      <c r="B55" s="19">
        <v>0.11360000000000001</v>
      </c>
      <c r="C55" s="20">
        <f t="shared" si="0"/>
        <v>1558.3648000000001</v>
      </c>
      <c r="D55" s="3" t="s">
        <v>31</v>
      </c>
      <c r="E55" s="3" t="s">
        <v>23</v>
      </c>
      <c r="F55" s="21" t="s">
        <v>61</v>
      </c>
      <c r="G55" s="3" t="s">
        <v>26</v>
      </c>
      <c r="H55" s="26">
        <v>0.73</v>
      </c>
      <c r="I55" s="26">
        <v>0.68</v>
      </c>
      <c r="J55" s="26">
        <v>0.78</v>
      </c>
      <c r="K55" s="24">
        <v>7.1977040552802698E-7</v>
      </c>
      <c r="L55" s="3" t="s">
        <v>31</v>
      </c>
      <c r="M55" s="3" t="s">
        <v>23</v>
      </c>
      <c r="N55" s="3">
        <v>0.1197</v>
      </c>
      <c r="O55" s="23">
        <v>9.6000000000000002E-2</v>
      </c>
      <c r="P55" s="25">
        <v>0.95299999999999996</v>
      </c>
      <c r="Q55" s="3" t="s">
        <v>27</v>
      </c>
      <c r="R55" s="23">
        <v>1.3708548839024399</v>
      </c>
      <c r="S55" s="23">
        <v>1.28611987317232</v>
      </c>
      <c r="T55" s="23">
        <v>1.46117259512044</v>
      </c>
      <c r="U55" s="24">
        <v>7.6030000000000005E-7</v>
      </c>
      <c r="V55" s="25">
        <v>0.1116</v>
      </c>
      <c r="W55" s="20">
        <f t="shared" si="1"/>
        <v>928.06560000000002</v>
      </c>
      <c r="X55" s="23">
        <v>0.74</v>
      </c>
      <c r="Y55" s="23">
        <v>0.68</v>
      </c>
      <c r="Z55" s="23">
        <v>0.79</v>
      </c>
      <c r="AA55" s="24">
        <v>6.3523627810967799E-5</v>
      </c>
      <c r="AB55" s="25">
        <v>0.1197</v>
      </c>
      <c r="AC55" s="20">
        <f t="shared" si="2"/>
        <v>254.96100000000001</v>
      </c>
      <c r="AD55" s="23">
        <v>0.7</v>
      </c>
      <c r="AE55" s="23">
        <v>0.6</v>
      </c>
      <c r="AF55" s="23">
        <v>0.81</v>
      </c>
      <c r="AG55" s="24">
        <v>1.790833E-2</v>
      </c>
      <c r="AH55" s="25">
        <v>0.1149</v>
      </c>
      <c r="AI55" s="20">
        <f t="shared" si="3"/>
        <v>375.95280000000002</v>
      </c>
      <c r="AJ55" s="23">
        <v>0.73</v>
      </c>
      <c r="AK55" s="23">
        <v>0.61</v>
      </c>
      <c r="AL55" s="23">
        <v>0.88</v>
      </c>
      <c r="AM55" s="24">
        <v>8.3723099999999995E-2</v>
      </c>
    </row>
    <row r="56" spans="1:39" x14ac:dyDescent="0.2">
      <c r="A56" s="18" t="s">
        <v>90</v>
      </c>
      <c r="B56" s="19">
        <v>2.2598000000000002E-3</v>
      </c>
      <c r="C56" s="20">
        <f t="shared" si="0"/>
        <v>30.999936400000003</v>
      </c>
      <c r="D56" s="3" t="s">
        <v>24</v>
      </c>
      <c r="E56" s="3" t="s">
        <v>23</v>
      </c>
      <c r="F56" s="21" t="s">
        <v>91</v>
      </c>
      <c r="G56" s="3" t="s">
        <v>56</v>
      </c>
      <c r="H56" s="23">
        <v>0.12339889401213</v>
      </c>
      <c r="I56" s="23">
        <v>8.0709763468680196E-2</v>
      </c>
      <c r="J56" s="23">
        <v>0.18866722424884599</v>
      </c>
      <c r="K56" s="24">
        <v>7.20945118751627E-7</v>
      </c>
      <c r="L56" s="3" t="s">
        <v>87</v>
      </c>
      <c r="M56" s="3" t="s">
        <v>87</v>
      </c>
      <c r="N56" s="3" t="s">
        <v>87</v>
      </c>
      <c r="O56" s="23" t="s">
        <v>87</v>
      </c>
      <c r="P56" s="25" t="s">
        <v>87</v>
      </c>
      <c r="Q56" s="3" t="s">
        <v>87</v>
      </c>
      <c r="R56" s="23" t="s">
        <v>87</v>
      </c>
      <c r="S56" s="23" t="s">
        <v>87</v>
      </c>
      <c r="T56" s="23" t="s">
        <v>87</v>
      </c>
      <c r="U56" s="24" t="s">
        <v>87</v>
      </c>
      <c r="V56" s="25" t="s">
        <v>87</v>
      </c>
      <c r="W56" s="25" t="s">
        <v>87</v>
      </c>
      <c r="X56" s="23" t="s">
        <v>87</v>
      </c>
      <c r="Y56" s="23" t="s">
        <v>87</v>
      </c>
      <c r="Z56" s="23" t="s">
        <v>87</v>
      </c>
      <c r="AA56" s="24" t="s">
        <v>87</v>
      </c>
      <c r="AB56" s="25" t="s">
        <v>87</v>
      </c>
      <c r="AC56" s="25" t="s">
        <v>87</v>
      </c>
      <c r="AD56" s="23" t="s">
        <v>87</v>
      </c>
      <c r="AE56" s="23" t="s">
        <v>87</v>
      </c>
      <c r="AF56" s="23" t="s">
        <v>87</v>
      </c>
      <c r="AG56" s="24" t="s">
        <v>87</v>
      </c>
      <c r="AH56" s="25" t="s">
        <v>87</v>
      </c>
      <c r="AI56" s="25" t="s">
        <v>87</v>
      </c>
      <c r="AJ56" s="23" t="s">
        <v>87</v>
      </c>
      <c r="AK56" s="23" t="s">
        <v>87</v>
      </c>
      <c r="AL56" s="23" t="s">
        <v>87</v>
      </c>
      <c r="AM56" s="24" t="s">
        <v>87</v>
      </c>
    </row>
    <row r="57" spans="1:39" x14ac:dyDescent="0.2">
      <c r="A57" s="18" t="s">
        <v>92</v>
      </c>
      <c r="B57" s="19">
        <v>0.28162848000000001</v>
      </c>
      <c r="C57" s="20">
        <f t="shared" si="0"/>
        <v>3863.3794886400001</v>
      </c>
      <c r="D57" s="3" t="s">
        <v>23</v>
      </c>
      <c r="E57" s="3" t="s">
        <v>29</v>
      </c>
      <c r="F57" s="21" t="s">
        <v>93</v>
      </c>
      <c r="G57" s="22" t="s">
        <v>94</v>
      </c>
      <c r="H57" s="23">
        <v>0.79984692575458505</v>
      </c>
      <c r="I57" s="23">
        <v>0.76459194055864499</v>
      </c>
      <c r="J57" s="23">
        <v>0.83672750221723102</v>
      </c>
      <c r="K57" s="24">
        <v>7.2145337872927596E-7</v>
      </c>
      <c r="L57" s="3" t="s">
        <v>23</v>
      </c>
      <c r="M57" s="3" t="s">
        <v>29</v>
      </c>
      <c r="N57" s="3">
        <v>0.28220000000000001</v>
      </c>
      <c r="O57" s="23">
        <v>4.3090000000000002</v>
      </c>
      <c r="P57" s="25">
        <v>0.11600000000000001</v>
      </c>
      <c r="Q57" s="3" t="s">
        <v>27</v>
      </c>
      <c r="R57" s="23">
        <v>0.8</v>
      </c>
      <c r="S57" s="23">
        <v>0.77</v>
      </c>
      <c r="T57" s="23">
        <v>0.84</v>
      </c>
      <c r="U57" s="24">
        <v>1.1659999999999999E-6</v>
      </c>
      <c r="V57" s="25">
        <v>0.28222703222703199</v>
      </c>
      <c r="W57" s="20">
        <f t="shared" si="1"/>
        <v>2346.9999999999982</v>
      </c>
      <c r="X57" s="23">
        <v>0.75500259018989002</v>
      </c>
      <c r="Y57" s="23">
        <v>0.71528349192017804</v>
      </c>
      <c r="Z57" s="23">
        <v>0.79692725700015898</v>
      </c>
      <c r="AA57" s="24">
        <v>1.9474262097161901E-7</v>
      </c>
      <c r="AB57" s="25">
        <v>0.28122069999999999</v>
      </c>
      <c r="AC57" s="20">
        <f t="shared" si="2"/>
        <v>599.000091</v>
      </c>
      <c r="AD57" s="23">
        <v>0.91345532237076799</v>
      </c>
      <c r="AE57" s="23">
        <v>0.819117469955019</v>
      </c>
      <c r="AF57" s="23">
        <v>1.01865807600625</v>
      </c>
      <c r="AG57" s="24">
        <v>0.40630539999999998</v>
      </c>
      <c r="AH57" s="25">
        <v>0.27964549999999999</v>
      </c>
      <c r="AI57" s="20">
        <f t="shared" si="3"/>
        <v>915.00007599999992</v>
      </c>
      <c r="AJ57" s="23">
        <v>0.94351506079876801</v>
      </c>
      <c r="AK57" s="23">
        <v>0.83092327823299905</v>
      </c>
      <c r="AL57" s="23">
        <v>1.0713632573240699</v>
      </c>
      <c r="AM57" s="24">
        <v>0.64727659999999998</v>
      </c>
    </row>
    <row r="58" spans="1:39" x14ac:dyDescent="0.2">
      <c r="A58" s="18" t="s">
        <v>95</v>
      </c>
      <c r="B58" s="19">
        <v>0.24082735999999999</v>
      </c>
      <c r="C58" s="20">
        <f t="shared" si="0"/>
        <v>3303.6697244799998</v>
      </c>
      <c r="D58" s="3" t="s">
        <v>24</v>
      </c>
      <c r="E58" s="3" t="s">
        <v>29</v>
      </c>
      <c r="F58" s="21" t="s">
        <v>53</v>
      </c>
      <c r="G58" s="3" t="s">
        <v>26</v>
      </c>
      <c r="H58" s="23">
        <v>0.79141482943702002</v>
      </c>
      <c r="I58" s="23">
        <v>0.75487809233509595</v>
      </c>
      <c r="J58" s="23">
        <v>0.82971997546696796</v>
      </c>
      <c r="K58" s="24">
        <v>7.3974285055746096E-7</v>
      </c>
      <c r="L58" s="3" t="s">
        <v>24</v>
      </c>
      <c r="M58" s="3" t="s">
        <v>29</v>
      </c>
      <c r="N58" s="3">
        <v>0.25309999999999999</v>
      </c>
      <c r="O58" s="23">
        <v>3.3000000000000002E-2</v>
      </c>
      <c r="P58" s="25">
        <v>0.98350000000000004</v>
      </c>
      <c r="Q58" s="3" t="s">
        <v>27</v>
      </c>
      <c r="R58" s="23">
        <v>0.79</v>
      </c>
      <c r="S58" s="23">
        <v>0.76</v>
      </c>
      <c r="T58" s="23">
        <v>0.83</v>
      </c>
      <c r="U58" s="24">
        <v>1.1790000000000001E-6</v>
      </c>
      <c r="V58" s="25">
        <v>0.23544973544973499</v>
      </c>
      <c r="W58" s="20">
        <f t="shared" si="1"/>
        <v>1957.9999999999961</v>
      </c>
      <c r="X58" s="23">
        <v>0.79020730762577296</v>
      </c>
      <c r="Y58" s="23">
        <v>0.746773848412701</v>
      </c>
      <c r="Z58" s="23">
        <v>0.83616692035000895</v>
      </c>
      <c r="AA58" s="24">
        <v>3.0816182225329299E-5</v>
      </c>
      <c r="AB58" s="25">
        <v>0.241784</v>
      </c>
      <c r="AC58" s="20">
        <f t="shared" si="2"/>
        <v>514.99991999999997</v>
      </c>
      <c r="AD58" s="23">
        <v>0.80908380110270295</v>
      </c>
      <c r="AE58" s="23">
        <v>0.71938705688242499</v>
      </c>
      <c r="AF58" s="23">
        <v>0.90996438001495294</v>
      </c>
      <c r="AG58" s="24">
        <v>7.139508E-2</v>
      </c>
      <c r="AH58" s="25">
        <v>0.25305620000000001</v>
      </c>
      <c r="AI58" s="20">
        <f t="shared" si="3"/>
        <v>827.99988640000004</v>
      </c>
      <c r="AJ58" s="23">
        <v>0.79616016789186195</v>
      </c>
      <c r="AK58" s="23">
        <v>0.69867734759698397</v>
      </c>
      <c r="AL58" s="23">
        <v>0.90724425962530497</v>
      </c>
      <c r="AM58" s="24">
        <v>8.0934049999999993E-2</v>
      </c>
    </row>
    <row r="59" spans="1:39" x14ac:dyDescent="0.2">
      <c r="A59" s="18" t="s">
        <v>96</v>
      </c>
      <c r="B59" s="19">
        <v>0.11360000000000001</v>
      </c>
      <c r="C59" s="20">
        <f t="shared" si="0"/>
        <v>1558.3648000000001</v>
      </c>
      <c r="D59" s="3" t="s">
        <v>23</v>
      </c>
      <c r="E59" s="3" t="s">
        <v>31</v>
      </c>
      <c r="F59" s="21" t="s">
        <v>61</v>
      </c>
      <c r="G59" s="22" t="s">
        <v>26</v>
      </c>
      <c r="H59" s="26">
        <v>0.73</v>
      </c>
      <c r="I59" s="26">
        <v>0.68</v>
      </c>
      <c r="J59" s="26">
        <v>0.78</v>
      </c>
      <c r="K59" s="24">
        <v>7.4006718282621497E-7</v>
      </c>
      <c r="L59" s="3" t="s">
        <v>23</v>
      </c>
      <c r="M59" s="3" t="s">
        <v>31</v>
      </c>
      <c r="N59" s="3">
        <v>0.1116</v>
      </c>
      <c r="O59" s="23">
        <v>9.8000000000000004E-2</v>
      </c>
      <c r="P59" s="25">
        <v>0.95199999999999996</v>
      </c>
      <c r="Q59" s="3" t="s">
        <v>36</v>
      </c>
      <c r="R59" s="23">
        <v>0.72976277119077604</v>
      </c>
      <c r="S59" s="23">
        <v>0.68465481923071203</v>
      </c>
      <c r="T59" s="23">
        <v>0.77784262559405604</v>
      </c>
      <c r="U59" s="24">
        <v>7.8769999999999999E-7</v>
      </c>
      <c r="V59" s="25">
        <v>0.1116</v>
      </c>
      <c r="W59" s="20">
        <f t="shared" si="1"/>
        <v>928.06560000000002</v>
      </c>
      <c r="X59" s="23">
        <v>0.74</v>
      </c>
      <c r="Y59" s="23">
        <v>0.68</v>
      </c>
      <c r="Z59" s="23">
        <v>0.79</v>
      </c>
      <c r="AA59" s="24">
        <v>6.5790651978866706E-5</v>
      </c>
      <c r="AB59" s="25">
        <v>0.1197</v>
      </c>
      <c r="AC59" s="20">
        <f t="shared" si="2"/>
        <v>254.96100000000001</v>
      </c>
      <c r="AD59" s="23">
        <v>0.7</v>
      </c>
      <c r="AE59" s="23">
        <v>0.6</v>
      </c>
      <c r="AF59" s="23">
        <v>0.81</v>
      </c>
      <c r="AG59" s="24">
        <v>1.790833E-2</v>
      </c>
      <c r="AH59" s="25">
        <v>0.1149</v>
      </c>
      <c r="AI59" s="20">
        <f t="shared" si="3"/>
        <v>375.95280000000002</v>
      </c>
      <c r="AJ59" s="23">
        <v>0.73</v>
      </c>
      <c r="AK59" s="23">
        <v>0.61</v>
      </c>
      <c r="AL59" s="23">
        <v>0.88</v>
      </c>
      <c r="AM59" s="24">
        <v>8.3723099999999995E-2</v>
      </c>
    </row>
    <row r="60" spans="1:39" x14ac:dyDescent="0.2">
      <c r="A60" s="18" t="s">
        <v>97</v>
      </c>
      <c r="B60" s="19">
        <v>0.11360000000000001</v>
      </c>
      <c r="C60" s="20">
        <f t="shared" si="0"/>
        <v>1558.3648000000001</v>
      </c>
      <c r="D60" s="3" t="s">
        <v>24</v>
      </c>
      <c r="E60" s="3" t="s">
        <v>29</v>
      </c>
      <c r="F60" s="21" t="s">
        <v>61</v>
      </c>
      <c r="G60" s="22" t="s">
        <v>26</v>
      </c>
      <c r="H60" s="26">
        <v>0.73</v>
      </c>
      <c r="I60" s="26">
        <v>0.68</v>
      </c>
      <c r="J60" s="26">
        <v>0.78</v>
      </c>
      <c r="K60" s="24">
        <v>7.4006718282621497E-7</v>
      </c>
      <c r="L60" s="3" t="s">
        <v>24</v>
      </c>
      <c r="M60" s="3" t="s">
        <v>29</v>
      </c>
      <c r="N60" s="3">
        <v>0.1116</v>
      </c>
      <c r="O60" s="23">
        <v>9.8000000000000004E-2</v>
      </c>
      <c r="P60" s="25">
        <v>0.95199999999999996</v>
      </c>
      <c r="Q60" s="3" t="s">
        <v>36</v>
      </c>
      <c r="R60" s="23">
        <v>0.72976277119077604</v>
      </c>
      <c r="S60" s="23">
        <v>0.68465481923071203</v>
      </c>
      <c r="T60" s="23">
        <v>0.77784262559405604</v>
      </c>
      <c r="U60" s="24">
        <v>7.8769999999999999E-7</v>
      </c>
      <c r="V60" s="25">
        <v>0.1116</v>
      </c>
      <c r="W60" s="20">
        <f t="shared" si="1"/>
        <v>928.06560000000002</v>
      </c>
      <c r="X60" s="23">
        <v>0.74</v>
      </c>
      <c r="Y60" s="23">
        <v>0.68</v>
      </c>
      <c r="Z60" s="23">
        <v>0.79</v>
      </c>
      <c r="AA60" s="24">
        <v>6.5790651978866706E-5</v>
      </c>
      <c r="AB60" s="25">
        <v>0.1197</v>
      </c>
      <c r="AC60" s="20">
        <f t="shared" si="2"/>
        <v>254.96100000000001</v>
      </c>
      <c r="AD60" s="23">
        <v>0.7</v>
      </c>
      <c r="AE60" s="23">
        <v>0.6</v>
      </c>
      <c r="AF60" s="23">
        <v>0.81</v>
      </c>
      <c r="AG60" s="24">
        <v>1.790833E-2</v>
      </c>
      <c r="AH60" s="25">
        <v>0.1149</v>
      </c>
      <c r="AI60" s="20">
        <f t="shared" si="3"/>
        <v>375.95280000000002</v>
      </c>
      <c r="AJ60" s="23">
        <v>0.73</v>
      </c>
      <c r="AK60" s="23">
        <v>0.61</v>
      </c>
      <c r="AL60" s="23">
        <v>0.88</v>
      </c>
      <c r="AM60" s="24">
        <v>8.3723099999999995E-2</v>
      </c>
    </row>
    <row r="61" spans="1:39" x14ac:dyDescent="0.2">
      <c r="A61" s="18" t="s">
        <v>98</v>
      </c>
      <c r="B61" s="19">
        <v>0.1135</v>
      </c>
      <c r="C61" s="20">
        <f t="shared" si="0"/>
        <v>1556.9929999999999</v>
      </c>
      <c r="D61" s="3" t="s">
        <v>29</v>
      </c>
      <c r="E61" s="3" t="s">
        <v>24</v>
      </c>
      <c r="F61" s="21" t="s">
        <v>61</v>
      </c>
      <c r="G61" s="22" t="s">
        <v>26</v>
      </c>
      <c r="H61" s="26">
        <v>0.73</v>
      </c>
      <c r="I61" s="26">
        <v>0.68</v>
      </c>
      <c r="J61" s="26">
        <v>0.78</v>
      </c>
      <c r="K61" s="24">
        <v>7.4883177290867703E-7</v>
      </c>
      <c r="L61" s="3" t="s">
        <v>29</v>
      </c>
      <c r="M61" s="3" t="s">
        <v>24</v>
      </c>
      <c r="N61" s="3">
        <v>0.1197</v>
      </c>
      <c r="O61" s="23">
        <v>9.9000000000000005E-2</v>
      </c>
      <c r="P61" s="25">
        <v>0.95189999999999997</v>
      </c>
      <c r="Q61" s="3" t="s">
        <v>27</v>
      </c>
      <c r="R61" s="23">
        <v>1.3701717182342801</v>
      </c>
      <c r="S61" s="23">
        <v>1.2854789352052201</v>
      </c>
      <c r="T61" s="23">
        <v>1.46044441961189</v>
      </c>
      <c r="U61" s="24">
        <v>7.9749999999999999E-7</v>
      </c>
      <c r="V61" s="25">
        <v>0.1114</v>
      </c>
      <c r="W61" s="20">
        <f t="shared" si="1"/>
        <v>926.40239999999994</v>
      </c>
      <c r="X61" s="23">
        <v>0.74</v>
      </c>
      <c r="Y61" s="23">
        <v>0.68</v>
      </c>
      <c r="Z61" s="23">
        <v>0.79</v>
      </c>
      <c r="AA61" s="24">
        <v>6.6613339220059805E-5</v>
      </c>
      <c r="AB61" s="25">
        <v>0.1197</v>
      </c>
      <c r="AC61" s="20">
        <f t="shared" si="2"/>
        <v>254.96100000000001</v>
      </c>
      <c r="AD61" s="23">
        <v>0.7</v>
      </c>
      <c r="AE61" s="23">
        <v>0.6</v>
      </c>
      <c r="AF61" s="23">
        <v>0.81</v>
      </c>
      <c r="AG61" s="24">
        <v>1.790833E-2</v>
      </c>
      <c r="AH61" s="25">
        <v>0.1149</v>
      </c>
      <c r="AI61" s="20">
        <f t="shared" si="3"/>
        <v>375.95280000000002</v>
      </c>
      <c r="AJ61" s="23">
        <v>0.73</v>
      </c>
      <c r="AK61" s="23">
        <v>0.61</v>
      </c>
      <c r="AL61" s="23">
        <v>0.88</v>
      </c>
      <c r="AM61" s="24">
        <v>8.3723099999999995E-2</v>
      </c>
    </row>
    <row r="62" spans="1:39" x14ac:dyDescent="0.2">
      <c r="A62" s="18" t="s">
        <v>99</v>
      </c>
      <c r="B62" s="19">
        <v>0.28182879</v>
      </c>
      <c r="C62" s="20">
        <f t="shared" si="0"/>
        <v>3866.1273412199998</v>
      </c>
      <c r="D62" s="3" t="s">
        <v>29</v>
      </c>
      <c r="E62" s="3" t="s">
        <v>24</v>
      </c>
      <c r="F62" s="21" t="s">
        <v>93</v>
      </c>
      <c r="G62" s="22" t="s">
        <v>94</v>
      </c>
      <c r="H62" s="23">
        <v>0.80026853391748698</v>
      </c>
      <c r="I62" s="23">
        <v>0.76498766160215603</v>
      </c>
      <c r="J62" s="23">
        <v>0.837176543523795</v>
      </c>
      <c r="K62" s="24">
        <v>7.7020824054332895E-7</v>
      </c>
      <c r="L62" s="3" t="s">
        <v>29</v>
      </c>
      <c r="M62" s="3" t="s">
        <v>100</v>
      </c>
      <c r="N62" s="25">
        <v>0.28000000000000003</v>
      </c>
      <c r="O62" s="23">
        <v>4.2679999999999998</v>
      </c>
      <c r="P62" s="25">
        <v>0.11840000000000001</v>
      </c>
      <c r="Q62" s="3" t="s">
        <v>36</v>
      </c>
      <c r="R62" s="23">
        <v>0.80249748036050905</v>
      </c>
      <c r="S62" s="23">
        <v>0.76698500212909704</v>
      </c>
      <c r="T62" s="23">
        <v>0.83965423599843603</v>
      </c>
      <c r="U62" s="24">
        <v>1.164E-6</v>
      </c>
      <c r="V62" s="25">
        <v>0.28234728234728201</v>
      </c>
      <c r="W62" s="20">
        <f t="shared" si="1"/>
        <v>2347.9999999999973</v>
      </c>
      <c r="X62" s="23">
        <v>0.75486862707713998</v>
      </c>
      <c r="Y62" s="23">
        <v>0.71511856806462104</v>
      </c>
      <c r="Z62" s="23">
        <v>0.79682820387043096</v>
      </c>
      <c r="AA62" s="24">
        <v>1.96690437104775E-7</v>
      </c>
      <c r="AB62" s="25">
        <v>0.28215960000000001</v>
      </c>
      <c r="AC62" s="20">
        <f t="shared" si="2"/>
        <v>600.99994800000002</v>
      </c>
      <c r="AD62" s="23">
        <v>0.92293773936712997</v>
      </c>
      <c r="AE62" s="23">
        <v>0.82798832661184196</v>
      </c>
      <c r="AF62" s="23">
        <v>1.0287754589895699</v>
      </c>
      <c r="AG62" s="24">
        <v>0.46009899999999998</v>
      </c>
      <c r="AH62" s="25">
        <v>0.27995110000000001</v>
      </c>
      <c r="AI62" s="20">
        <f t="shared" si="3"/>
        <v>915.99999920000005</v>
      </c>
      <c r="AJ62" s="23">
        <v>0.92921601654262498</v>
      </c>
      <c r="AK62" s="23">
        <v>0.81825698633648702</v>
      </c>
      <c r="AL62" s="23">
        <v>1.05522154997437</v>
      </c>
      <c r="AM62" s="24">
        <v>0.56372710000000004</v>
      </c>
    </row>
    <row r="63" spans="1:39" x14ac:dyDescent="0.2">
      <c r="A63" s="18" t="s">
        <v>101</v>
      </c>
      <c r="B63" s="19">
        <v>0.1135</v>
      </c>
      <c r="C63" s="20">
        <f t="shared" si="0"/>
        <v>1556.9929999999999</v>
      </c>
      <c r="D63" s="3" t="s">
        <v>29</v>
      </c>
      <c r="E63" s="3" t="s">
        <v>24</v>
      </c>
      <c r="F63" s="21" t="s">
        <v>61</v>
      </c>
      <c r="G63" s="22" t="s">
        <v>26</v>
      </c>
      <c r="H63" s="26">
        <v>0.73</v>
      </c>
      <c r="I63" s="26">
        <v>0.68</v>
      </c>
      <c r="J63" s="26">
        <v>0.78</v>
      </c>
      <c r="K63" s="24">
        <v>7.7239608498607001E-7</v>
      </c>
      <c r="L63" s="3" t="s">
        <v>29</v>
      </c>
      <c r="M63" s="3" t="s">
        <v>24</v>
      </c>
      <c r="N63" s="3">
        <v>0.1197</v>
      </c>
      <c r="O63" s="23">
        <v>0.10100000000000001</v>
      </c>
      <c r="P63" s="25">
        <v>0.95079999999999998</v>
      </c>
      <c r="Q63" s="3" t="s">
        <v>27</v>
      </c>
      <c r="R63" s="23">
        <v>1.3696254308359901</v>
      </c>
      <c r="S63" s="23">
        <v>1.28496641481546</v>
      </c>
      <c r="T63" s="23">
        <v>1.4598621404918899</v>
      </c>
      <c r="U63" s="24">
        <v>8.245E-7</v>
      </c>
      <c r="V63" s="25">
        <v>0.1114</v>
      </c>
      <c r="W63" s="20">
        <f t="shared" si="1"/>
        <v>926.40239999999994</v>
      </c>
      <c r="X63" s="23">
        <v>0.74</v>
      </c>
      <c r="Y63" s="23">
        <v>0.68</v>
      </c>
      <c r="Z63" s="23">
        <v>0.79</v>
      </c>
      <c r="AA63" s="24">
        <v>6.8839723314484001E-5</v>
      </c>
      <c r="AB63" s="25">
        <v>0.1197</v>
      </c>
      <c r="AC63" s="20">
        <f t="shared" si="2"/>
        <v>254.96100000000001</v>
      </c>
      <c r="AD63" s="23">
        <v>0.7</v>
      </c>
      <c r="AE63" s="23">
        <v>0.6</v>
      </c>
      <c r="AF63" s="23">
        <v>0.81</v>
      </c>
      <c r="AG63" s="24">
        <v>1.790833E-2</v>
      </c>
      <c r="AH63" s="25">
        <v>0.1149</v>
      </c>
      <c r="AI63" s="20">
        <f t="shared" si="3"/>
        <v>375.95280000000002</v>
      </c>
      <c r="AJ63" s="23">
        <v>0.73</v>
      </c>
      <c r="AK63" s="23">
        <v>0.61</v>
      </c>
      <c r="AL63" s="23">
        <v>0.88</v>
      </c>
      <c r="AM63" s="24">
        <v>8.3723099999999995E-2</v>
      </c>
    </row>
    <row r="64" spans="1:39" x14ac:dyDescent="0.2">
      <c r="A64" s="18" t="s">
        <v>102</v>
      </c>
      <c r="B64" s="19">
        <v>0.1132</v>
      </c>
      <c r="C64" s="20">
        <f t="shared" si="0"/>
        <v>1552.8776</v>
      </c>
      <c r="D64" s="3" t="s">
        <v>23</v>
      </c>
      <c r="E64" s="3" t="s">
        <v>24</v>
      </c>
      <c r="F64" s="21" t="s">
        <v>61</v>
      </c>
      <c r="G64" s="3" t="s">
        <v>26</v>
      </c>
      <c r="H64" s="23">
        <v>0.73</v>
      </c>
      <c r="I64" s="23">
        <v>0.68</v>
      </c>
      <c r="J64" s="23">
        <v>0.78</v>
      </c>
      <c r="K64" s="24">
        <v>7.7322849072655995E-7</v>
      </c>
      <c r="L64" s="3" t="s">
        <v>23</v>
      </c>
      <c r="M64" s="3" t="s">
        <v>24</v>
      </c>
      <c r="N64" s="3">
        <v>0.1114</v>
      </c>
      <c r="O64" s="23">
        <v>0.08</v>
      </c>
      <c r="P64" s="25">
        <v>0.9607</v>
      </c>
      <c r="Q64" s="3" t="s">
        <v>36</v>
      </c>
      <c r="R64" s="23">
        <v>0.73187567848180701</v>
      </c>
      <c r="S64" s="23">
        <v>0.68663712391450904</v>
      </c>
      <c r="T64" s="23">
        <v>0.78009474014384494</v>
      </c>
      <c r="U64" s="24">
        <v>1.0100000000000001E-6</v>
      </c>
      <c r="V64" s="25">
        <v>0.1114</v>
      </c>
      <c r="W64" s="20">
        <f t="shared" si="1"/>
        <v>926.40239999999994</v>
      </c>
      <c r="X64" s="23">
        <v>0.74</v>
      </c>
      <c r="Y64" s="23">
        <v>0.68</v>
      </c>
      <c r="Z64" s="23">
        <v>0.79</v>
      </c>
      <c r="AA64" s="24">
        <v>7.7162814128574605E-5</v>
      </c>
      <c r="AB64" s="25">
        <v>0.1192</v>
      </c>
      <c r="AC64" s="20">
        <f t="shared" si="2"/>
        <v>253.89600000000002</v>
      </c>
      <c r="AD64" s="23">
        <v>0.7</v>
      </c>
      <c r="AE64" s="23">
        <v>0.61</v>
      </c>
      <c r="AF64" s="23">
        <v>0.82</v>
      </c>
      <c r="AG64" s="24">
        <v>2.0756070000000001E-2</v>
      </c>
      <c r="AH64" s="25">
        <v>0.11459999999999999</v>
      </c>
      <c r="AI64" s="20">
        <f t="shared" si="3"/>
        <v>374.97119999999995</v>
      </c>
      <c r="AJ64" s="23">
        <v>0.73</v>
      </c>
      <c r="AK64" s="23">
        <v>0.61</v>
      </c>
      <c r="AL64" s="23">
        <v>0.88</v>
      </c>
      <c r="AM64" s="24">
        <v>8.0633040000000003E-2</v>
      </c>
    </row>
    <row r="65" spans="1:39" x14ac:dyDescent="0.2">
      <c r="A65" s="18" t="s">
        <v>103</v>
      </c>
      <c r="B65" s="19">
        <v>0.1139</v>
      </c>
      <c r="C65" s="20">
        <f t="shared" si="0"/>
        <v>1562.4802</v>
      </c>
      <c r="D65" s="3" t="s">
        <v>29</v>
      </c>
      <c r="E65" s="3" t="s">
        <v>24</v>
      </c>
      <c r="F65" s="21" t="s">
        <v>61</v>
      </c>
      <c r="G65" s="3" t="s">
        <v>26</v>
      </c>
      <c r="H65" s="26">
        <v>0.73</v>
      </c>
      <c r="I65" s="26">
        <v>0.68</v>
      </c>
      <c r="J65" s="26">
        <v>0.78</v>
      </c>
      <c r="K65" s="24">
        <v>7.8714017245207301E-7</v>
      </c>
      <c r="L65" s="3" t="s">
        <v>29</v>
      </c>
      <c r="M65" s="3" t="s">
        <v>24</v>
      </c>
      <c r="N65" s="3">
        <v>0.1197</v>
      </c>
      <c r="O65" s="23">
        <v>0.13700000000000001</v>
      </c>
      <c r="P65" s="25">
        <v>0.93359999999999999</v>
      </c>
      <c r="Q65" s="3" t="s">
        <v>27</v>
      </c>
      <c r="R65" s="23">
        <v>1.3700351259607699</v>
      </c>
      <c r="S65" s="23">
        <v>1.2854789352052201</v>
      </c>
      <c r="T65" s="23">
        <v>1.4601532510267701</v>
      </c>
      <c r="U65" s="24">
        <v>7.737E-7</v>
      </c>
      <c r="V65" s="25">
        <v>0.1116</v>
      </c>
      <c r="W65" s="20">
        <f t="shared" si="1"/>
        <v>928.06560000000002</v>
      </c>
      <c r="X65" s="23">
        <v>0.74</v>
      </c>
      <c r="Y65" s="23">
        <v>0.68</v>
      </c>
      <c r="Z65" s="23">
        <v>0.79</v>
      </c>
      <c r="AA65" s="24">
        <v>8.4321577517066106E-5</v>
      </c>
      <c r="AB65" s="25">
        <v>0.1197</v>
      </c>
      <c r="AC65" s="20">
        <f t="shared" si="2"/>
        <v>254.96100000000001</v>
      </c>
      <c r="AD65" s="23">
        <v>0.7</v>
      </c>
      <c r="AE65" s="23">
        <v>0.6</v>
      </c>
      <c r="AF65" s="23">
        <v>0.81</v>
      </c>
      <c r="AG65" s="24">
        <v>1.790833E-2</v>
      </c>
      <c r="AH65" s="25">
        <v>0.1158</v>
      </c>
      <c r="AI65" s="20">
        <f t="shared" si="3"/>
        <v>378.89760000000001</v>
      </c>
      <c r="AJ65" s="23">
        <v>0.71</v>
      </c>
      <c r="AK65" s="23">
        <v>0.59</v>
      </c>
      <c r="AL65" s="23">
        <v>0.85</v>
      </c>
      <c r="AM65" s="24">
        <v>6.0168869999999999E-2</v>
      </c>
    </row>
    <row r="66" spans="1:39" x14ac:dyDescent="0.2">
      <c r="A66" s="18" t="s">
        <v>104</v>
      </c>
      <c r="B66" s="19">
        <v>0.41659375999999998</v>
      </c>
      <c r="C66" s="20">
        <f t="shared" si="0"/>
        <v>5714.8331996799998</v>
      </c>
      <c r="D66" s="3" t="s">
        <v>24</v>
      </c>
      <c r="E66" s="3" t="s">
        <v>29</v>
      </c>
      <c r="F66" s="21" t="s">
        <v>63</v>
      </c>
      <c r="G66" s="3" t="s">
        <v>26</v>
      </c>
      <c r="H66" s="23">
        <v>1.2254406121372401</v>
      </c>
      <c r="I66" s="23">
        <v>1.1759951686674299</v>
      </c>
      <c r="J66" s="23">
        <v>1.2769650198282301</v>
      </c>
      <c r="K66" s="24">
        <v>7.8984772761133995E-7</v>
      </c>
      <c r="L66" s="3" t="s">
        <v>24</v>
      </c>
      <c r="M66" s="3" t="s">
        <v>29</v>
      </c>
      <c r="N66" s="3">
        <v>0.43609999999999999</v>
      </c>
      <c r="O66" s="23">
        <v>1.8540000000000001</v>
      </c>
      <c r="P66" s="25">
        <v>0.39579999999999999</v>
      </c>
      <c r="Q66" s="3" t="s">
        <v>36</v>
      </c>
      <c r="R66" s="23">
        <v>1.23</v>
      </c>
      <c r="S66" s="23">
        <v>1.18</v>
      </c>
      <c r="T66" s="23">
        <v>1.28</v>
      </c>
      <c r="U66" s="24">
        <v>7.5970000000000001E-7</v>
      </c>
      <c r="V66" s="25">
        <v>0.40897065897065898</v>
      </c>
      <c r="W66" s="20">
        <f t="shared" si="1"/>
        <v>3401</v>
      </c>
      <c r="X66" s="23">
        <v>1.2401319559370501</v>
      </c>
      <c r="Y66" s="23">
        <v>1.1803738476704599</v>
      </c>
      <c r="Z66" s="23">
        <v>1.30291540359984</v>
      </c>
      <c r="AA66" s="24">
        <v>1.3006136309168201E-5</v>
      </c>
      <c r="AB66" s="25">
        <v>0.41690139999999998</v>
      </c>
      <c r="AC66" s="20">
        <f t="shared" si="2"/>
        <v>887.99998199999993</v>
      </c>
      <c r="AD66" s="23">
        <v>1.10248331207543</v>
      </c>
      <c r="AE66" s="23">
        <v>0.99827383936458303</v>
      </c>
      <c r="AF66" s="23">
        <v>1.2175711768410999</v>
      </c>
      <c r="AG66" s="24">
        <v>0.32580409999999999</v>
      </c>
      <c r="AH66" s="25">
        <v>0.43612469437652801</v>
      </c>
      <c r="AI66" s="20">
        <f t="shared" si="3"/>
        <v>1426.9999999999995</v>
      </c>
      <c r="AJ66" s="23">
        <v>1.35031242835261</v>
      </c>
      <c r="AK66" s="23">
        <v>1.1986555535447301</v>
      </c>
      <c r="AL66" s="23">
        <v>1.5211573072609801</v>
      </c>
      <c r="AM66" s="24">
        <v>1.16858448452297E-2</v>
      </c>
    </row>
    <row r="67" spans="1:39" x14ac:dyDescent="0.2">
      <c r="A67" s="18" t="s">
        <v>105</v>
      </c>
      <c r="B67" s="19">
        <v>0.1139</v>
      </c>
      <c r="C67" s="20">
        <f t="shared" si="0"/>
        <v>1562.4802</v>
      </c>
      <c r="D67" s="3" t="s">
        <v>31</v>
      </c>
      <c r="E67" s="3" t="s">
        <v>23</v>
      </c>
      <c r="F67" s="21" t="s">
        <v>61</v>
      </c>
      <c r="G67" s="3" t="s">
        <v>26</v>
      </c>
      <c r="H67" s="26">
        <v>0.73</v>
      </c>
      <c r="I67" s="26">
        <v>0.68</v>
      </c>
      <c r="J67" s="26">
        <v>0.78</v>
      </c>
      <c r="K67" s="24">
        <v>8.0859753673249401E-7</v>
      </c>
      <c r="L67" s="3" t="s">
        <v>31</v>
      </c>
      <c r="M67" s="3" t="s">
        <v>23</v>
      </c>
      <c r="N67" s="3">
        <v>0.1197</v>
      </c>
      <c r="O67" s="23">
        <v>0.13800000000000001</v>
      </c>
      <c r="P67" s="25">
        <v>0.93320000000000003</v>
      </c>
      <c r="Q67" s="3" t="s">
        <v>27</v>
      </c>
      <c r="R67" s="23">
        <v>1.3698985473041201</v>
      </c>
      <c r="S67" s="23">
        <v>1.2852226494625101</v>
      </c>
      <c r="T67" s="23">
        <v>1.4601532510267701</v>
      </c>
      <c r="U67" s="24">
        <v>7.9849999999999996E-7</v>
      </c>
      <c r="V67" s="25">
        <v>0.1116</v>
      </c>
      <c r="W67" s="20">
        <f t="shared" si="1"/>
        <v>928.06560000000002</v>
      </c>
      <c r="X67" s="23">
        <v>0.74</v>
      </c>
      <c r="Y67" s="23">
        <v>0.68</v>
      </c>
      <c r="Z67" s="23">
        <v>0.79</v>
      </c>
      <c r="AA67" s="24">
        <v>8.7078579062599393E-5</v>
      </c>
      <c r="AB67" s="25">
        <v>0.1197</v>
      </c>
      <c r="AC67" s="20">
        <f t="shared" si="2"/>
        <v>254.96100000000001</v>
      </c>
      <c r="AD67" s="23">
        <v>0.7</v>
      </c>
      <c r="AE67" s="23">
        <v>0.6</v>
      </c>
      <c r="AF67" s="23">
        <v>0.81</v>
      </c>
      <c r="AG67" s="24">
        <v>1.790833E-2</v>
      </c>
      <c r="AH67" s="25">
        <v>0.1158</v>
      </c>
      <c r="AI67" s="20">
        <f t="shared" si="3"/>
        <v>378.89760000000001</v>
      </c>
      <c r="AJ67" s="23">
        <v>0.71</v>
      </c>
      <c r="AK67" s="23">
        <v>0.59</v>
      </c>
      <c r="AL67" s="23">
        <v>0.85</v>
      </c>
      <c r="AM67" s="24">
        <v>6.0168869999999999E-2</v>
      </c>
    </row>
    <row r="68" spans="1:39" x14ac:dyDescent="0.2">
      <c r="A68" s="18" t="s">
        <v>106</v>
      </c>
      <c r="B68" s="19">
        <v>0.1135</v>
      </c>
      <c r="C68" s="20">
        <f t="shared" si="0"/>
        <v>1556.9929999999999</v>
      </c>
      <c r="D68" s="3" t="s">
        <v>29</v>
      </c>
      <c r="E68" s="3" t="s">
        <v>23</v>
      </c>
      <c r="F68" s="21" t="s">
        <v>61</v>
      </c>
      <c r="G68" s="22" t="s">
        <v>26</v>
      </c>
      <c r="H68" s="26">
        <v>0.73</v>
      </c>
      <c r="I68" s="26">
        <v>0.68</v>
      </c>
      <c r="J68" s="26">
        <v>0.78</v>
      </c>
      <c r="K68" s="24">
        <v>8.1287174758787102E-7</v>
      </c>
      <c r="L68" s="3" t="s">
        <v>29</v>
      </c>
      <c r="M68" s="3" t="s">
        <v>23</v>
      </c>
      <c r="N68" s="3">
        <v>0.1197</v>
      </c>
      <c r="O68" s="23">
        <v>0.104</v>
      </c>
      <c r="P68" s="25">
        <v>0.94920000000000004</v>
      </c>
      <c r="Q68" s="3" t="s">
        <v>27</v>
      </c>
      <c r="R68" s="23">
        <v>1.3686699519294501</v>
      </c>
      <c r="S68" s="23">
        <v>1.2840699957819499</v>
      </c>
      <c r="T68" s="23">
        <v>1.45884371059836</v>
      </c>
      <c r="U68" s="24">
        <v>8.6590000000000004E-7</v>
      </c>
      <c r="V68" s="25">
        <v>0.1115</v>
      </c>
      <c r="W68" s="20">
        <f t="shared" si="1"/>
        <v>927.23400000000004</v>
      </c>
      <c r="X68" s="23">
        <v>0.74</v>
      </c>
      <c r="Y68" s="23">
        <v>0.68</v>
      </c>
      <c r="Z68" s="23">
        <v>0.8</v>
      </c>
      <c r="AA68" s="24">
        <v>7.2245180452856607E-5</v>
      </c>
      <c r="AB68" s="25">
        <v>0.1197</v>
      </c>
      <c r="AC68" s="20">
        <f t="shared" si="2"/>
        <v>254.96100000000001</v>
      </c>
      <c r="AD68" s="23">
        <v>0.7</v>
      </c>
      <c r="AE68" s="23">
        <v>0.6</v>
      </c>
      <c r="AF68" s="23">
        <v>0.81</v>
      </c>
      <c r="AG68" s="24">
        <v>1.790833E-2</v>
      </c>
      <c r="AH68" s="25">
        <v>0.1149</v>
      </c>
      <c r="AI68" s="20">
        <f t="shared" si="3"/>
        <v>375.95280000000002</v>
      </c>
      <c r="AJ68" s="23">
        <v>0.73</v>
      </c>
      <c r="AK68" s="23">
        <v>0.61</v>
      </c>
      <c r="AL68" s="23">
        <v>0.88</v>
      </c>
      <c r="AM68" s="24">
        <v>8.3723099999999995E-2</v>
      </c>
    </row>
    <row r="69" spans="1:39" x14ac:dyDescent="0.2">
      <c r="A69" s="18" t="s">
        <v>107</v>
      </c>
      <c r="B69" s="19">
        <v>0.1135</v>
      </c>
      <c r="C69" s="20">
        <f t="shared" ref="C69:C132" si="4">B69*13718</f>
        <v>1556.9929999999999</v>
      </c>
      <c r="D69" s="3" t="s">
        <v>31</v>
      </c>
      <c r="E69" s="3" t="s">
        <v>24</v>
      </c>
      <c r="F69" s="21" t="s">
        <v>61</v>
      </c>
      <c r="G69" s="22" t="s">
        <v>26</v>
      </c>
      <c r="H69" s="26">
        <v>0.73</v>
      </c>
      <c r="I69" s="26">
        <v>0.68</v>
      </c>
      <c r="J69" s="26">
        <v>0.78</v>
      </c>
      <c r="K69" s="24">
        <v>8.1287174758787102E-7</v>
      </c>
      <c r="L69" s="3" t="s">
        <v>31</v>
      </c>
      <c r="M69" s="3" t="s">
        <v>24</v>
      </c>
      <c r="N69" s="3">
        <v>0.1197</v>
      </c>
      <c r="O69" s="23">
        <v>0.104</v>
      </c>
      <c r="P69" s="25">
        <v>0.94920000000000004</v>
      </c>
      <c r="Q69" s="3" t="s">
        <v>27</v>
      </c>
      <c r="R69" s="23">
        <v>1.3686699519294501</v>
      </c>
      <c r="S69" s="23">
        <v>1.2840699957819499</v>
      </c>
      <c r="T69" s="23">
        <v>1.45884371059836</v>
      </c>
      <c r="U69" s="24">
        <v>8.6590000000000004E-7</v>
      </c>
      <c r="V69" s="25">
        <v>0.1115</v>
      </c>
      <c r="W69" s="20">
        <f t="shared" ref="W69:W132" si="5">V69*8316</f>
        <v>927.23400000000004</v>
      </c>
      <c r="X69" s="23">
        <v>0.74</v>
      </c>
      <c r="Y69" s="23">
        <v>0.68</v>
      </c>
      <c r="Z69" s="23">
        <v>0.8</v>
      </c>
      <c r="AA69" s="24">
        <v>7.2245180452856607E-5</v>
      </c>
      <c r="AB69" s="25">
        <v>0.1197</v>
      </c>
      <c r="AC69" s="20">
        <f t="shared" ref="AC69:AC132" si="6">AB69*2130</f>
        <v>254.96100000000001</v>
      </c>
      <c r="AD69" s="23">
        <v>0.7</v>
      </c>
      <c r="AE69" s="23">
        <v>0.6</v>
      </c>
      <c r="AF69" s="23">
        <v>0.81</v>
      </c>
      <c r="AG69" s="24">
        <v>1.790833E-2</v>
      </c>
      <c r="AH69" s="25">
        <v>0.1149</v>
      </c>
      <c r="AI69" s="20">
        <f t="shared" ref="AI69:AI132" si="7">AH69*3272</f>
        <v>375.95280000000002</v>
      </c>
      <c r="AJ69" s="23">
        <v>0.73</v>
      </c>
      <c r="AK69" s="23">
        <v>0.61</v>
      </c>
      <c r="AL69" s="23">
        <v>0.88</v>
      </c>
      <c r="AM69" s="24">
        <v>8.3723099999999995E-2</v>
      </c>
    </row>
    <row r="70" spans="1:39" x14ac:dyDescent="0.2">
      <c r="A70" s="18" t="s">
        <v>108</v>
      </c>
      <c r="B70" s="19">
        <v>0.11360000000000001</v>
      </c>
      <c r="C70" s="20">
        <f t="shared" si="4"/>
        <v>1558.3648000000001</v>
      </c>
      <c r="D70" s="3" t="s">
        <v>23</v>
      </c>
      <c r="E70" s="3" t="s">
        <v>31</v>
      </c>
      <c r="F70" s="21" t="s">
        <v>61</v>
      </c>
      <c r="G70" s="22" t="s">
        <v>26</v>
      </c>
      <c r="H70" s="23">
        <v>0.73</v>
      </c>
      <c r="I70" s="23">
        <v>0.68</v>
      </c>
      <c r="J70" s="23">
        <v>0.78</v>
      </c>
      <c r="K70" s="24">
        <v>8.1328858883683902E-7</v>
      </c>
      <c r="L70" s="3" t="s">
        <v>23</v>
      </c>
      <c r="M70" s="3" t="s">
        <v>31</v>
      </c>
      <c r="N70" s="3">
        <v>0.1115</v>
      </c>
      <c r="O70" s="23">
        <v>0.104</v>
      </c>
      <c r="P70" s="25">
        <v>0.94920000000000004</v>
      </c>
      <c r="Q70" s="3" t="s">
        <v>36</v>
      </c>
      <c r="R70" s="23">
        <v>1.37</v>
      </c>
      <c r="S70" s="23">
        <v>1.28</v>
      </c>
      <c r="T70" s="23">
        <v>1.46</v>
      </c>
      <c r="U70" s="24">
        <v>8.6590000000000004E-7</v>
      </c>
      <c r="V70" s="25">
        <v>0.1115</v>
      </c>
      <c r="W70" s="20">
        <f t="shared" si="5"/>
        <v>927.23400000000004</v>
      </c>
      <c r="X70" s="23">
        <v>0.74</v>
      </c>
      <c r="Y70" s="23">
        <v>0.68</v>
      </c>
      <c r="Z70" s="23">
        <v>0.8</v>
      </c>
      <c r="AA70" s="24">
        <v>7.2245180452856607E-5</v>
      </c>
      <c r="AB70" s="25">
        <v>0.1197</v>
      </c>
      <c r="AC70" s="20">
        <f t="shared" si="6"/>
        <v>254.96100000000001</v>
      </c>
      <c r="AD70" s="23">
        <v>0.7</v>
      </c>
      <c r="AE70" s="23">
        <v>0.6</v>
      </c>
      <c r="AF70" s="23">
        <v>0.81</v>
      </c>
      <c r="AG70" s="24">
        <v>1.790833E-2</v>
      </c>
      <c r="AH70" s="25">
        <v>0.1149</v>
      </c>
      <c r="AI70" s="20">
        <f t="shared" si="7"/>
        <v>375.95280000000002</v>
      </c>
      <c r="AJ70" s="23">
        <v>0.73</v>
      </c>
      <c r="AK70" s="23">
        <v>0.61</v>
      </c>
      <c r="AL70" s="23">
        <v>0.88</v>
      </c>
      <c r="AM70" s="24">
        <v>8.3723099999999995E-2</v>
      </c>
    </row>
    <row r="71" spans="1:39" x14ac:dyDescent="0.2">
      <c r="A71" s="18" t="s">
        <v>109</v>
      </c>
      <c r="B71" s="19">
        <v>0.11360000000000001</v>
      </c>
      <c r="C71" s="20">
        <f t="shared" si="4"/>
        <v>1558.3648000000001</v>
      </c>
      <c r="D71" s="3" t="s">
        <v>31</v>
      </c>
      <c r="E71" s="3" t="s">
        <v>23</v>
      </c>
      <c r="F71" s="21" t="s">
        <v>61</v>
      </c>
      <c r="G71" s="22" t="s">
        <v>26</v>
      </c>
      <c r="H71" s="26">
        <v>0.73</v>
      </c>
      <c r="I71" s="26">
        <v>0.68</v>
      </c>
      <c r="J71" s="26">
        <v>0.78</v>
      </c>
      <c r="K71" s="24">
        <v>8.1328858883683902E-7</v>
      </c>
      <c r="L71" s="3" t="s">
        <v>31</v>
      </c>
      <c r="M71" s="3" t="s">
        <v>23</v>
      </c>
      <c r="N71" s="3">
        <v>0.1197</v>
      </c>
      <c r="O71" s="23">
        <v>0.104</v>
      </c>
      <c r="P71" s="25">
        <v>0.94920000000000004</v>
      </c>
      <c r="Q71" s="3" t="s">
        <v>27</v>
      </c>
      <c r="R71" s="23">
        <v>1.3686699519294501</v>
      </c>
      <c r="S71" s="23">
        <v>1.2840699957819499</v>
      </c>
      <c r="T71" s="23">
        <v>1.45884371059836</v>
      </c>
      <c r="U71" s="24">
        <v>8.6590000000000004E-7</v>
      </c>
      <c r="V71" s="25">
        <v>0.1115</v>
      </c>
      <c r="W71" s="20">
        <f t="shared" si="5"/>
        <v>927.23400000000004</v>
      </c>
      <c r="X71" s="23">
        <v>0.74</v>
      </c>
      <c r="Y71" s="23">
        <v>0.68</v>
      </c>
      <c r="Z71" s="23">
        <v>0.8</v>
      </c>
      <c r="AA71" s="24">
        <v>7.2245180452856607E-5</v>
      </c>
      <c r="AB71" s="25">
        <v>0.1197</v>
      </c>
      <c r="AC71" s="20">
        <f t="shared" si="6"/>
        <v>254.96100000000001</v>
      </c>
      <c r="AD71" s="23">
        <v>0.7</v>
      </c>
      <c r="AE71" s="23">
        <v>0.6</v>
      </c>
      <c r="AF71" s="23">
        <v>0.81</v>
      </c>
      <c r="AG71" s="24">
        <v>1.790833E-2</v>
      </c>
      <c r="AH71" s="25">
        <v>0.1149</v>
      </c>
      <c r="AI71" s="20">
        <f t="shared" si="7"/>
        <v>375.95280000000002</v>
      </c>
      <c r="AJ71" s="23">
        <v>0.73</v>
      </c>
      <c r="AK71" s="23">
        <v>0.61</v>
      </c>
      <c r="AL71" s="23">
        <v>0.88</v>
      </c>
      <c r="AM71" s="24">
        <v>8.3723099999999995E-2</v>
      </c>
    </row>
    <row r="72" spans="1:39" x14ac:dyDescent="0.2">
      <c r="A72" s="18" t="s">
        <v>110</v>
      </c>
      <c r="B72" s="19">
        <v>0.11360000000000001</v>
      </c>
      <c r="C72" s="20">
        <f t="shared" si="4"/>
        <v>1558.3648000000001</v>
      </c>
      <c r="D72" s="3" t="s">
        <v>31</v>
      </c>
      <c r="E72" s="3" t="s">
        <v>29</v>
      </c>
      <c r="F72" s="21" t="s">
        <v>61</v>
      </c>
      <c r="G72" s="22" t="s">
        <v>26</v>
      </c>
      <c r="H72" s="26">
        <v>0.73</v>
      </c>
      <c r="I72" s="26">
        <v>0.68</v>
      </c>
      <c r="J72" s="26">
        <v>0.78</v>
      </c>
      <c r="K72" s="24">
        <v>8.1328858883683902E-7</v>
      </c>
      <c r="L72" s="3" t="s">
        <v>31</v>
      </c>
      <c r="M72" s="3" t="s">
        <v>29</v>
      </c>
      <c r="N72" s="3">
        <v>0.1197</v>
      </c>
      <c r="O72" s="23">
        <v>0.104</v>
      </c>
      <c r="P72" s="25">
        <v>0.94920000000000004</v>
      </c>
      <c r="Q72" s="3" t="s">
        <v>27</v>
      </c>
      <c r="R72" s="23">
        <v>1.3686699519294501</v>
      </c>
      <c r="S72" s="23">
        <v>1.2840699957819499</v>
      </c>
      <c r="T72" s="23">
        <v>1.45884371059836</v>
      </c>
      <c r="U72" s="24">
        <v>8.6590000000000004E-7</v>
      </c>
      <c r="V72" s="25">
        <v>0.1115</v>
      </c>
      <c r="W72" s="20">
        <f t="shared" si="5"/>
        <v>927.23400000000004</v>
      </c>
      <c r="X72" s="23">
        <v>0.74</v>
      </c>
      <c r="Y72" s="23">
        <v>0.68</v>
      </c>
      <c r="Z72" s="23">
        <v>0.8</v>
      </c>
      <c r="AA72" s="24">
        <v>7.2245180452856607E-5</v>
      </c>
      <c r="AB72" s="25">
        <v>0.1197</v>
      </c>
      <c r="AC72" s="20">
        <f t="shared" si="6"/>
        <v>254.96100000000001</v>
      </c>
      <c r="AD72" s="23">
        <v>0.7</v>
      </c>
      <c r="AE72" s="23">
        <v>0.6</v>
      </c>
      <c r="AF72" s="23">
        <v>0.81</v>
      </c>
      <c r="AG72" s="24">
        <v>1.790833E-2</v>
      </c>
      <c r="AH72" s="25">
        <v>0.1149</v>
      </c>
      <c r="AI72" s="20">
        <f t="shared" si="7"/>
        <v>375.95280000000002</v>
      </c>
      <c r="AJ72" s="23">
        <v>0.73</v>
      </c>
      <c r="AK72" s="23">
        <v>0.61</v>
      </c>
      <c r="AL72" s="23">
        <v>0.88</v>
      </c>
      <c r="AM72" s="24">
        <v>8.3723099999999995E-2</v>
      </c>
    </row>
    <row r="73" spans="1:39" x14ac:dyDescent="0.2">
      <c r="A73" s="18" t="s">
        <v>111</v>
      </c>
      <c r="B73" s="19">
        <v>0.11360000000000001</v>
      </c>
      <c r="C73" s="20">
        <f t="shared" si="4"/>
        <v>1558.3648000000001</v>
      </c>
      <c r="D73" s="3" t="s">
        <v>29</v>
      </c>
      <c r="E73" s="3" t="s">
        <v>24</v>
      </c>
      <c r="F73" s="21" t="s">
        <v>61</v>
      </c>
      <c r="G73" s="22" t="s">
        <v>26</v>
      </c>
      <c r="H73" s="26">
        <v>0.73</v>
      </c>
      <c r="I73" s="26">
        <v>0.68</v>
      </c>
      <c r="J73" s="26">
        <v>0.78</v>
      </c>
      <c r="K73" s="24">
        <v>8.1328858883683902E-7</v>
      </c>
      <c r="L73" s="3" t="s">
        <v>29</v>
      </c>
      <c r="M73" s="3" t="s">
        <v>24</v>
      </c>
      <c r="N73" s="3">
        <v>0.1197</v>
      </c>
      <c r="O73" s="23">
        <v>0.104</v>
      </c>
      <c r="P73" s="25">
        <v>0.94920000000000004</v>
      </c>
      <c r="Q73" s="3" t="s">
        <v>27</v>
      </c>
      <c r="R73" s="23">
        <v>1.3686699519294501</v>
      </c>
      <c r="S73" s="23">
        <v>1.2840699957819499</v>
      </c>
      <c r="T73" s="23">
        <v>1.45884371059836</v>
      </c>
      <c r="U73" s="24">
        <v>8.6590000000000004E-7</v>
      </c>
      <c r="V73" s="25">
        <v>0.1115</v>
      </c>
      <c r="W73" s="20">
        <f t="shared" si="5"/>
        <v>927.23400000000004</v>
      </c>
      <c r="X73" s="23">
        <v>0.74</v>
      </c>
      <c r="Y73" s="23">
        <v>0.68</v>
      </c>
      <c r="Z73" s="23">
        <v>0.8</v>
      </c>
      <c r="AA73" s="24">
        <v>7.2245180452856607E-5</v>
      </c>
      <c r="AB73" s="25">
        <v>0.1197</v>
      </c>
      <c r="AC73" s="20">
        <f t="shared" si="6"/>
        <v>254.96100000000001</v>
      </c>
      <c r="AD73" s="23">
        <v>0.7</v>
      </c>
      <c r="AE73" s="23">
        <v>0.6</v>
      </c>
      <c r="AF73" s="23">
        <v>0.81</v>
      </c>
      <c r="AG73" s="24">
        <v>1.790833E-2</v>
      </c>
      <c r="AH73" s="25">
        <v>0.1149</v>
      </c>
      <c r="AI73" s="20">
        <f t="shared" si="7"/>
        <v>375.95280000000002</v>
      </c>
      <c r="AJ73" s="23">
        <v>0.73</v>
      </c>
      <c r="AK73" s="23">
        <v>0.61</v>
      </c>
      <c r="AL73" s="23">
        <v>0.88</v>
      </c>
      <c r="AM73" s="24">
        <v>8.3723099999999995E-2</v>
      </c>
    </row>
    <row r="74" spans="1:39" x14ac:dyDescent="0.2">
      <c r="A74" s="18" t="s">
        <v>112</v>
      </c>
      <c r="B74" s="19">
        <v>0.11360000000000001</v>
      </c>
      <c r="C74" s="20">
        <f t="shared" si="4"/>
        <v>1558.3648000000001</v>
      </c>
      <c r="D74" s="3" t="s">
        <v>31</v>
      </c>
      <c r="E74" s="3" t="s">
        <v>24</v>
      </c>
      <c r="F74" s="21" t="s">
        <v>61</v>
      </c>
      <c r="G74" s="22" t="s">
        <v>26</v>
      </c>
      <c r="H74" s="26">
        <v>0.73</v>
      </c>
      <c r="I74" s="26">
        <v>0.68</v>
      </c>
      <c r="J74" s="26">
        <v>0.78</v>
      </c>
      <c r="K74" s="24">
        <v>8.1328858883683902E-7</v>
      </c>
      <c r="L74" s="3" t="s">
        <v>31</v>
      </c>
      <c r="M74" s="3" t="s">
        <v>24</v>
      </c>
      <c r="N74" s="3">
        <v>0.1197</v>
      </c>
      <c r="O74" s="23">
        <v>0.104</v>
      </c>
      <c r="P74" s="25">
        <v>0.94920000000000004</v>
      </c>
      <c r="Q74" s="3" t="s">
        <v>27</v>
      </c>
      <c r="R74" s="23">
        <v>1.3686699519294501</v>
      </c>
      <c r="S74" s="23">
        <v>1.2840699957819499</v>
      </c>
      <c r="T74" s="23">
        <v>1.45884371059836</v>
      </c>
      <c r="U74" s="24">
        <v>8.6590000000000004E-7</v>
      </c>
      <c r="V74" s="25">
        <v>0.1115</v>
      </c>
      <c r="W74" s="20">
        <f t="shared" si="5"/>
        <v>927.23400000000004</v>
      </c>
      <c r="X74" s="23">
        <v>0.74</v>
      </c>
      <c r="Y74" s="23">
        <v>0.68</v>
      </c>
      <c r="Z74" s="23">
        <v>0.8</v>
      </c>
      <c r="AA74" s="24">
        <v>7.2245180452856607E-5</v>
      </c>
      <c r="AB74" s="25">
        <v>0.1197</v>
      </c>
      <c r="AC74" s="20">
        <f t="shared" si="6"/>
        <v>254.96100000000001</v>
      </c>
      <c r="AD74" s="23">
        <v>0.7</v>
      </c>
      <c r="AE74" s="23">
        <v>0.6</v>
      </c>
      <c r="AF74" s="23">
        <v>0.81</v>
      </c>
      <c r="AG74" s="24">
        <v>1.790833E-2</v>
      </c>
      <c r="AH74" s="25">
        <v>0.1149</v>
      </c>
      <c r="AI74" s="20">
        <f t="shared" si="7"/>
        <v>375.95280000000002</v>
      </c>
      <c r="AJ74" s="23">
        <v>0.73</v>
      </c>
      <c r="AK74" s="23">
        <v>0.61</v>
      </c>
      <c r="AL74" s="23">
        <v>0.88</v>
      </c>
      <c r="AM74" s="24">
        <v>8.3723099999999995E-2</v>
      </c>
    </row>
    <row r="75" spans="1:39" x14ac:dyDescent="0.2">
      <c r="A75" s="18" t="s">
        <v>113</v>
      </c>
      <c r="B75" s="19">
        <v>0.11360000000000001</v>
      </c>
      <c r="C75" s="20">
        <f t="shared" si="4"/>
        <v>1558.3648000000001</v>
      </c>
      <c r="D75" s="3" t="s">
        <v>29</v>
      </c>
      <c r="E75" s="3" t="s">
        <v>24</v>
      </c>
      <c r="F75" s="21" t="s">
        <v>61</v>
      </c>
      <c r="G75" s="22" t="s">
        <v>94</v>
      </c>
      <c r="H75" s="26">
        <v>0.73</v>
      </c>
      <c r="I75" s="26">
        <v>0.68</v>
      </c>
      <c r="J75" s="26">
        <v>0.78</v>
      </c>
      <c r="K75" s="24">
        <v>8.1328858883683902E-7</v>
      </c>
      <c r="L75" s="3" t="s">
        <v>29</v>
      </c>
      <c r="M75" s="3" t="s">
        <v>24</v>
      </c>
      <c r="N75" s="3">
        <v>0.1197</v>
      </c>
      <c r="O75" s="23">
        <v>0.104</v>
      </c>
      <c r="P75" s="25">
        <v>0.94920000000000004</v>
      </c>
      <c r="Q75" s="3" t="s">
        <v>27</v>
      </c>
      <c r="R75" s="23">
        <v>1.3686699519294501</v>
      </c>
      <c r="S75" s="23">
        <v>1.2840699957819499</v>
      </c>
      <c r="T75" s="23">
        <v>1.45884371059836</v>
      </c>
      <c r="U75" s="24">
        <v>8.6590000000000004E-7</v>
      </c>
      <c r="V75" s="25">
        <v>0.1115</v>
      </c>
      <c r="W75" s="20">
        <f t="shared" si="5"/>
        <v>927.23400000000004</v>
      </c>
      <c r="X75" s="23">
        <v>0.74</v>
      </c>
      <c r="Y75" s="23">
        <v>0.68</v>
      </c>
      <c r="Z75" s="23">
        <v>0.8</v>
      </c>
      <c r="AA75" s="24">
        <v>7.2245180452856607E-5</v>
      </c>
      <c r="AB75" s="25">
        <v>0.1197</v>
      </c>
      <c r="AC75" s="20">
        <f t="shared" si="6"/>
        <v>254.96100000000001</v>
      </c>
      <c r="AD75" s="23">
        <v>0.7</v>
      </c>
      <c r="AE75" s="23">
        <v>0.6</v>
      </c>
      <c r="AF75" s="23">
        <v>0.81</v>
      </c>
      <c r="AG75" s="24">
        <v>1.790833E-2</v>
      </c>
      <c r="AH75" s="25">
        <v>0.1149</v>
      </c>
      <c r="AI75" s="20">
        <f t="shared" si="7"/>
        <v>375.95280000000002</v>
      </c>
      <c r="AJ75" s="23">
        <v>0.73</v>
      </c>
      <c r="AK75" s="23">
        <v>0.61</v>
      </c>
      <c r="AL75" s="23">
        <v>0.88</v>
      </c>
      <c r="AM75" s="24">
        <v>8.3723099999999995E-2</v>
      </c>
    </row>
    <row r="76" spans="1:39" x14ac:dyDescent="0.2">
      <c r="A76" s="18" t="s">
        <v>114</v>
      </c>
      <c r="B76" s="19">
        <v>0.11360000000000001</v>
      </c>
      <c r="C76" s="20">
        <f t="shared" si="4"/>
        <v>1558.3648000000001</v>
      </c>
      <c r="D76" s="3" t="s">
        <v>24</v>
      </c>
      <c r="E76" s="3" t="s">
        <v>29</v>
      </c>
      <c r="F76" s="21" t="s">
        <v>61</v>
      </c>
      <c r="G76" s="22" t="s">
        <v>26</v>
      </c>
      <c r="H76" s="26">
        <v>0.73</v>
      </c>
      <c r="I76" s="26">
        <v>0.68</v>
      </c>
      <c r="J76" s="26">
        <v>0.78</v>
      </c>
      <c r="K76" s="24">
        <v>8.1328858883683902E-7</v>
      </c>
      <c r="L76" s="3" t="s">
        <v>24</v>
      </c>
      <c r="M76" s="3" t="s">
        <v>29</v>
      </c>
      <c r="N76" s="3">
        <v>0.1115</v>
      </c>
      <c r="O76" s="23">
        <v>0.104</v>
      </c>
      <c r="P76" s="25">
        <v>0.94920000000000004</v>
      </c>
      <c r="Q76" s="3" t="s">
        <v>36</v>
      </c>
      <c r="R76" s="23">
        <v>0.73063633682486695</v>
      </c>
      <c r="S76" s="23">
        <v>0.68547438819874595</v>
      </c>
      <c r="T76" s="23">
        <v>0.77877374542268396</v>
      </c>
      <c r="U76" s="24">
        <v>8.6590000000000004E-7</v>
      </c>
      <c r="V76" s="25">
        <v>0.1115</v>
      </c>
      <c r="W76" s="20">
        <f t="shared" si="5"/>
        <v>927.23400000000004</v>
      </c>
      <c r="X76" s="23">
        <v>0.74</v>
      </c>
      <c r="Y76" s="23">
        <v>0.68</v>
      </c>
      <c r="Z76" s="23">
        <v>0.8</v>
      </c>
      <c r="AA76" s="24">
        <v>7.2245180452856607E-5</v>
      </c>
      <c r="AB76" s="25">
        <v>0.1197</v>
      </c>
      <c r="AC76" s="20">
        <f t="shared" si="6"/>
        <v>254.96100000000001</v>
      </c>
      <c r="AD76" s="23">
        <v>0.7</v>
      </c>
      <c r="AE76" s="23">
        <v>0.6</v>
      </c>
      <c r="AF76" s="23">
        <v>0.81</v>
      </c>
      <c r="AG76" s="24">
        <v>1.790833E-2</v>
      </c>
      <c r="AH76" s="25">
        <v>0.1149</v>
      </c>
      <c r="AI76" s="20">
        <f t="shared" si="7"/>
        <v>375.95280000000002</v>
      </c>
      <c r="AJ76" s="23">
        <v>0.73</v>
      </c>
      <c r="AK76" s="23">
        <v>0.61</v>
      </c>
      <c r="AL76" s="23">
        <v>0.88</v>
      </c>
      <c r="AM76" s="24">
        <v>8.3723099999999995E-2</v>
      </c>
    </row>
    <row r="77" spans="1:39" x14ac:dyDescent="0.2">
      <c r="A77" s="18" t="s">
        <v>115</v>
      </c>
      <c r="B77" s="19">
        <v>0.11360000000000001</v>
      </c>
      <c r="C77" s="20">
        <f t="shared" si="4"/>
        <v>1558.3648000000001</v>
      </c>
      <c r="D77" s="3" t="s">
        <v>31</v>
      </c>
      <c r="E77" s="3" t="s">
        <v>23</v>
      </c>
      <c r="F77" s="21" t="s">
        <v>61</v>
      </c>
      <c r="G77" s="22" t="s">
        <v>26</v>
      </c>
      <c r="H77" s="26">
        <v>0.73</v>
      </c>
      <c r="I77" s="26">
        <v>0.68</v>
      </c>
      <c r="J77" s="26">
        <v>0.78</v>
      </c>
      <c r="K77" s="24">
        <v>8.1328858883683902E-7</v>
      </c>
      <c r="L77" s="3" t="s">
        <v>31</v>
      </c>
      <c r="M77" s="3" t="s">
        <v>23</v>
      </c>
      <c r="N77" s="3">
        <v>0.1197</v>
      </c>
      <c r="O77" s="23">
        <v>0.104</v>
      </c>
      <c r="P77" s="25">
        <v>0.94920000000000004</v>
      </c>
      <c r="Q77" s="3" t="s">
        <v>27</v>
      </c>
      <c r="R77" s="23">
        <v>1.3686699519294501</v>
      </c>
      <c r="S77" s="23">
        <v>1.2840699957819499</v>
      </c>
      <c r="T77" s="23">
        <v>1.45884371059836</v>
      </c>
      <c r="U77" s="24">
        <v>8.6590000000000004E-7</v>
      </c>
      <c r="V77" s="25">
        <v>0.1115</v>
      </c>
      <c r="W77" s="20">
        <f t="shared" si="5"/>
        <v>927.23400000000004</v>
      </c>
      <c r="X77" s="23">
        <v>0.74</v>
      </c>
      <c r="Y77" s="23">
        <v>0.68</v>
      </c>
      <c r="Z77" s="23">
        <v>0.8</v>
      </c>
      <c r="AA77" s="24">
        <v>7.2245180452856607E-5</v>
      </c>
      <c r="AB77" s="25">
        <v>0.1197</v>
      </c>
      <c r="AC77" s="20">
        <f t="shared" si="6"/>
        <v>254.96100000000001</v>
      </c>
      <c r="AD77" s="23">
        <v>0.7</v>
      </c>
      <c r="AE77" s="23">
        <v>0.6</v>
      </c>
      <c r="AF77" s="23">
        <v>0.81</v>
      </c>
      <c r="AG77" s="24">
        <v>1.790833E-2</v>
      </c>
      <c r="AH77" s="25">
        <v>0.1149</v>
      </c>
      <c r="AI77" s="20">
        <f t="shared" si="7"/>
        <v>375.95280000000002</v>
      </c>
      <c r="AJ77" s="23">
        <v>0.73</v>
      </c>
      <c r="AK77" s="23">
        <v>0.61</v>
      </c>
      <c r="AL77" s="23">
        <v>0.88</v>
      </c>
      <c r="AM77" s="24">
        <v>8.3723099999999995E-2</v>
      </c>
    </row>
    <row r="78" spans="1:39" x14ac:dyDescent="0.2">
      <c r="A78" s="18" t="s">
        <v>116</v>
      </c>
      <c r="B78" s="19">
        <v>0.11360000000000001</v>
      </c>
      <c r="C78" s="20">
        <f t="shared" si="4"/>
        <v>1558.3648000000001</v>
      </c>
      <c r="D78" s="3" t="s">
        <v>31</v>
      </c>
      <c r="E78" s="3" t="s">
        <v>23</v>
      </c>
      <c r="F78" s="21" t="s">
        <v>61</v>
      </c>
      <c r="G78" s="22" t="s">
        <v>26</v>
      </c>
      <c r="H78" s="26">
        <v>0.73</v>
      </c>
      <c r="I78" s="26">
        <v>0.68</v>
      </c>
      <c r="J78" s="26">
        <v>0.78</v>
      </c>
      <c r="K78" s="24">
        <v>8.1328858883683902E-7</v>
      </c>
      <c r="L78" s="3" t="s">
        <v>31</v>
      </c>
      <c r="M78" s="3" t="s">
        <v>23</v>
      </c>
      <c r="N78" s="3">
        <v>0.1197</v>
      </c>
      <c r="O78" s="23">
        <v>0.104</v>
      </c>
      <c r="P78" s="25">
        <v>0.94920000000000004</v>
      </c>
      <c r="Q78" s="3" t="s">
        <v>27</v>
      </c>
      <c r="R78" s="23">
        <v>1.3686699519294501</v>
      </c>
      <c r="S78" s="23">
        <v>1.2840699957819499</v>
      </c>
      <c r="T78" s="23">
        <v>1.45884371059836</v>
      </c>
      <c r="U78" s="24">
        <v>8.6590000000000004E-7</v>
      </c>
      <c r="V78" s="25">
        <v>0.1115</v>
      </c>
      <c r="W78" s="20">
        <f t="shared" si="5"/>
        <v>927.23400000000004</v>
      </c>
      <c r="X78" s="23">
        <v>0.74</v>
      </c>
      <c r="Y78" s="23">
        <v>0.68</v>
      </c>
      <c r="Z78" s="23">
        <v>0.8</v>
      </c>
      <c r="AA78" s="24">
        <v>7.2245180452856607E-5</v>
      </c>
      <c r="AB78" s="25">
        <v>0.1197</v>
      </c>
      <c r="AC78" s="20">
        <f t="shared" si="6"/>
        <v>254.96100000000001</v>
      </c>
      <c r="AD78" s="23">
        <v>0.7</v>
      </c>
      <c r="AE78" s="23">
        <v>0.6</v>
      </c>
      <c r="AF78" s="23">
        <v>0.81</v>
      </c>
      <c r="AG78" s="24">
        <v>1.790833E-2</v>
      </c>
      <c r="AH78" s="25">
        <v>0.1149</v>
      </c>
      <c r="AI78" s="20">
        <f t="shared" si="7"/>
        <v>375.95280000000002</v>
      </c>
      <c r="AJ78" s="23">
        <v>0.73</v>
      </c>
      <c r="AK78" s="23">
        <v>0.61</v>
      </c>
      <c r="AL78" s="23">
        <v>0.88</v>
      </c>
      <c r="AM78" s="24">
        <v>8.3723099999999995E-2</v>
      </c>
    </row>
    <row r="79" spans="1:39" x14ac:dyDescent="0.2">
      <c r="A79" s="18" t="s">
        <v>117</v>
      </c>
      <c r="B79" s="19">
        <v>0.11360000000000001</v>
      </c>
      <c r="C79" s="20">
        <f t="shared" si="4"/>
        <v>1558.3648000000001</v>
      </c>
      <c r="D79" s="3" t="s">
        <v>31</v>
      </c>
      <c r="E79" s="3" t="s">
        <v>23</v>
      </c>
      <c r="F79" s="21" t="s">
        <v>61</v>
      </c>
      <c r="G79" s="3" t="s">
        <v>26</v>
      </c>
      <c r="H79" s="26">
        <v>0.73</v>
      </c>
      <c r="I79" s="26">
        <v>0.68</v>
      </c>
      <c r="J79" s="26">
        <v>0.78</v>
      </c>
      <c r="K79" s="24">
        <v>8.1328858883683902E-7</v>
      </c>
      <c r="L79" s="3" t="s">
        <v>31</v>
      </c>
      <c r="M79" s="3" t="s">
        <v>23</v>
      </c>
      <c r="N79" s="3">
        <v>0.1197</v>
      </c>
      <c r="O79" s="23">
        <v>0.104</v>
      </c>
      <c r="P79" s="25">
        <v>0.94920000000000004</v>
      </c>
      <c r="Q79" s="3" t="s">
        <v>27</v>
      </c>
      <c r="R79" s="23">
        <v>1.3686699519294501</v>
      </c>
      <c r="S79" s="23">
        <v>1.2840699957819499</v>
      </c>
      <c r="T79" s="23">
        <v>1.45884371059836</v>
      </c>
      <c r="U79" s="24">
        <v>8.6590000000000004E-7</v>
      </c>
      <c r="V79" s="25">
        <v>0.1115</v>
      </c>
      <c r="W79" s="20">
        <f t="shared" si="5"/>
        <v>927.23400000000004</v>
      </c>
      <c r="X79" s="23">
        <v>0.74</v>
      </c>
      <c r="Y79" s="23">
        <v>0.68</v>
      </c>
      <c r="Z79" s="23">
        <v>0.8</v>
      </c>
      <c r="AA79" s="24">
        <v>7.2245180452856607E-5</v>
      </c>
      <c r="AB79" s="25">
        <v>0.1197</v>
      </c>
      <c r="AC79" s="20">
        <f t="shared" si="6"/>
        <v>254.96100000000001</v>
      </c>
      <c r="AD79" s="23">
        <v>0.7</v>
      </c>
      <c r="AE79" s="23">
        <v>0.6</v>
      </c>
      <c r="AF79" s="23">
        <v>0.81</v>
      </c>
      <c r="AG79" s="24">
        <v>1.790833E-2</v>
      </c>
      <c r="AH79" s="25">
        <v>0.1149</v>
      </c>
      <c r="AI79" s="20">
        <f t="shared" si="7"/>
        <v>375.95280000000002</v>
      </c>
      <c r="AJ79" s="23">
        <v>0.73</v>
      </c>
      <c r="AK79" s="23">
        <v>0.61</v>
      </c>
      <c r="AL79" s="23">
        <v>0.88</v>
      </c>
      <c r="AM79" s="24">
        <v>8.3723099999999995E-2</v>
      </c>
    </row>
    <row r="80" spans="1:39" x14ac:dyDescent="0.2">
      <c r="A80" s="18" t="s">
        <v>118</v>
      </c>
      <c r="B80" s="19">
        <v>0.11360000000000001</v>
      </c>
      <c r="C80" s="20">
        <f t="shared" si="4"/>
        <v>1558.3648000000001</v>
      </c>
      <c r="D80" s="3" t="s">
        <v>23</v>
      </c>
      <c r="E80" s="3" t="s">
        <v>31</v>
      </c>
      <c r="F80" s="21" t="s">
        <v>61</v>
      </c>
      <c r="G80" s="3" t="s">
        <v>26</v>
      </c>
      <c r="H80" s="26">
        <v>0.73</v>
      </c>
      <c r="I80" s="26">
        <v>0.68</v>
      </c>
      <c r="J80" s="26">
        <v>0.78</v>
      </c>
      <c r="K80" s="24">
        <v>8.1328858883683902E-7</v>
      </c>
      <c r="L80" s="3" t="s">
        <v>23</v>
      </c>
      <c r="M80" s="3" t="s">
        <v>31</v>
      </c>
      <c r="N80" s="3">
        <v>0.1115</v>
      </c>
      <c r="O80" s="23">
        <v>0.104</v>
      </c>
      <c r="P80" s="25">
        <v>0.94920000000000004</v>
      </c>
      <c r="Q80" s="3" t="s">
        <v>36</v>
      </c>
      <c r="R80" s="23">
        <v>0.73063633682486695</v>
      </c>
      <c r="S80" s="23">
        <v>0.68547438819874595</v>
      </c>
      <c r="T80" s="23">
        <v>0.77877374542268396</v>
      </c>
      <c r="U80" s="24">
        <v>8.6590000000000004E-7</v>
      </c>
      <c r="V80" s="25">
        <v>0.1115</v>
      </c>
      <c r="W80" s="20">
        <f t="shared" si="5"/>
        <v>927.23400000000004</v>
      </c>
      <c r="X80" s="23">
        <v>0.74</v>
      </c>
      <c r="Y80" s="23">
        <v>0.68</v>
      </c>
      <c r="Z80" s="23">
        <v>0.8</v>
      </c>
      <c r="AA80" s="24">
        <v>7.2245180452856607E-5</v>
      </c>
      <c r="AB80" s="25">
        <v>0.1197</v>
      </c>
      <c r="AC80" s="20">
        <f t="shared" si="6"/>
        <v>254.96100000000001</v>
      </c>
      <c r="AD80" s="23">
        <v>0.7</v>
      </c>
      <c r="AE80" s="23">
        <v>0.6</v>
      </c>
      <c r="AF80" s="23">
        <v>0.81</v>
      </c>
      <c r="AG80" s="24">
        <v>1.790833E-2</v>
      </c>
      <c r="AH80" s="25">
        <v>0.1149</v>
      </c>
      <c r="AI80" s="20">
        <f t="shared" si="7"/>
        <v>375.95280000000002</v>
      </c>
      <c r="AJ80" s="23">
        <v>0.73</v>
      </c>
      <c r="AK80" s="23">
        <v>0.61</v>
      </c>
      <c r="AL80" s="23">
        <v>0.88</v>
      </c>
      <c r="AM80" s="24">
        <v>8.3723099999999995E-2</v>
      </c>
    </row>
    <row r="81" spans="1:39" x14ac:dyDescent="0.2">
      <c r="A81" s="18" t="s">
        <v>119</v>
      </c>
      <c r="B81" s="19">
        <v>0.11360000000000001</v>
      </c>
      <c r="C81" s="20">
        <f t="shared" si="4"/>
        <v>1558.3648000000001</v>
      </c>
      <c r="D81" s="3" t="s">
        <v>23</v>
      </c>
      <c r="E81" s="3" t="s">
        <v>24</v>
      </c>
      <c r="F81" s="21" t="s">
        <v>61</v>
      </c>
      <c r="G81" s="3" t="s">
        <v>26</v>
      </c>
      <c r="H81" s="26">
        <v>0.73</v>
      </c>
      <c r="I81" s="26">
        <v>0.68</v>
      </c>
      <c r="J81" s="26">
        <v>0.78</v>
      </c>
      <c r="K81" s="24">
        <v>8.1328858883683902E-7</v>
      </c>
      <c r="L81" s="3" t="s">
        <v>23</v>
      </c>
      <c r="M81" s="3" t="s">
        <v>24</v>
      </c>
      <c r="N81" s="3">
        <v>0.1115</v>
      </c>
      <c r="O81" s="23">
        <v>0.104</v>
      </c>
      <c r="P81" s="25">
        <v>0.94920000000000004</v>
      </c>
      <c r="Q81" s="3" t="s">
        <v>36</v>
      </c>
      <c r="R81" s="23">
        <v>0.73063633682486695</v>
      </c>
      <c r="S81" s="23">
        <v>0.68547438819874595</v>
      </c>
      <c r="T81" s="23">
        <v>0.77877374542268396</v>
      </c>
      <c r="U81" s="24">
        <v>8.6590000000000004E-7</v>
      </c>
      <c r="V81" s="25">
        <v>0.1115</v>
      </c>
      <c r="W81" s="20">
        <f t="shared" si="5"/>
        <v>927.23400000000004</v>
      </c>
      <c r="X81" s="23">
        <v>0.74</v>
      </c>
      <c r="Y81" s="23">
        <v>0.68</v>
      </c>
      <c r="Z81" s="23">
        <v>0.8</v>
      </c>
      <c r="AA81" s="24">
        <v>7.2245180452856607E-5</v>
      </c>
      <c r="AB81" s="25">
        <v>0.1197</v>
      </c>
      <c r="AC81" s="20">
        <f t="shared" si="6"/>
        <v>254.96100000000001</v>
      </c>
      <c r="AD81" s="23">
        <v>0.7</v>
      </c>
      <c r="AE81" s="23">
        <v>0.6</v>
      </c>
      <c r="AF81" s="23">
        <v>0.81</v>
      </c>
      <c r="AG81" s="24">
        <v>1.790833E-2</v>
      </c>
      <c r="AH81" s="25">
        <v>0.1149</v>
      </c>
      <c r="AI81" s="20">
        <f t="shared" si="7"/>
        <v>375.95280000000002</v>
      </c>
      <c r="AJ81" s="23">
        <v>0.73</v>
      </c>
      <c r="AK81" s="23">
        <v>0.61</v>
      </c>
      <c r="AL81" s="23">
        <v>0.88</v>
      </c>
      <c r="AM81" s="24">
        <v>8.3723099999999995E-2</v>
      </c>
    </row>
    <row r="82" spans="1:39" x14ac:dyDescent="0.2">
      <c r="A82" s="18" t="s">
        <v>120</v>
      </c>
      <c r="B82" s="19">
        <v>0.11360000000000001</v>
      </c>
      <c r="C82" s="20">
        <f t="shared" si="4"/>
        <v>1558.3648000000001</v>
      </c>
      <c r="D82" s="3" t="s">
        <v>31</v>
      </c>
      <c r="E82" s="3" t="s">
        <v>23</v>
      </c>
      <c r="F82" s="21" t="s">
        <v>61</v>
      </c>
      <c r="G82" s="3" t="s">
        <v>26</v>
      </c>
      <c r="H82" s="26">
        <v>0.73</v>
      </c>
      <c r="I82" s="26">
        <v>0.68</v>
      </c>
      <c r="J82" s="26">
        <v>0.78</v>
      </c>
      <c r="K82" s="24">
        <v>8.1328858883683902E-7</v>
      </c>
      <c r="L82" s="3" t="s">
        <v>31</v>
      </c>
      <c r="M82" s="3" t="s">
        <v>23</v>
      </c>
      <c r="N82" s="3">
        <v>0.1197</v>
      </c>
      <c r="O82" s="23">
        <v>0.104</v>
      </c>
      <c r="P82" s="25">
        <v>0.94920000000000004</v>
      </c>
      <c r="Q82" s="3" t="s">
        <v>27</v>
      </c>
      <c r="R82" s="23">
        <v>1.3686699519294501</v>
      </c>
      <c r="S82" s="23">
        <v>1.2840699957819499</v>
      </c>
      <c r="T82" s="23">
        <v>1.45884371059836</v>
      </c>
      <c r="U82" s="24">
        <v>8.6590000000000004E-7</v>
      </c>
      <c r="V82" s="25">
        <v>0.1115</v>
      </c>
      <c r="W82" s="20">
        <f t="shared" si="5"/>
        <v>927.23400000000004</v>
      </c>
      <c r="X82" s="23">
        <v>0.74</v>
      </c>
      <c r="Y82" s="23">
        <v>0.68</v>
      </c>
      <c r="Z82" s="23">
        <v>0.8</v>
      </c>
      <c r="AA82" s="24">
        <v>7.2245180452856607E-5</v>
      </c>
      <c r="AB82" s="25">
        <v>0.1197</v>
      </c>
      <c r="AC82" s="20">
        <f t="shared" si="6"/>
        <v>254.96100000000001</v>
      </c>
      <c r="AD82" s="23">
        <v>0.7</v>
      </c>
      <c r="AE82" s="23">
        <v>0.6</v>
      </c>
      <c r="AF82" s="23">
        <v>0.81</v>
      </c>
      <c r="AG82" s="24">
        <v>1.790833E-2</v>
      </c>
      <c r="AH82" s="25">
        <v>0.1149</v>
      </c>
      <c r="AI82" s="20">
        <f t="shared" si="7"/>
        <v>375.95280000000002</v>
      </c>
      <c r="AJ82" s="23">
        <v>0.73</v>
      </c>
      <c r="AK82" s="23">
        <v>0.61</v>
      </c>
      <c r="AL82" s="23">
        <v>0.88</v>
      </c>
      <c r="AM82" s="24">
        <v>8.3723099999999995E-2</v>
      </c>
    </row>
    <row r="83" spans="1:39" x14ac:dyDescent="0.2">
      <c r="A83" s="18" t="s">
        <v>121</v>
      </c>
      <c r="B83" s="19">
        <v>0.11360000000000001</v>
      </c>
      <c r="C83" s="20">
        <f t="shared" si="4"/>
        <v>1558.3648000000001</v>
      </c>
      <c r="D83" s="3" t="s">
        <v>23</v>
      </c>
      <c r="E83" s="3" t="s">
        <v>24</v>
      </c>
      <c r="F83" s="21" t="s">
        <v>61</v>
      </c>
      <c r="G83" s="22" t="s">
        <v>26</v>
      </c>
      <c r="H83" s="26">
        <v>0.73</v>
      </c>
      <c r="I83" s="26">
        <v>0.68</v>
      </c>
      <c r="J83" s="26">
        <v>0.78</v>
      </c>
      <c r="K83" s="24">
        <v>8.1619464378119102E-7</v>
      </c>
      <c r="L83" s="3" t="s">
        <v>23</v>
      </c>
      <c r="M83" s="3" t="s">
        <v>24</v>
      </c>
      <c r="N83" s="3">
        <v>0.1116</v>
      </c>
      <c r="O83" s="23">
        <v>0.113</v>
      </c>
      <c r="P83" s="25">
        <v>0.94489999999999996</v>
      </c>
      <c r="Q83" s="3" t="s">
        <v>36</v>
      </c>
      <c r="R83" s="23">
        <v>0.73143802391544999</v>
      </c>
      <c r="S83" s="23">
        <v>0.68622652156557595</v>
      </c>
      <c r="T83" s="23">
        <v>0.779628251045691</v>
      </c>
      <c r="U83" s="24">
        <v>9.4809999999999997E-7</v>
      </c>
      <c r="V83" s="25">
        <v>0.1116</v>
      </c>
      <c r="W83" s="20">
        <f t="shared" si="5"/>
        <v>928.06560000000002</v>
      </c>
      <c r="X83" s="23">
        <v>0.74</v>
      </c>
      <c r="Y83" s="23">
        <v>0.68</v>
      </c>
      <c r="Z83" s="23">
        <v>0.79</v>
      </c>
      <c r="AA83" s="24">
        <v>8.1481637848551905E-5</v>
      </c>
      <c r="AB83" s="25">
        <v>0.1197</v>
      </c>
      <c r="AC83" s="20">
        <f t="shared" si="6"/>
        <v>254.96100000000001</v>
      </c>
      <c r="AD83" s="23">
        <v>0.7</v>
      </c>
      <c r="AE83" s="23">
        <v>0.6</v>
      </c>
      <c r="AF83" s="23">
        <v>0.81</v>
      </c>
      <c r="AG83" s="24">
        <v>1.790833E-2</v>
      </c>
      <c r="AH83" s="25">
        <v>0.11459999999999999</v>
      </c>
      <c r="AI83" s="20">
        <f t="shared" si="7"/>
        <v>374.97119999999995</v>
      </c>
      <c r="AJ83" s="23">
        <v>0.73</v>
      </c>
      <c r="AK83" s="23">
        <v>0.61</v>
      </c>
      <c r="AL83" s="23">
        <v>0.88</v>
      </c>
      <c r="AM83" s="24">
        <v>8.0633040000000003E-2</v>
      </c>
    </row>
    <row r="84" spans="1:39" x14ac:dyDescent="0.2">
      <c r="A84" s="18" t="s">
        <v>122</v>
      </c>
      <c r="B84" s="19">
        <v>0.20654710000000001</v>
      </c>
      <c r="C84" s="20">
        <f t="shared" si="4"/>
        <v>2833.4131178000002</v>
      </c>
      <c r="D84" s="3" t="s">
        <v>24</v>
      </c>
      <c r="E84" s="3" t="s">
        <v>29</v>
      </c>
      <c r="F84" s="21" t="s">
        <v>63</v>
      </c>
      <c r="G84" s="3" t="s">
        <v>26</v>
      </c>
      <c r="H84" s="23">
        <v>1.28254153407184</v>
      </c>
      <c r="I84" s="23">
        <v>1.21938893683327</v>
      </c>
      <c r="J84" s="23">
        <v>1.3489648273266699</v>
      </c>
      <c r="K84" s="24">
        <v>8.2446822485319102E-7</v>
      </c>
      <c r="L84" s="3" t="s">
        <v>24</v>
      </c>
      <c r="M84" s="3" t="s">
        <v>29</v>
      </c>
      <c r="N84" s="3">
        <v>0.21179999999999999</v>
      </c>
      <c r="O84" s="23">
        <v>0.96199999999999997</v>
      </c>
      <c r="P84" s="25">
        <v>0.61819999999999997</v>
      </c>
      <c r="Q84" s="3" t="s">
        <v>36</v>
      </c>
      <c r="R84" s="23">
        <v>1.28</v>
      </c>
      <c r="S84" s="23">
        <v>1.22</v>
      </c>
      <c r="T84" s="23">
        <v>1.35</v>
      </c>
      <c r="U84" s="24">
        <v>8.0019999999999998E-7</v>
      </c>
      <c r="V84" s="25">
        <v>0.20514670514670499</v>
      </c>
      <c r="W84" s="20">
        <f t="shared" si="5"/>
        <v>1705.9999999999986</v>
      </c>
      <c r="X84" s="23">
        <v>1.29633556980485</v>
      </c>
      <c r="Y84" s="23">
        <v>1.22007967915246</v>
      </c>
      <c r="Z84" s="23">
        <v>1.37735751054278</v>
      </c>
      <c r="AA84" s="24">
        <v>1.8366814804299098E-5</v>
      </c>
      <c r="AB84" s="25">
        <v>0.2042254</v>
      </c>
      <c r="AC84" s="20">
        <f t="shared" si="6"/>
        <v>435.00010200000003</v>
      </c>
      <c r="AD84" s="23">
        <v>1.1680605638564301</v>
      </c>
      <c r="AE84" s="23">
        <v>1.0362757093969901</v>
      </c>
      <c r="AF84" s="23">
        <v>1.3166047109514101</v>
      </c>
      <c r="AG84" s="24">
        <v>0.19440450000000001</v>
      </c>
      <c r="AH84" s="25">
        <v>0.21179709999999999</v>
      </c>
      <c r="AI84" s="20">
        <f t="shared" si="7"/>
        <v>693.00011119999999</v>
      </c>
      <c r="AJ84" s="23">
        <v>1.39097279831443</v>
      </c>
      <c r="AK84" s="23">
        <v>1.20534107292006</v>
      </c>
      <c r="AL84" s="23">
        <v>1.6051932263151201</v>
      </c>
      <c r="AM84" s="24">
        <v>2.1193130000000001E-2</v>
      </c>
    </row>
    <row r="85" spans="1:39" x14ac:dyDescent="0.2">
      <c r="A85" s="18" t="s">
        <v>123</v>
      </c>
      <c r="B85" s="19">
        <v>0.17749999999999999</v>
      </c>
      <c r="C85" s="20">
        <f t="shared" si="4"/>
        <v>2434.9449999999997</v>
      </c>
      <c r="D85" s="3" t="s">
        <v>23</v>
      </c>
      <c r="E85" s="3" t="s">
        <v>24</v>
      </c>
      <c r="F85" s="21" t="s">
        <v>25</v>
      </c>
      <c r="G85" s="22" t="s">
        <v>26</v>
      </c>
      <c r="H85" s="23">
        <v>0.78</v>
      </c>
      <c r="I85" s="23">
        <v>0.74</v>
      </c>
      <c r="J85" s="23">
        <v>0.81</v>
      </c>
      <c r="K85" s="24">
        <v>8.3538908544693003E-7</v>
      </c>
      <c r="L85" s="3" t="s">
        <v>23</v>
      </c>
      <c r="M85" s="3" t="s">
        <v>24</v>
      </c>
      <c r="N85" s="25">
        <v>0.16500000000000001</v>
      </c>
      <c r="O85" s="23">
        <v>1.1020000000000001</v>
      </c>
      <c r="P85" s="25">
        <v>0.57630000000000003</v>
      </c>
      <c r="Q85" s="3" t="s">
        <v>36</v>
      </c>
      <c r="R85" s="23">
        <v>0.77761001963709497</v>
      </c>
      <c r="S85" s="23">
        <v>0.73795683598675998</v>
      </c>
      <c r="T85" s="23">
        <v>0.81939391730338496</v>
      </c>
      <c r="U85" s="24">
        <v>1.561E-6</v>
      </c>
      <c r="V85" s="25">
        <v>0.1817</v>
      </c>
      <c r="W85" s="20">
        <f t="shared" si="5"/>
        <v>1511.0172</v>
      </c>
      <c r="X85" s="23">
        <v>0.79</v>
      </c>
      <c r="Y85" s="23">
        <v>0.74</v>
      </c>
      <c r="Z85" s="23">
        <v>0.83</v>
      </c>
      <c r="AA85" s="24">
        <v>9.94624637814136E-5</v>
      </c>
      <c r="AB85" s="25">
        <v>0.18029999999999999</v>
      </c>
      <c r="AC85" s="20">
        <f t="shared" si="6"/>
        <v>384.03899999999999</v>
      </c>
      <c r="AD85" s="23">
        <v>0.7</v>
      </c>
      <c r="AE85" s="23">
        <v>0.61</v>
      </c>
      <c r="AF85" s="23">
        <v>0.79</v>
      </c>
      <c r="AG85" s="24">
        <v>4.6508510000000001E-3</v>
      </c>
      <c r="AH85" s="25">
        <v>0.16500000000000001</v>
      </c>
      <c r="AI85" s="20">
        <f t="shared" si="7"/>
        <v>539.88</v>
      </c>
      <c r="AJ85" s="23">
        <v>0.85</v>
      </c>
      <c r="AK85" s="23">
        <v>0.73</v>
      </c>
      <c r="AL85" s="23">
        <v>1</v>
      </c>
      <c r="AM85" s="24">
        <v>0.30619220000000003</v>
      </c>
    </row>
    <row r="86" spans="1:39" x14ac:dyDescent="0.2">
      <c r="A86" s="18" t="s">
        <v>124</v>
      </c>
      <c r="B86" s="19">
        <v>0.1142</v>
      </c>
      <c r="C86" s="20">
        <f t="shared" si="4"/>
        <v>1566.5955999999999</v>
      </c>
      <c r="D86" s="3" t="s">
        <v>24</v>
      </c>
      <c r="E86" s="3" t="s">
        <v>125</v>
      </c>
      <c r="F86" s="21" t="s">
        <v>61</v>
      </c>
      <c r="G86" s="22" t="s">
        <v>26</v>
      </c>
      <c r="H86" s="23">
        <v>0.73</v>
      </c>
      <c r="I86" s="23">
        <v>0.68</v>
      </c>
      <c r="J86" s="23">
        <v>0.78</v>
      </c>
      <c r="K86" s="24">
        <v>8.3784364658608495E-7</v>
      </c>
      <c r="L86" s="3" t="s">
        <v>24</v>
      </c>
      <c r="M86" s="3" t="s">
        <v>125</v>
      </c>
      <c r="N86" s="3">
        <v>0.11219999999999999</v>
      </c>
      <c r="O86" s="23">
        <v>0.126</v>
      </c>
      <c r="P86" s="25">
        <v>0.93889999999999996</v>
      </c>
      <c r="Q86" s="3" t="s">
        <v>36</v>
      </c>
      <c r="R86" s="23">
        <v>0.73238660646120601</v>
      </c>
      <c r="S86" s="23">
        <v>0.68718497591227101</v>
      </c>
      <c r="T86" s="23">
        <v>0.78056150836487204</v>
      </c>
      <c r="U86" s="24">
        <v>1.006E-6</v>
      </c>
      <c r="V86" s="25">
        <v>0.11219999999999999</v>
      </c>
      <c r="W86" s="20">
        <f t="shared" si="5"/>
        <v>933.0551999999999</v>
      </c>
      <c r="X86" s="23">
        <v>0.74</v>
      </c>
      <c r="Y86" s="23">
        <v>0.68</v>
      </c>
      <c r="Z86" s="23">
        <v>0.8</v>
      </c>
      <c r="AA86" s="24">
        <v>8.0700683970757605E-5</v>
      </c>
      <c r="AB86" s="25">
        <v>0.1202</v>
      </c>
      <c r="AC86" s="20">
        <f t="shared" si="6"/>
        <v>256.02600000000001</v>
      </c>
      <c r="AD86" s="23">
        <v>0.7</v>
      </c>
      <c r="AE86" s="23">
        <v>0.6</v>
      </c>
      <c r="AF86" s="23">
        <v>0.81</v>
      </c>
      <c r="AG86" s="24">
        <v>1.7085380000000001E-2</v>
      </c>
      <c r="AH86" s="25">
        <v>0.1152</v>
      </c>
      <c r="AI86" s="20">
        <f t="shared" si="7"/>
        <v>376.93439999999998</v>
      </c>
      <c r="AJ86" s="23">
        <v>0.71</v>
      </c>
      <c r="AK86" s="23">
        <v>0.6</v>
      </c>
      <c r="AL86" s="23">
        <v>0.85</v>
      </c>
      <c r="AM86" s="24">
        <v>9.1391070000000005E-2</v>
      </c>
    </row>
    <row r="87" spans="1:39" x14ac:dyDescent="0.2">
      <c r="A87" s="18" t="s">
        <v>126</v>
      </c>
      <c r="B87" s="19">
        <v>2.1869099999999998E-3</v>
      </c>
      <c r="C87" s="20">
        <f t="shared" si="4"/>
        <v>30.000031379999996</v>
      </c>
      <c r="D87" s="3" t="s">
        <v>23</v>
      </c>
      <c r="E87" s="3" t="s">
        <v>24</v>
      </c>
      <c r="F87" s="21" t="s">
        <v>127</v>
      </c>
      <c r="G87" s="3" t="s">
        <v>56</v>
      </c>
      <c r="H87" s="23">
        <v>0.11459414727518601</v>
      </c>
      <c r="I87" s="23">
        <v>7.3486069758042796E-2</v>
      </c>
      <c r="J87" s="23">
        <v>0.17869806662629201</v>
      </c>
      <c r="K87" s="24">
        <v>8.3883254613506705E-7</v>
      </c>
      <c r="L87" s="3" t="s">
        <v>87</v>
      </c>
      <c r="M87" s="3" t="s">
        <v>87</v>
      </c>
      <c r="N87" s="3" t="s">
        <v>87</v>
      </c>
      <c r="O87" s="23" t="s">
        <v>87</v>
      </c>
      <c r="P87" s="25" t="s">
        <v>87</v>
      </c>
      <c r="Q87" s="3" t="s">
        <v>87</v>
      </c>
      <c r="R87" s="23" t="s">
        <v>87</v>
      </c>
      <c r="S87" s="23" t="s">
        <v>87</v>
      </c>
      <c r="T87" s="23" t="s">
        <v>87</v>
      </c>
      <c r="U87" s="24" t="s">
        <v>87</v>
      </c>
      <c r="V87" s="25" t="s">
        <v>87</v>
      </c>
      <c r="W87" s="25" t="s">
        <v>87</v>
      </c>
      <c r="X87" s="23" t="s">
        <v>87</v>
      </c>
      <c r="Y87" s="23" t="s">
        <v>87</v>
      </c>
      <c r="Z87" s="23" t="s">
        <v>87</v>
      </c>
      <c r="AA87" s="24" t="s">
        <v>87</v>
      </c>
      <c r="AB87" s="25" t="s">
        <v>87</v>
      </c>
      <c r="AC87" s="25" t="s">
        <v>87</v>
      </c>
      <c r="AD87" s="23" t="s">
        <v>87</v>
      </c>
      <c r="AE87" s="23" t="s">
        <v>87</v>
      </c>
      <c r="AF87" s="23" t="s">
        <v>87</v>
      </c>
      <c r="AG87" s="24" t="s">
        <v>87</v>
      </c>
      <c r="AH87" s="25" t="s">
        <v>87</v>
      </c>
      <c r="AI87" s="25" t="s">
        <v>87</v>
      </c>
      <c r="AJ87" s="23" t="s">
        <v>87</v>
      </c>
      <c r="AK87" s="23" t="s">
        <v>87</v>
      </c>
      <c r="AL87" s="23" t="s">
        <v>87</v>
      </c>
      <c r="AM87" s="24" t="s">
        <v>87</v>
      </c>
    </row>
    <row r="88" spans="1:39" x14ac:dyDescent="0.2">
      <c r="A88" s="18" t="s">
        <v>128</v>
      </c>
      <c r="B88" s="19">
        <v>0.1135</v>
      </c>
      <c r="C88" s="20">
        <f t="shared" si="4"/>
        <v>1556.9929999999999</v>
      </c>
      <c r="D88" s="3" t="s">
        <v>23</v>
      </c>
      <c r="E88" s="3" t="s">
        <v>29</v>
      </c>
      <c r="F88" s="21" t="s">
        <v>61</v>
      </c>
      <c r="G88" s="3" t="s">
        <v>26</v>
      </c>
      <c r="H88" s="26">
        <v>0.73</v>
      </c>
      <c r="I88" s="26">
        <v>0.68</v>
      </c>
      <c r="J88" s="26">
        <v>0.78</v>
      </c>
      <c r="K88" s="24">
        <v>8.6421290395916701E-7</v>
      </c>
      <c r="L88" s="3" t="s">
        <v>23</v>
      </c>
      <c r="M88" s="3" t="s">
        <v>29</v>
      </c>
      <c r="N88" s="3">
        <v>0.1115</v>
      </c>
      <c r="O88" s="23">
        <v>0.104</v>
      </c>
      <c r="P88" s="25">
        <v>0.94920000000000004</v>
      </c>
      <c r="Q88" s="3" t="s">
        <v>36</v>
      </c>
      <c r="R88" s="23">
        <v>0.73063633682486695</v>
      </c>
      <c r="S88" s="23">
        <v>0.68547438819874595</v>
      </c>
      <c r="T88" s="23">
        <v>0.77877374542268396</v>
      </c>
      <c r="U88" s="24">
        <v>8.6590000000000004E-7</v>
      </c>
      <c r="V88" s="25">
        <v>0.1115</v>
      </c>
      <c r="W88" s="20">
        <f t="shared" si="5"/>
        <v>927.23400000000004</v>
      </c>
      <c r="X88" s="23">
        <v>0.74</v>
      </c>
      <c r="Y88" s="23">
        <v>0.68</v>
      </c>
      <c r="Z88" s="23">
        <v>0.8</v>
      </c>
      <c r="AA88" s="24">
        <v>7.2245180452856607E-5</v>
      </c>
      <c r="AB88" s="25">
        <v>0.1197</v>
      </c>
      <c r="AC88" s="20">
        <f t="shared" si="6"/>
        <v>254.96100000000001</v>
      </c>
      <c r="AD88" s="23">
        <v>0.7</v>
      </c>
      <c r="AE88" s="23">
        <v>0.6</v>
      </c>
      <c r="AF88" s="23">
        <v>0.81</v>
      </c>
      <c r="AG88" s="24">
        <v>1.790833E-2</v>
      </c>
      <c r="AH88" s="25">
        <v>0.1149</v>
      </c>
      <c r="AI88" s="20">
        <f t="shared" si="7"/>
        <v>375.95280000000002</v>
      </c>
      <c r="AJ88" s="23">
        <v>0.73</v>
      </c>
      <c r="AK88" s="23">
        <v>0.61</v>
      </c>
      <c r="AL88" s="23">
        <v>0.88</v>
      </c>
      <c r="AM88" s="24">
        <v>8.3723099999999995E-2</v>
      </c>
    </row>
    <row r="89" spans="1:39" x14ac:dyDescent="0.2">
      <c r="A89" s="18" t="s">
        <v>129</v>
      </c>
      <c r="B89" s="19">
        <v>0.1134</v>
      </c>
      <c r="C89" s="20">
        <f t="shared" si="4"/>
        <v>1555.6212</v>
      </c>
      <c r="D89" s="3" t="s">
        <v>31</v>
      </c>
      <c r="E89" s="3" t="s">
        <v>23</v>
      </c>
      <c r="F89" s="21" t="s">
        <v>61</v>
      </c>
      <c r="G89" s="22" t="s">
        <v>26</v>
      </c>
      <c r="H89" s="26">
        <v>0.73</v>
      </c>
      <c r="I89" s="26">
        <v>0.68</v>
      </c>
      <c r="J89" s="26">
        <v>0.78</v>
      </c>
      <c r="K89" s="24">
        <v>8.65054224668373E-7</v>
      </c>
      <c r="L89" s="3" t="s">
        <v>31</v>
      </c>
      <c r="M89" s="3" t="s">
        <v>23</v>
      </c>
      <c r="N89" s="3">
        <v>0.1198</v>
      </c>
      <c r="O89" s="23">
        <v>0.08</v>
      </c>
      <c r="P89" s="25">
        <v>0.9607</v>
      </c>
      <c r="Q89" s="3" t="s">
        <v>27</v>
      </c>
      <c r="R89" s="23">
        <v>1.3663522773080601</v>
      </c>
      <c r="S89" s="23">
        <v>1.2818955808054899</v>
      </c>
      <c r="T89" s="23">
        <v>1.4563733377814101</v>
      </c>
      <c r="U89" s="24">
        <v>1.0100000000000001E-6</v>
      </c>
      <c r="V89" s="25">
        <v>0.1114</v>
      </c>
      <c r="W89" s="20">
        <f t="shared" si="5"/>
        <v>926.40239999999994</v>
      </c>
      <c r="X89" s="23">
        <v>0.74</v>
      </c>
      <c r="Y89" s="23">
        <v>0.68</v>
      </c>
      <c r="Z89" s="23">
        <v>0.79</v>
      </c>
      <c r="AA89" s="24">
        <v>7.7162814128574605E-5</v>
      </c>
      <c r="AB89" s="25">
        <v>0.1192</v>
      </c>
      <c r="AC89" s="20">
        <f t="shared" si="6"/>
        <v>253.89600000000002</v>
      </c>
      <c r="AD89" s="23">
        <v>0.7</v>
      </c>
      <c r="AE89" s="23">
        <v>0.61</v>
      </c>
      <c r="AF89" s="23">
        <v>0.82</v>
      </c>
      <c r="AG89" s="24">
        <v>2.0756070000000001E-2</v>
      </c>
      <c r="AH89" s="25">
        <v>0.11459999999999999</v>
      </c>
      <c r="AI89" s="20">
        <f t="shared" si="7"/>
        <v>374.97119999999995</v>
      </c>
      <c r="AJ89" s="23">
        <v>0.73</v>
      </c>
      <c r="AK89" s="23">
        <v>0.61</v>
      </c>
      <c r="AL89" s="23">
        <v>0.88</v>
      </c>
      <c r="AM89" s="24">
        <v>8.0633040000000003E-2</v>
      </c>
    </row>
    <row r="90" spans="1:39" x14ac:dyDescent="0.2">
      <c r="A90" s="18" t="s">
        <v>130</v>
      </c>
      <c r="B90" s="19">
        <v>0.1134</v>
      </c>
      <c r="C90" s="20">
        <f t="shared" si="4"/>
        <v>1555.6212</v>
      </c>
      <c r="D90" s="3" t="s">
        <v>23</v>
      </c>
      <c r="E90" s="3" t="s">
        <v>31</v>
      </c>
      <c r="F90" s="21" t="s">
        <v>61</v>
      </c>
      <c r="G90" s="22" t="s">
        <v>26</v>
      </c>
      <c r="H90" s="26">
        <v>0.73</v>
      </c>
      <c r="I90" s="26">
        <v>0.68</v>
      </c>
      <c r="J90" s="26">
        <v>0.78</v>
      </c>
      <c r="K90" s="24">
        <v>8.65054224668373E-7</v>
      </c>
      <c r="L90" s="3" t="s">
        <v>23</v>
      </c>
      <c r="M90" s="3" t="s">
        <v>31</v>
      </c>
      <c r="N90" s="3">
        <v>0.1114</v>
      </c>
      <c r="O90" s="23">
        <v>0.08</v>
      </c>
      <c r="P90" s="25">
        <v>0.9607</v>
      </c>
      <c r="Q90" s="3" t="s">
        <v>36</v>
      </c>
      <c r="R90" s="23">
        <v>0.73187567848180701</v>
      </c>
      <c r="S90" s="23">
        <v>0.68663712391450904</v>
      </c>
      <c r="T90" s="23">
        <v>0.78009474014384494</v>
      </c>
      <c r="U90" s="24">
        <v>1.0100000000000001E-6</v>
      </c>
      <c r="V90" s="25">
        <v>0.1114</v>
      </c>
      <c r="W90" s="20">
        <f t="shared" si="5"/>
        <v>926.40239999999994</v>
      </c>
      <c r="X90" s="23">
        <v>0.74</v>
      </c>
      <c r="Y90" s="23">
        <v>0.68</v>
      </c>
      <c r="Z90" s="23">
        <v>0.79</v>
      </c>
      <c r="AA90" s="24">
        <v>7.7162814128574605E-5</v>
      </c>
      <c r="AB90" s="25">
        <v>0.1192</v>
      </c>
      <c r="AC90" s="20">
        <f t="shared" si="6"/>
        <v>253.89600000000002</v>
      </c>
      <c r="AD90" s="23">
        <v>0.7</v>
      </c>
      <c r="AE90" s="23">
        <v>0.61</v>
      </c>
      <c r="AF90" s="23">
        <v>0.82</v>
      </c>
      <c r="AG90" s="24">
        <v>2.0756070000000001E-2</v>
      </c>
      <c r="AH90" s="25">
        <v>0.11459999999999999</v>
      </c>
      <c r="AI90" s="20">
        <f t="shared" si="7"/>
        <v>374.97119999999995</v>
      </c>
      <c r="AJ90" s="23">
        <v>0.73</v>
      </c>
      <c r="AK90" s="23">
        <v>0.61</v>
      </c>
      <c r="AL90" s="23">
        <v>0.88</v>
      </c>
      <c r="AM90" s="24">
        <v>8.0633040000000003E-2</v>
      </c>
    </row>
    <row r="91" spans="1:39" x14ac:dyDescent="0.2">
      <c r="A91" s="18" t="s">
        <v>131</v>
      </c>
      <c r="B91" s="19">
        <v>0.1134</v>
      </c>
      <c r="C91" s="20">
        <f t="shared" si="4"/>
        <v>1555.6212</v>
      </c>
      <c r="D91" s="3" t="s">
        <v>31</v>
      </c>
      <c r="E91" s="3" t="s">
        <v>23</v>
      </c>
      <c r="F91" s="21" t="s">
        <v>61</v>
      </c>
      <c r="G91" s="3" t="s">
        <v>26</v>
      </c>
      <c r="H91" s="26">
        <v>0.73</v>
      </c>
      <c r="I91" s="26">
        <v>0.68</v>
      </c>
      <c r="J91" s="26">
        <v>0.78</v>
      </c>
      <c r="K91" s="24">
        <v>8.65054224668373E-7</v>
      </c>
      <c r="L91" s="3" t="s">
        <v>31</v>
      </c>
      <c r="M91" s="3" t="s">
        <v>23</v>
      </c>
      <c r="N91" s="3">
        <v>0.1198</v>
      </c>
      <c r="O91" s="23">
        <v>0.08</v>
      </c>
      <c r="P91" s="25">
        <v>0.9607</v>
      </c>
      <c r="Q91" s="3" t="s">
        <v>27</v>
      </c>
      <c r="R91" s="23">
        <v>1.3663522773080601</v>
      </c>
      <c r="S91" s="23">
        <v>1.2818955808054899</v>
      </c>
      <c r="T91" s="23">
        <v>1.4563733377814101</v>
      </c>
      <c r="U91" s="24">
        <v>1.0100000000000001E-6</v>
      </c>
      <c r="V91" s="25">
        <v>0.1114</v>
      </c>
      <c r="W91" s="20">
        <f t="shared" si="5"/>
        <v>926.40239999999994</v>
      </c>
      <c r="X91" s="23">
        <v>0.74</v>
      </c>
      <c r="Y91" s="23">
        <v>0.68</v>
      </c>
      <c r="Z91" s="23">
        <v>0.79</v>
      </c>
      <c r="AA91" s="24">
        <v>7.7162814128574605E-5</v>
      </c>
      <c r="AB91" s="25">
        <v>0.1192</v>
      </c>
      <c r="AC91" s="20">
        <f t="shared" si="6"/>
        <v>253.89600000000002</v>
      </c>
      <c r="AD91" s="23">
        <v>0.7</v>
      </c>
      <c r="AE91" s="23">
        <v>0.61</v>
      </c>
      <c r="AF91" s="23">
        <v>0.82</v>
      </c>
      <c r="AG91" s="24">
        <v>2.0756070000000001E-2</v>
      </c>
      <c r="AH91" s="25">
        <v>0.11459999999999999</v>
      </c>
      <c r="AI91" s="20">
        <f t="shared" si="7"/>
        <v>374.97119999999995</v>
      </c>
      <c r="AJ91" s="23">
        <v>0.73</v>
      </c>
      <c r="AK91" s="23">
        <v>0.61</v>
      </c>
      <c r="AL91" s="23">
        <v>0.88</v>
      </c>
      <c r="AM91" s="24">
        <v>8.0633040000000003E-2</v>
      </c>
    </row>
    <row r="92" spans="1:39" x14ac:dyDescent="0.2">
      <c r="A92" s="18" t="s">
        <v>132</v>
      </c>
      <c r="B92" s="19">
        <v>0.11360000000000001</v>
      </c>
      <c r="C92" s="20">
        <f t="shared" si="4"/>
        <v>1558.3648000000001</v>
      </c>
      <c r="D92" s="3" t="s">
        <v>24</v>
      </c>
      <c r="E92" s="3" t="s">
        <v>31</v>
      </c>
      <c r="F92" s="21" t="s">
        <v>61</v>
      </c>
      <c r="G92" s="22" t="s">
        <v>26</v>
      </c>
      <c r="H92" s="26">
        <v>0.73</v>
      </c>
      <c r="I92" s="26">
        <v>0.68</v>
      </c>
      <c r="J92" s="26">
        <v>0.78</v>
      </c>
      <c r="K92" s="24">
        <v>8.6828119892655504E-7</v>
      </c>
      <c r="L92" s="3" t="s">
        <v>24</v>
      </c>
      <c r="M92" s="3" t="s">
        <v>31</v>
      </c>
      <c r="N92" s="3">
        <v>0.1116</v>
      </c>
      <c r="O92" s="23">
        <v>0.14099999999999999</v>
      </c>
      <c r="P92" s="25">
        <v>0.93210000000000004</v>
      </c>
      <c r="Q92" s="3" t="s">
        <v>36</v>
      </c>
      <c r="R92" s="23">
        <v>0.73092775768677098</v>
      </c>
      <c r="S92" s="23">
        <v>0.68574779581201994</v>
      </c>
      <c r="T92" s="23">
        <v>0.77908436632213895</v>
      </c>
      <c r="U92" s="24">
        <v>8.9729999999999997E-7</v>
      </c>
      <c r="V92" s="25">
        <v>0.1116</v>
      </c>
      <c r="W92" s="20">
        <f t="shared" si="5"/>
        <v>928.06560000000002</v>
      </c>
      <c r="X92" s="23">
        <v>0.74</v>
      </c>
      <c r="Y92" s="23">
        <v>0.68</v>
      </c>
      <c r="Z92" s="23">
        <v>0.79</v>
      </c>
      <c r="AA92" s="24">
        <v>8.1481637848551905E-5</v>
      </c>
      <c r="AB92" s="25">
        <v>0.1192</v>
      </c>
      <c r="AC92" s="20">
        <f t="shared" si="6"/>
        <v>253.89600000000002</v>
      </c>
      <c r="AD92" s="23">
        <v>0.69</v>
      </c>
      <c r="AE92" s="23">
        <v>0.6</v>
      </c>
      <c r="AF92" s="23">
        <v>0.81</v>
      </c>
      <c r="AG92" s="24">
        <v>1.6024920000000002E-2</v>
      </c>
      <c r="AH92" s="25">
        <v>0.1149</v>
      </c>
      <c r="AI92" s="20">
        <f t="shared" si="7"/>
        <v>375.95280000000002</v>
      </c>
      <c r="AJ92" s="23">
        <v>0.73</v>
      </c>
      <c r="AK92" s="23">
        <v>0.61</v>
      </c>
      <c r="AL92" s="23">
        <v>0.88</v>
      </c>
      <c r="AM92" s="24">
        <v>8.3723099999999995E-2</v>
      </c>
    </row>
    <row r="93" spans="1:39" x14ac:dyDescent="0.2">
      <c r="A93" s="18" t="s">
        <v>133</v>
      </c>
      <c r="B93" s="19">
        <v>0.14069999999999999</v>
      </c>
      <c r="C93" s="20">
        <f t="shared" si="4"/>
        <v>1930.1225999999999</v>
      </c>
      <c r="D93" s="3" t="s">
        <v>31</v>
      </c>
      <c r="E93" s="3" t="s">
        <v>24</v>
      </c>
      <c r="F93" s="21" t="s">
        <v>134</v>
      </c>
      <c r="G93" s="22" t="s">
        <v>56</v>
      </c>
      <c r="H93" s="23">
        <v>1.33</v>
      </c>
      <c r="I93" s="23">
        <v>1.25</v>
      </c>
      <c r="J93" s="23">
        <v>1.41</v>
      </c>
      <c r="K93" s="24">
        <v>8.6839387760251703E-7</v>
      </c>
      <c r="L93" s="3" t="s">
        <v>31</v>
      </c>
      <c r="M93" s="3" t="s">
        <v>24</v>
      </c>
      <c r="N93" s="3">
        <v>0.1469</v>
      </c>
      <c r="O93" s="23">
        <v>0.68500000000000005</v>
      </c>
      <c r="P93" s="25">
        <v>0.70989999999999998</v>
      </c>
      <c r="Q93" s="3" t="s">
        <v>36</v>
      </c>
      <c r="R93" s="23">
        <v>0.74691277671985901</v>
      </c>
      <c r="S93" s="23">
        <v>0.70445716583001305</v>
      </c>
      <c r="T93" s="23">
        <v>0.79192706538808499</v>
      </c>
      <c r="U93" s="24">
        <v>6.1949999999999996E-7</v>
      </c>
      <c r="V93" s="25">
        <v>0.13819999999999999</v>
      </c>
      <c r="W93" s="20">
        <f t="shared" si="5"/>
        <v>1149.2711999999999</v>
      </c>
      <c r="X93" s="23">
        <v>1.35</v>
      </c>
      <c r="Y93" s="23">
        <v>1.25</v>
      </c>
      <c r="Z93" s="23">
        <v>1.47</v>
      </c>
      <c r="AA93" s="24">
        <v>1.9315770100265001E-5</v>
      </c>
      <c r="AB93" s="25">
        <v>0.1469</v>
      </c>
      <c r="AC93" s="20">
        <f t="shared" si="6"/>
        <v>312.89699999999999</v>
      </c>
      <c r="AD93" s="23">
        <v>1.43</v>
      </c>
      <c r="AE93" s="23">
        <v>1.23</v>
      </c>
      <c r="AF93" s="23">
        <v>1.64</v>
      </c>
      <c r="AG93" s="24">
        <v>1.220943E-2</v>
      </c>
      <c r="AH93" s="25">
        <v>0.14299999999999999</v>
      </c>
      <c r="AI93" s="20">
        <f t="shared" si="7"/>
        <v>467.89599999999996</v>
      </c>
      <c r="AJ93" s="23">
        <v>1.19</v>
      </c>
      <c r="AK93" s="23">
        <v>1</v>
      </c>
      <c r="AL93" s="23">
        <v>1.41</v>
      </c>
      <c r="AM93" s="24">
        <v>0.30728030000000001</v>
      </c>
    </row>
    <row r="94" spans="1:39" x14ac:dyDescent="0.2">
      <c r="A94" s="18" t="s">
        <v>135</v>
      </c>
      <c r="B94" s="19">
        <v>0.1138</v>
      </c>
      <c r="C94" s="20">
        <f t="shared" si="4"/>
        <v>1561.1084000000001</v>
      </c>
      <c r="D94" s="3" t="s">
        <v>31</v>
      </c>
      <c r="E94" s="3" t="s">
        <v>23</v>
      </c>
      <c r="F94" s="21" t="s">
        <v>61</v>
      </c>
      <c r="G94" s="3" t="s">
        <v>26</v>
      </c>
      <c r="H94" s="26">
        <v>0.72</v>
      </c>
      <c r="I94" s="26">
        <v>0.68</v>
      </c>
      <c r="J94" s="26">
        <v>0.78</v>
      </c>
      <c r="K94" s="24">
        <v>8.7215399754517802E-7</v>
      </c>
      <c r="L94" s="3" t="s">
        <v>31</v>
      </c>
      <c r="M94" s="3" t="s">
        <v>23</v>
      </c>
      <c r="N94" s="3">
        <v>0.1207</v>
      </c>
      <c r="O94" s="23">
        <v>3.5000000000000003E-2</v>
      </c>
      <c r="P94" s="25">
        <v>0.98260000000000003</v>
      </c>
      <c r="Q94" s="3" t="s">
        <v>27</v>
      </c>
      <c r="R94" s="23">
        <v>1.36785150055593</v>
      </c>
      <c r="S94" s="23">
        <v>1.28330213436273</v>
      </c>
      <c r="T94" s="23">
        <v>1.4579713361906299</v>
      </c>
      <c r="U94" s="24">
        <v>8.9739999999999998E-7</v>
      </c>
      <c r="V94" s="25">
        <v>0.1115</v>
      </c>
      <c r="W94" s="20">
        <f t="shared" si="5"/>
        <v>927.23400000000004</v>
      </c>
      <c r="X94" s="23">
        <v>0.74</v>
      </c>
      <c r="Y94" s="23">
        <v>0.68</v>
      </c>
      <c r="Z94" s="23">
        <v>0.8</v>
      </c>
      <c r="AA94" s="24">
        <v>5.7994603117418699E-5</v>
      </c>
      <c r="AB94" s="25">
        <v>0.87934270000000003</v>
      </c>
      <c r="AC94" s="20">
        <f t="shared" si="6"/>
        <v>1872.999951</v>
      </c>
      <c r="AD94" s="23">
        <v>1.4030481239985499</v>
      </c>
      <c r="AE94" s="23">
        <v>1.20671475522739</v>
      </c>
      <c r="AF94" s="23">
        <v>1.6313250747355801</v>
      </c>
      <c r="AG94" s="24">
        <v>2.4578929999999999E-2</v>
      </c>
      <c r="AH94" s="25">
        <v>0.1152</v>
      </c>
      <c r="AI94" s="20">
        <f t="shared" si="7"/>
        <v>376.93439999999998</v>
      </c>
      <c r="AJ94" s="23">
        <v>0.71</v>
      </c>
      <c r="AK94" s="23">
        <v>0.6</v>
      </c>
      <c r="AL94" s="23">
        <v>0.85</v>
      </c>
      <c r="AM94" s="24">
        <v>8.3845139999999999E-2</v>
      </c>
    </row>
    <row r="95" spans="1:39" x14ac:dyDescent="0.2">
      <c r="A95" s="18" t="s">
        <v>136</v>
      </c>
      <c r="B95" s="19">
        <v>0.41726199000000003</v>
      </c>
      <c r="C95" s="20">
        <f t="shared" si="4"/>
        <v>5723.9999788200003</v>
      </c>
      <c r="D95" s="3" t="s">
        <v>29</v>
      </c>
      <c r="E95" s="3" t="s">
        <v>24</v>
      </c>
      <c r="F95" s="21" t="s">
        <v>63</v>
      </c>
      <c r="G95" s="3" t="s">
        <v>26</v>
      </c>
      <c r="H95" s="23">
        <v>1.22392581676919</v>
      </c>
      <c r="I95" s="23">
        <v>1.1745981742078699</v>
      </c>
      <c r="J95" s="23">
        <v>1.2753249901519399</v>
      </c>
      <c r="K95" s="24">
        <v>8.9441932293779704E-7</v>
      </c>
      <c r="L95" s="3" t="s">
        <v>29</v>
      </c>
      <c r="M95" s="3" t="s">
        <v>24</v>
      </c>
      <c r="N95" s="3">
        <v>0.40970000000000001</v>
      </c>
      <c r="O95" s="23">
        <v>1.6970000000000001</v>
      </c>
      <c r="P95" s="25">
        <v>0.42799999999999999</v>
      </c>
      <c r="Q95" s="3" t="s">
        <v>27</v>
      </c>
      <c r="R95" s="23">
        <v>0.81</v>
      </c>
      <c r="S95" s="23">
        <v>0.78</v>
      </c>
      <c r="T95" s="23">
        <v>0.85</v>
      </c>
      <c r="U95" s="24">
        <v>8.8710000000000005E-7</v>
      </c>
      <c r="V95" s="25">
        <v>0.40969215969216</v>
      </c>
      <c r="W95" s="20">
        <f t="shared" si="5"/>
        <v>3407.0000000000027</v>
      </c>
      <c r="X95" s="23">
        <v>1.2368188725118101</v>
      </c>
      <c r="Y95" s="23">
        <v>1.1772484977004301</v>
      </c>
      <c r="Z95" s="23">
        <v>1.2994035892927001</v>
      </c>
      <c r="AA95" s="24">
        <v>1.64866002572502E-5</v>
      </c>
      <c r="AB95" s="25">
        <v>0.4178404</v>
      </c>
      <c r="AC95" s="20">
        <f t="shared" si="6"/>
        <v>890.00005199999998</v>
      </c>
      <c r="AD95" s="23">
        <v>1.1079208196131201</v>
      </c>
      <c r="AE95" s="23">
        <v>1.0035167444531501</v>
      </c>
      <c r="AF95" s="23">
        <v>1.2231869067626799</v>
      </c>
      <c r="AG95" s="24">
        <v>0.30044949999999998</v>
      </c>
      <c r="AH95" s="25">
        <v>0.43612469437652801</v>
      </c>
      <c r="AI95" s="20">
        <f t="shared" si="7"/>
        <v>1426.9999999999995</v>
      </c>
      <c r="AJ95" s="23">
        <v>1.34629068294507</v>
      </c>
      <c r="AK95" s="23">
        <v>1.1952545021455501</v>
      </c>
      <c r="AL95" s="23">
        <v>1.51641227849897</v>
      </c>
      <c r="AM95" s="24">
        <v>1.24404656135927E-2</v>
      </c>
    </row>
    <row r="96" spans="1:39" x14ac:dyDescent="0.2">
      <c r="A96" s="18" t="s">
        <v>137</v>
      </c>
      <c r="B96" s="19">
        <v>0.11313603</v>
      </c>
      <c r="C96" s="20">
        <f t="shared" si="4"/>
        <v>1552.0000595399999</v>
      </c>
      <c r="D96" s="3" t="s">
        <v>23</v>
      </c>
      <c r="E96" s="3" t="s">
        <v>29</v>
      </c>
      <c r="F96" s="21" t="s">
        <v>61</v>
      </c>
      <c r="G96" s="3" t="s">
        <v>26</v>
      </c>
      <c r="H96" s="23">
        <v>0.73172069317181299</v>
      </c>
      <c r="I96" s="23">
        <v>0.686594328608647</v>
      </c>
      <c r="J96" s="23">
        <v>0.77981298491182505</v>
      </c>
      <c r="K96" s="24">
        <v>9.1649072835556904E-7</v>
      </c>
      <c r="L96" s="3" t="s">
        <v>23</v>
      </c>
      <c r="M96" s="3" t="s">
        <v>29</v>
      </c>
      <c r="N96" s="3">
        <v>0.1202</v>
      </c>
      <c r="O96" s="23">
        <v>7.4999999999999997E-2</v>
      </c>
      <c r="P96" s="25">
        <v>0.96299999999999997</v>
      </c>
      <c r="Q96" s="3" t="s">
        <v>27</v>
      </c>
      <c r="R96" s="23">
        <v>0.74</v>
      </c>
      <c r="S96" s="23">
        <v>0.69</v>
      </c>
      <c r="T96" s="23">
        <v>0.78</v>
      </c>
      <c r="U96" s="24">
        <v>1.153E-6</v>
      </c>
      <c r="V96" s="25">
        <v>0.11063011063011099</v>
      </c>
      <c r="W96" s="20">
        <f t="shared" si="5"/>
        <v>920.00000000000307</v>
      </c>
      <c r="X96" s="23">
        <v>0.73256233765467205</v>
      </c>
      <c r="Y96" s="23">
        <v>0.67843872082004797</v>
      </c>
      <c r="Z96" s="23">
        <v>0.79100375919201105</v>
      </c>
      <c r="AA96" s="24">
        <v>4.9355057449893602E-5</v>
      </c>
      <c r="AB96" s="25">
        <v>0.1201878</v>
      </c>
      <c r="AC96" s="20">
        <f t="shared" si="6"/>
        <v>256.00001400000002</v>
      </c>
      <c r="AD96" s="23">
        <v>0.75326725433706199</v>
      </c>
      <c r="AE96" s="23">
        <v>0.64753039149549296</v>
      </c>
      <c r="AF96" s="23">
        <v>0.87627015489734805</v>
      </c>
      <c r="AG96" s="24">
        <v>6.103571E-2</v>
      </c>
      <c r="AH96" s="25">
        <v>0.1149144</v>
      </c>
      <c r="AI96" s="20">
        <f t="shared" si="7"/>
        <v>375.99991679999999</v>
      </c>
      <c r="AJ96" s="23">
        <v>0.706350739702724</v>
      </c>
      <c r="AK96" s="23">
        <v>0.59070577319767503</v>
      </c>
      <c r="AL96" s="23">
        <v>0.84463601020473</v>
      </c>
      <c r="AM96" s="24">
        <v>5.18495E-2</v>
      </c>
    </row>
    <row r="97" spans="1:39" x14ac:dyDescent="0.2">
      <c r="A97" s="18" t="s">
        <v>138</v>
      </c>
      <c r="B97" s="19">
        <v>0.11360000000000001</v>
      </c>
      <c r="C97" s="20">
        <f t="shared" si="4"/>
        <v>1558.3648000000001</v>
      </c>
      <c r="D97" s="3" t="s">
        <v>23</v>
      </c>
      <c r="E97" s="3" t="s">
        <v>24</v>
      </c>
      <c r="F97" s="21" t="s">
        <v>61</v>
      </c>
      <c r="G97" s="22" t="s">
        <v>26</v>
      </c>
      <c r="H97" s="26">
        <v>0.73</v>
      </c>
      <c r="I97" s="26">
        <v>0.68</v>
      </c>
      <c r="J97" s="26">
        <v>0.78</v>
      </c>
      <c r="K97" s="24">
        <v>9.1753719810566699E-7</v>
      </c>
      <c r="L97" s="3" t="s">
        <v>23</v>
      </c>
      <c r="M97" s="3" t="s">
        <v>24</v>
      </c>
      <c r="N97" s="3">
        <v>0.1116</v>
      </c>
      <c r="O97" s="23">
        <v>0.113</v>
      </c>
      <c r="P97" s="25">
        <v>0.94499999999999995</v>
      </c>
      <c r="Q97" s="3" t="s">
        <v>36</v>
      </c>
      <c r="R97" s="23">
        <v>0.73180271787290996</v>
      </c>
      <c r="S97" s="23">
        <v>0.68656867313232695</v>
      </c>
      <c r="T97" s="23">
        <v>0.78001697258179503</v>
      </c>
      <c r="U97" s="24">
        <v>9.7850000000000003E-7</v>
      </c>
      <c r="V97" s="25">
        <v>0.1116</v>
      </c>
      <c r="W97" s="20">
        <f t="shared" si="5"/>
        <v>928.06560000000002</v>
      </c>
      <c r="X97" s="23">
        <v>0.74</v>
      </c>
      <c r="Y97" s="23">
        <v>0.68</v>
      </c>
      <c r="Z97" s="23">
        <v>0.79</v>
      </c>
      <c r="AA97" s="24">
        <v>8.1481637848551905E-5</v>
      </c>
      <c r="AB97" s="25">
        <v>0.1197</v>
      </c>
      <c r="AC97" s="20">
        <f t="shared" si="6"/>
        <v>254.96100000000001</v>
      </c>
      <c r="AD97" s="23">
        <v>0.7</v>
      </c>
      <c r="AE97" s="23">
        <v>0.6</v>
      </c>
      <c r="AF97" s="23">
        <v>0.81</v>
      </c>
      <c r="AG97" s="24">
        <v>1.790833E-2</v>
      </c>
      <c r="AH97" s="25">
        <v>0.1149</v>
      </c>
      <c r="AI97" s="20">
        <f t="shared" si="7"/>
        <v>375.95280000000002</v>
      </c>
      <c r="AJ97" s="23">
        <v>0.73</v>
      </c>
      <c r="AK97" s="23">
        <v>0.61</v>
      </c>
      <c r="AL97" s="23">
        <v>0.88</v>
      </c>
      <c r="AM97" s="24">
        <v>8.3723099999999995E-2</v>
      </c>
    </row>
    <row r="98" spans="1:39" x14ac:dyDescent="0.2">
      <c r="A98" s="18" t="s">
        <v>139</v>
      </c>
      <c r="B98" s="19">
        <v>0.11360000000000001</v>
      </c>
      <c r="C98" s="20">
        <f t="shared" si="4"/>
        <v>1558.3648000000001</v>
      </c>
      <c r="D98" s="3" t="s">
        <v>29</v>
      </c>
      <c r="E98" s="3" t="s">
        <v>24</v>
      </c>
      <c r="F98" s="21" t="s">
        <v>61</v>
      </c>
      <c r="G98" s="22" t="s">
        <v>26</v>
      </c>
      <c r="H98" s="26">
        <v>0.73</v>
      </c>
      <c r="I98" s="26">
        <v>0.68</v>
      </c>
      <c r="J98" s="26">
        <v>0.78</v>
      </c>
      <c r="K98" s="24">
        <v>9.1753719810566699E-7</v>
      </c>
      <c r="L98" s="3" t="s">
        <v>29</v>
      </c>
      <c r="M98" s="3" t="s">
        <v>24</v>
      </c>
      <c r="N98" s="3">
        <v>0.1197</v>
      </c>
      <c r="O98" s="23">
        <v>0.113</v>
      </c>
      <c r="P98" s="25">
        <v>0.94499999999999995</v>
      </c>
      <c r="Q98" s="3" t="s">
        <v>27</v>
      </c>
      <c r="R98" s="23">
        <v>1.36648850240218</v>
      </c>
      <c r="S98" s="23">
        <v>1.2820233855810601</v>
      </c>
      <c r="T98" s="23">
        <v>1.4565185379602399</v>
      </c>
      <c r="U98" s="24">
        <v>9.7850000000000003E-7</v>
      </c>
      <c r="V98" s="25">
        <v>0.1116</v>
      </c>
      <c r="W98" s="20">
        <f t="shared" si="5"/>
        <v>928.06560000000002</v>
      </c>
      <c r="X98" s="23">
        <v>0.74</v>
      </c>
      <c r="Y98" s="23">
        <v>0.68</v>
      </c>
      <c r="Z98" s="23">
        <v>0.79</v>
      </c>
      <c r="AA98" s="24">
        <v>8.1481637848551905E-5</v>
      </c>
      <c r="AB98" s="25">
        <v>0.1197</v>
      </c>
      <c r="AC98" s="20">
        <f t="shared" si="6"/>
        <v>254.96100000000001</v>
      </c>
      <c r="AD98" s="23">
        <v>0.7</v>
      </c>
      <c r="AE98" s="23">
        <v>0.6</v>
      </c>
      <c r="AF98" s="23">
        <v>0.81</v>
      </c>
      <c r="AG98" s="24">
        <v>1.790833E-2</v>
      </c>
      <c r="AH98" s="25">
        <v>0.1149</v>
      </c>
      <c r="AI98" s="20">
        <f t="shared" si="7"/>
        <v>375.95280000000002</v>
      </c>
      <c r="AJ98" s="23">
        <v>0.73</v>
      </c>
      <c r="AK98" s="23">
        <v>0.61</v>
      </c>
      <c r="AL98" s="23">
        <v>0.88</v>
      </c>
      <c r="AM98" s="24">
        <v>8.3723099999999995E-2</v>
      </c>
    </row>
    <row r="99" spans="1:39" x14ac:dyDescent="0.2">
      <c r="A99" s="18" t="s">
        <v>140</v>
      </c>
      <c r="B99" s="19">
        <v>0.1139</v>
      </c>
      <c r="C99" s="20">
        <f t="shared" si="4"/>
        <v>1562.4802</v>
      </c>
      <c r="D99" s="3" t="s">
        <v>31</v>
      </c>
      <c r="E99" s="3" t="s">
        <v>141</v>
      </c>
      <c r="F99" s="21" t="s">
        <v>61</v>
      </c>
      <c r="G99" s="22" t="s">
        <v>26</v>
      </c>
      <c r="H99" s="26">
        <v>0.73</v>
      </c>
      <c r="I99" s="26">
        <v>0.68</v>
      </c>
      <c r="J99" s="26">
        <v>0.78</v>
      </c>
      <c r="K99" s="24">
        <v>9.1834120279452095E-7</v>
      </c>
      <c r="L99" s="3" t="s">
        <v>31</v>
      </c>
      <c r="M99" s="3" t="s">
        <v>141</v>
      </c>
      <c r="N99" s="3">
        <v>0.1197</v>
      </c>
      <c r="O99" s="23">
        <v>0.113</v>
      </c>
      <c r="P99" s="25">
        <v>0.94489999999999996</v>
      </c>
      <c r="Q99" s="3" t="s">
        <v>27</v>
      </c>
      <c r="R99" s="23">
        <v>1.36648850240218</v>
      </c>
      <c r="S99" s="23">
        <v>1.2821512030987401</v>
      </c>
      <c r="T99" s="23">
        <v>1.4563733377814101</v>
      </c>
      <c r="U99" s="24">
        <v>9.6240000000000009E-7</v>
      </c>
      <c r="V99" s="25">
        <v>0.11210000000000001</v>
      </c>
      <c r="W99" s="20">
        <f t="shared" si="5"/>
        <v>932.22360000000003</v>
      </c>
      <c r="X99" s="23">
        <v>0.74</v>
      </c>
      <c r="Y99" s="23">
        <v>0.68</v>
      </c>
      <c r="Z99" s="23">
        <v>0.79</v>
      </c>
      <c r="AA99" s="24">
        <v>8.0104964196264894E-5</v>
      </c>
      <c r="AB99" s="25">
        <v>0.1197</v>
      </c>
      <c r="AC99" s="20">
        <f t="shared" si="6"/>
        <v>254.96100000000001</v>
      </c>
      <c r="AD99" s="23">
        <v>0.7</v>
      </c>
      <c r="AE99" s="23">
        <v>0.6</v>
      </c>
      <c r="AF99" s="23">
        <v>0.81</v>
      </c>
      <c r="AG99" s="24">
        <v>1.790833E-2</v>
      </c>
      <c r="AH99" s="25">
        <v>0.1149</v>
      </c>
      <c r="AI99" s="20">
        <f t="shared" si="7"/>
        <v>375.95280000000002</v>
      </c>
      <c r="AJ99" s="23">
        <v>0.73</v>
      </c>
      <c r="AK99" s="23">
        <v>0.61</v>
      </c>
      <c r="AL99" s="23">
        <v>0.88</v>
      </c>
      <c r="AM99" s="24">
        <v>8.3723099999999995E-2</v>
      </c>
    </row>
    <row r="100" spans="1:39" x14ac:dyDescent="0.2">
      <c r="A100" s="18" t="s">
        <v>142</v>
      </c>
      <c r="B100" s="19">
        <v>0.1135</v>
      </c>
      <c r="C100" s="20">
        <f t="shared" si="4"/>
        <v>1556.9929999999999</v>
      </c>
      <c r="D100" s="3" t="s">
        <v>24</v>
      </c>
      <c r="E100" s="3" t="s">
        <v>23</v>
      </c>
      <c r="F100" s="21" t="s">
        <v>61</v>
      </c>
      <c r="G100" s="22" t="s">
        <v>26</v>
      </c>
      <c r="H100" s="26">
        <v>0.73</v>
      </c>
      <c r="I100" s="26">
        <v>0.68</v>
      </c>
      <c r="J100" s="26">
        <v>0.78</v>
      </c>
      <c r="K100" s="24">
        <v>9.22896816726287E-7</v>
      </c>
      <c r="L100" s="3" t="s">
        <v>24</v>
      </c>
      <c r="M100" s="3" t="s">
        <v>23</v>
      </c>
      <c r="N100" s="3">
        <v>0.1197</v>
      </c>
      <c r="O100" s="23">
        <v>0.104</v>
      </c>
      <c r="P100" s="25">
        <v>0.94920000000000004</v>
      </c>
      <c r="Q100" s="3" t="s">
        <v>27</v>
      </c>
      <c r="R100" s="23">
        <v>1.3686699519294501</v>
      </c>
      <c r="S100" s="23">
        <v>1.2840699957819499</v>
      </c>
      <c r="T100" s="23">
        <v>1.45884371059836</v>
      </c>
      <c r="U100" s="24">
        <v>8.6590000000000004E-7</v>
      </c>
      <c r="V100" s="25">
        <v>0.1115</v>
      </c>
      <c r="W100" s="20">
        <f t="shared" si="5"/>
        <v>927.23400000000004</v>
      </c>
      <c r="X100" s="23">
        <v>0.74</v>
      </c>
      <c r="Y100" s="23">
        <v>0.68</v>
      </c>
      <c r="Z100" s="23">
        <v>0.8</v>
      </c>
      <c r="AA100" s="24">
        <v>7.2245180452856607E-5</v>
      </c>
      <c r="AB100" s="25">
        <v>0.1197</v>
      </c>
      <c r="AC100" s="20">
        <f t="shared" si="6"/>
        <v>254.96100000000001</v>
      </c>
      <c r="AD100" s="23">
        <v>0.7</v>
      </c>
      <c r="AE100" s="23">
        <v>0.6</v>
      </c>
      <c r="AF100" s="23">
        <v>0.81</v>
      </c>
      <c r="AG100" s="24">
        <v>1.790833E-2</v>
      </c>
      <c r="AH100" s="25">
        <v>0.1149</v>
      </c>
      <c r="AI100" s="20">
        <f t="shared" si="7"/>
        <v>375.95280000000002</v>
      </c>
      <c r="AJ100" s="23">
        <v>0.73</v>
      </c>
      <c r="AK100" s="23">
        <v>0.61</v>
      </c>
      <c r="AL100" s="23">
        <v>0.88</v>
      </c>
      <c r="AM100" s="24">
        <v>8.3723099999999995E-2</v>
      </c>
    </row>
    <row r="101" spans="1:39" x14ac:dyDescent="0.2">
      <c r="A101" s="18" t="s">
        <v>143</v>
      </c>
      <c r="B101" s="19">
        <v>0.41718908999999998</v>
      </c>
      <c r="C101" s="20">
        <f t="shared" si="4"/>
        <v>5722.99993662</v>
      </c>
      <c r="D101" s="3" t="s">
        <v>24</v>
      </c>
      <c r="E101" s="3" t="s">
        <v>29</v>
      </c>
      <c r="F101" s="21" t="s">
        <v>63</v>
      </c>
      <c r="G101" s="3" t="s">
        <v>26</v>
      </c>
      <c r="H101" s="23">
        <v>1.22365389925074</v>
      </c>
      <c r="I101" s="23">
        <v>1.1743155707180399</v>
      </c>
      <c r="J101" s="23">
        <v>1.27506515496169</v>
      </c>
      <c r="K101" s="24">
        <v>9.2977752095782502E-7</v>
      </c>
      <c r="L101" s="3" t="s">
        <v>24</v>
      </c>
      <c r="M101" s="3" t="s">
        <v>29</v>
      </c>
      <c r="N101" s="3">
        <v>0.43640000000000001</v>
      </c>
      <c r="O101" s="23">
        <v>1.8240000000000001</v>
      </c>
      <c r="P101" s="25">
        <v>0.40179999999999999</v>
      </c>
      <c r="Q101" s="3" t="s">
        <v>36</v>
      </c>
      <c r="R101" s="23">
        <v>1.22</v>
      </c>
      <c r="S101" s="23">
        <v>1.18</v>
      </c>
      <c r="T101" s="23">
        <v>1.28</v>
      </c>
      <c r="U101" s="24">
        <v>9.316E-7</v>
      </c>
      <c r="V101" s="25">
        <v>0.40969215969216</v>
      </c>
      <c r="W101" s="20">
        <f t="shared" si="5"/>
        <v>3407.0000000000027</v>
      </c>
      <c r="X101" s="23">
        <v>1.2368188725118101</v>
      </c>
      <c r="Y101" s="23">
        <v>1.1772484977004301</v>
      </c>
      <c r="Z101" s="23">
        <v>1.2994035892927001</v>
      </c>
      <c r="AA101" s="24">
        <v>1.64866002572502E-5</v>
      </c>
      <c r="AB101" s="25">
        <v>0.41690139999999998</v>
      </c>
      <c r="AC101" s="20">
        <f t="shared" si="6"/>
        <v>887.99998199999993</v>
      </c>
      <c r="AD101" s="23">
        <v>1.10320706675306</v>
      </c>
      <c r="AE101" s="23">
        <v>0.99900380710168601</v>
      </c>
      <c r="AF101" s="23">
        <v>1.21827947349355</v>
      </c>
      <c r="AG101" s="24">
        <v>0.32219629999999999</v>
      </c>
      <c r="AH101" s="25">
        <v>0.43643031784841102</v>
      </c>
      <c r="AI101" s="20">
        <f t="shared" si="7"/>
        <v>1428.0000000000009</v>
      </c>
      <c r="AJ101" s="23">
        <v>1.3506156234493001</v>
      </c>
      <c r="AK101" s="23">
        <v>1.19897094727451</v>
      </c>
      <c r="AL101" s="23">
        <v>1.52144017038278</v>
      </c>
      <c r="AM101" s="24">
        <v>1.1596354924146301E-2</v>
      </c>
    </row>
    <row r="102" spans="1:39" x14ac:dyDescent="0.2">
      <c r="A102" s="18" t="s">
        <v>144</v>
      </c>
      <c r="B102" s="19">
        <v>0.41688539000000002</v>
      </c>
      <c r="C102" s="20">
        <f t="shared" si="4"/>
        <v>5718.8337800200006</v>
      </c>
      <c r="D102" s="3" t="s">
        <v>23</v>
      </c>
      <c r="E102" s="3" t="s">
        <v>31</v>
      </c>
      <c r="F102" s="21" t="s">
        <v>63</v>
      </c>
      <c r="G102" s="3" t="s">
        <v>26</v>
      </c>
      <c r="H102" s="23">
        <v>1.2235968275931799</v>
      </c>
      <c r="I102" s="23">
        <v>1.1742663115552801</v>
      </c>
      <c r="J102" s="23">
        <v>1.27499970131403</v>
      </c>
      <c r="K102" s="24">
        <v>9.3249696463740104E-7</v>
      </c>
      <c r="L102" s="3" t="s">
        <v>23</v>
      </c>
      <c r="M102" s="3" t="s">
        <v>31</v>
      </c>
      <c r="N102" s="3">
        <v>0.43640000000000001</v>
      </c>
      <c r="O102" s="23">
        <v>1.8340000000000001</v>
      </c>
      <c r="P102" s="25">
        <v>0.39960000000000001</v>
      </c>
      <c r="Q102" s="3" t="s">
        <v>36</v>
      </c>
      <c r="R102" s="23">
        <v>1.22</v>
      </c>
      <c r="S102" s="23">
        <v>1.18</v>
      </c>
      <c r="T102" s="23">
        <v>1.28</v>
      </c>
      <c r="U102" s="24">
        <v>9.5620000000000005E-7</v>
      </c>
      <c r="V102" s="25">
        <v>0.40933140933140899</v>
      </c>
      <c r="W102" s="20">
        <f t="shared" si="5"/>
        <v>3403.9999999999973</v>
      </c>
      <c r="X102" s="23">
        <v>1.23656077512647</v>
      </c>
      <c r="Y102" s="23">
        <v>1.1770205700635299</v>
      </c>
      <c r="Z102" s="23">
        <v>1.2991128528015701</v>
      </c>
      <c r="AA102" s="24">
        <v>1.6705553746453598E-5</v>
      </c>
      <c r="AB102" s="25">
        <v>0.41690139999999998</v>
      </c>
      <c r="AC102" s="20">
        <f t="shared" si="6"/>
        <v>887.99998199999993</v>
      </c>
      <c r="AD102" s="23">
        <v>1.10248331207543</v>
      </c>
      <c r="AE102" s="23">
        <v>0.99827383936458303</v>
      </c>
      <c r="AF102" s="23">
        <v>1.2175711768410999</v>
      </c>
      <c r="AG102" s="24">
        <v>0.32580409999999999</v>
      </c>
      <c r="AH102" s="25">
        <v>0.43643031784841102</v>
      </c>
      <c r="AI102" s="20">
        <f t="shared" si="7"/>
        <v>1428.0000000000009</v>
      </c>
      <c r="AJ102" s="23">
        <v>1.3506156234493001</v>
      </c>
      <c r="AK102" s="23">
        <v>1.19897094727451</v>
      </c>
      <c r="AL102" s="23">
        <v>1.52144017038278</v>
      </c>
      <c r="AM102" s="24">
        <v>1.1596354924146301E-2</v>
      </c>
    </row>
    <row r="103" spans="1:39" x14ac:dyDescent="0.2">
      <c r="A103" s="18" t="s">
        <v>145</v>
      </c>
      <c r="B103" s="19">
        <v>0.1134</v>
      </c>
      <c r="C103" s="20">
        <f t="shared" si="4"/>
        <v>1555.6212</v>
      </c>
      <c r="D103" s="3" t="s">
        <v>31</v>
      </c>
      <c r="E103" s="3" t="s">
        <v>24</v>
      </c>
      <c r="F103" s="21" t="s">
        <v>61</v>
      </c>
      <c r="G103" s="22" t="s">
        <v>26</v>
      </c>
      <c r="H103" s="23">
        <v>0.73</v>
      </c>
      <c r="I103" s="23">
        <v>0.68</v>
      </c>
      <c r="J103" s="23">
        <v>0.78</v>
      </c>
      <c r="K103" s="24">
        <v>9.3365172025568096E-7</v>
      </c>
      <c r="L103" s="3" t="s">
        <v>31</v>
      </c>
      <c r="M103" s="3" t="s">
        <v>24</v>
      </c>
      <c r="N103" s="3">
        <v>0.1192</v>
      </c>
      <c r="O103" s="23">
        <v>7.9000000000000001E-2</v>
      </c>
      <c r="P103" s="25">
        <v>0.96120000000000005</v>
      </c>
      <c r="Q103" s="3" t="s">
        <v>27</v>
      </c>
      <c r="R103" s="23">
        <v>1.3653990818208299</v>
      </c>
      <c r="S103" s="23">
        <v>1.28087360116466</v>
      </c>
      <c r="T103" s="23">
        <v>1.4555024406327</v>
      </c>
      <c r="U103" s="24">
        <v>1.0860000000000001E-6</v>
      </c>
      <c r="V103" s="25">
        <v>0.111</v>
      </c>
      <c r="W103" s="20">
        <f t="shared" si="5"/>
        <v>923.07600000000002</v>
      </c>
      <c r="X103" s="23">
        <v>0.74</v>
      </c>
      <c r="Y103" s="23">
        <v>0.68</v>
      </c>
      <c r="Z103" s="23">
        <v>0.79</v>
      </c>
      <c r="AA103" s="24">
        <v>7.7036346138619705E-5</v>
      </c>
      <c r="AB103" s="19">
        <v>0.1192</v>
      </c>
      <c r="AC103" s="20">
        <f t="shared" si="6"/>
        <v>253.89600000000002</v>
      </c>
      <c r="AD103" s="26">
        <v>0.7</v>
      </c>
      <c r="AE103" s="26">
        <v>0.61</v>
      </c>
      <c r="AF103" s="26">
        <v>0.82</v>
      </c>
      <c r="AG103" s="24">
        <v>2.0756070000000001E-2</v>
      </c>
      <c r="AH103" s="25">
        <v>0.1149</v>
      </c>
      <c r="AI103" s="20">
        <f t="shared" si="7"/>
        <v>375.95280000000002</v>
      </c>
      <c r="AJ103" s="23">
        <v>0.73</v>
      </c>
      <c r="AK103" s="23">
        <v>0.61</v>
      </c>
      <c r="AL103" s="23">
        <v>0.88</v>
      </c>
      <c r="AM103" s="24">
        <v>8.8130429999999996E-2</v>
      </c>
    </row>
    <row r="104" spans="1:39" x14ac:dyDescent="0.2">
      <c r="A104" s="18" t="s">
        <v>146</v>
      </c>
      <c r="B104" s="19">
        <v>0.30118109999999998</v>
      </c>
      <c r="C104" s="20">
        <f t="shared" si="4"/>
        <v>4131.6023298</v>
      </c>
      <c r="D104" s="3" t="s">
        <v>29</v>
      </c>
      <c r="E104" s="3" t="s">
        <v>147</v>
      </c>
      <c r="F104" s="21" t="s">
        <v>55</v>
      </c>
      <c r="G104" s="3" t="s">
        <v>56</v>
      </c>
      <c r="H104" s="23">
        <v>0.80512685385162397</v>
      </c>
      <c r="I104" s="23">
        <v>0.770293429068589</v>
      </c>
      <c r="J104" s="23">
        <v>0.84153548028681602</v>
      </c>
      <c r="K104" s="24">
        <v>9.4601795394048803E-7</v>
      </c>
      <c r="L104" s="3" t="s">
        <v>29</v>
      </c>
      <c r="M104" s="3" t="s">
        <v>60</v>
      </c>
      <c r="N104" s="3">
        <v>0.2989</v>
      </c>
      <c r="O104" s="23">
        <v>3.496</v>
      </c>
      <c r="P104" s="25">
        <v>0.1741</v>
      </c>
      <c r="Q104" s="3" t="s">
        <v>36</v>
      </c>
      <c r="R104" s="23">
        <v>0.80105868393055102</v>
      </c>
      <c r="S104" s="23">
        <v>0.76629713058714399</v>
      </c>
      <c r="T104" s="23">
        <v>0.83739712637169195</v>
      </c>
      <c r="U104" s="24">
        <v>5.6059999999999998E-7</v>
      </c>
      <c r="V104" s="25">
        <v>0.30110630110630099</v>
      </c>
      <c r="W104" s="20">
        <f t="shared" si="5"/>
        <v>2503.9999999999991</v>
      </c>
      <c r="X104" s="23">
        <v>0.824694743103213</v>
      </c>
      <c r="Y104" s="23">
        <v>0.78242626870429299</v>
      </c>
      <c r="Z104" s="23">
        <v>0.86924665812711499</v>
      </c>
      <c r="AA104" s="24">
        <v>2.47599300597254E-4</v>
      </c>
      <c r="AB104" s="25">
        <v>0.3051643</v>
      </c>
      <c r="AC104" s="20">
        <f t="shared" si="6"/>
        <v>649.99995899999999</v>
      </c>
      <c r="AD104" s="23">
        <v>0.82963225400844498</v>
      </c>
      <c r="AE104" s="23">
        <v>0.74552777790042501</v>
      </c>
      <c r="AF104" s="23">
        <v>0.92322472387214405</v>
      </c>
      <c r="AG104" s="24">
        <v>8.0579319999999996E-2</v>
      </c>
      <c r="AH104" s="25">
        <v>0.298899755501222</v>
      </c>
      <c r="AI104" s="20">
        <f t="shared" si="7"/>
        <v>977.99999999999841</v>
      </c>
      <c r="AJ104" s="23">
        <v>0.63852716944700505</v>
      </c>
      <c r="AK104" s="23">
        <v>0.561169449127915</v>
      </c>
      <c r="AL104" s="23">
        <v>0.72654872205822496</v>
      </c>
      <c r="AM104" s="24">
        <v>5.0952975383649799E-4</v>
      </c>
    </row>
    <row r="105" spans="1:39" x14ac:dyDescent="0.2">
      <c r="A105" s="18" t="s">
        <v>148</v>
      </c>
      <c r="B105" s="19">
        <v>0.1137</v>
      </c>
      <c r="C105" s="20">
        <f t="shared" si="4"/>
        <v>1559.7366</v>
      </c>
      <c r="D105" s="3" t="s">
        <v>31</v>
      </c>
      <c r="E105" s="3" t="s">
        <v>24</v>
      </c>
      <c r="F105" s="21" t="s">
        <v>61</v>
      </c>
      <c r="G105" s="22" t="s">
        <v>26</v>
      </c>
      <c r="H105" s="23">
        <v>0.73</v>
      </c>
      <c r="I105" s="23">
        <v>0.68</v>
      </c>
      <c r="J105" s="23">
        <v>0.78</v>
      </c>
      <c r="K105" s="24">
        <v>9.5155645485331299E-7</v>
      </c>
      <c r="L105" s="3" t="s">
        <v>31</v>
      </c>
      <c r="M105" s="3" t="s">
        <v>24</v>
      </c>
      <c r="N105" s="3">
        <v>0.1197</v>
      </c>
      <c r="O105" s="23">
        <v>0.115</v>
      </c>
      <c r="P105" s="25">
        <v>0.94410000000000005</v>
      </c>
      <c r="Q105" s="3" t="s">
        <v>27</v>
      </c>
      <c r="R105" s="23">
        <v>1.3660798678592601</v>
      </c>
      <c r="S105" s="23">
        <v>1.2817677887707599</v>
      </c>
      <c r="T105" s="23">
        <v>1.4559378240890699</v>
      </c>
      <c r="U105" s="24">
        <v>9.8339999999999998E-7</v>
      </c>
      <c r="V105" s="25">
        <v>0.1116</v>
      </c>
      <c r="W105" s="20">
        <f t="shared" si="5"/>
        <v>928.06560000000002</v>
      </c>
      <c r="X105" s="23">
        <v>0.74</v>
      </c>
      <c r="Y105" s="23">
        <v>0.68</v>
      </c>
      <c r="Z105" s="23">
        <v>0.79</v>
      </c>
      <c r="AA105" s="24">
        <v>8.1804224409890198E-5</v>
      </c>
      <c r="AB105" s="25">
        <v>0.1197</v>
      </c>
      <c r="AC105" s="20">
        <f t="shared" si="6"/>
        <v>254.96100000000001</v>
      </c>
      <c r="AD105" s="23">
        <v>0.7</v>
      </c>
      <c r="AE105" s="23">
        <v>0.6</v>
      </c>
      <c r="AF105" s="23">
        <v>0.81</v>
      </c>
      <c r="AG105" s="24">
        <v>1.790833E-2</v>
      </c>
      <c r="AH105" s="25">
        <v>0.1149</v>
      </c>
      <c r="AI105" s="20">
        <f t="shared" si="7"/>
        <v>375.95280000000002</v>
      </c>
      <c r="AJ105" s="23">
        <v>0.73</v>
      </c>
      <c r="AK105" s="23">
        <v>0.61</v>
      </c>
      <c r="AL105" s="23">
        <v>0.88</v>
      </c>
      <c r="AM105" s="24">
        <v>8.3723099999999995E-2</v>
      </c>
    </row>
    <row r="106" spans="1:39" x14ac:dyDescent="0.2">
      <c r="A106" s="18" t="s">
        <v>149</v>
      </c>
      <c r="B106" s="19">
        <v>0.11277154</v>
      </c>
      <c r="C106" s="20">
        <f t="shared" si="4"/>
        <v>1546.99998572</v>
      </c>
      <c r="D106" s="3" t="s">
        <v>23</v>
      </c>
      <c r="E106" s="3" t="s">
        <v>31</v>
      </c>
      <c r="F106" s="21" t="s">
        <v>61</v>
      </c>
      <c r="G106" s="3" t="s">
        <v>26</v>
      </c>
      <c r="H106" s="23">
        <v>0.73186192200281897</v>
      </c>
      <c r="I106" s="23">
        <v>0.68665296606845605</v>
      </c>
      <c r="J106" s="23">
        <v>0.78004741746686301</v>
      </c>
      <c r="K106" s="24">
        <v>9.715578470662939E-7</v>
      </c>
      <c r="L106" s="3" t="s">
        <v>23</v>
      </c>
      <c r="M106" s="3" t="s">
        <v>31</v>
      </c>
      <c r="N106" s="3">
        <v>0.1178</v>
      </c>
      <c r="O106" s="23">
        <v>2.1000000000000001E-2</v>
      </c>
      <c r="P106" s="25">
        <v>0.98970000000000002</v>
      </c>
      <c r="Q106" s="3" t="s">
        <v>27</v>
      </c>
      <c r="R106" s="23">
        <v>1.3653990818208299</v>
      </c>
      <c r="S106" s="23">
        <v>1.28074591101098</v>
      </c>
      <c r="T106" s="23">
        <v>1.4556475539832301</v>
      </c>
      <c r="U106" s="24">
        <v>1.153E-6</v>
      </c>
      <c r="V106" s="25">
        <v>0.110509860509861</v>
      </c>
      <c r="W106" s="20">
        <f t="shared" si="5"/>
        <v>919.00000000000409</v>
      </c>
      <c r="X106" s="23">
        <v>0.734936099527433</v>
      </c>
      <c r="Y106" s="23">
        <v>0.68054217806607697</v>
      </c>
      <c r="Z106" s="23">
        <v>0.79367758207655603</v>
      </c>
      <c r="AA106" s="24">
        <v>6.0978089193199997E-5</v>
      </c>
      <c r="AB106" s="25">
        <v>0.1178404</v>
      </c>
      <c r="AC106" s="20">
        <f t="shared" si="6"/>
        <v>251.00005199999998</v>
      </c>
      <c r="AD106" s="23">
        <v>0.73510121838959297</v>
      </c>
      <c r="AE106" s="23">
        <v>0.63136472707242997</v>
      </c>
      <c r="AF106" s="23">
        <v>0.85588215195916795</v>
      </c>
      <c r="AG106" s="24">
        <v>4.297397E-2</v>
      </c>
      <c r="AH106" s="25">
        <v>0.11522</v>
      </c>
      <c r="AI106" s="20">
        <f t="shared" si="7"/>
        <v>376.99984000000001</v>
      </c>
      <c r="AJ106" s="23">
        <v>0.71508427375788597</v>
      </c>
      <c r="AK106" s="23">
        <v>0.59834464726098802</v>
      </c>
      <c r="AL106" s="23">
        <v>0.85460030588825897</v>
      </c>
      <c r="AM106" s="24">
        <v>5.9897440000000003E-2</v>
      </c>
    </row>
    <row r="107" spans="1:39" x14ac:dyDescent="0.2">
      <c r="A107" s="18" t="s">
        <v>150</v>
      </c>
      <c r="B107" s="19">
        <v>0.17867036</v>
      </c>
      <c r="C107" s="3">
        <f t="shared" si="4"/>
        <v>2450.9999984800002</v>
      </c>
      <c r="D107" s="3" t="s">
        <v>23</v>
      </c>
      <c r="E107" s="3" t="s">
        <v>31</v>
      </c>
      <c r="F107" s="21" t="s">
        <v>25</v>
      </c>
      <c r="G107" s="22" t="s">
        <v>26</v>
      </c>
      <c r="H107" s="23">
        <v>0.77466005310103703</v>
      </c>
      <c r="I107" s="23">
        <v>0.73525010118808998</v>
      </c>
      <c r="J107" s="23">
        <v>0.81618240772874995</v>
      </c>
      <c r="K107" s="24">
        <v>9.9851738631259096E-7</v>
      </c>
      <c r="L107" s="3" t="s">
        <v>23</v>
      </c>
      <c r="M107" s="3" t="s">
        <v>31</v>
      </c>
      <c r="N107" s="3">
        <v>0.1827</v>
      </c>
      <c r="O107" s="23">
        <v>0.6</v>
      </c>
      <c r="P107" s="25">
        <v>0.74080000000000001</v>
      </c>
      <c r="Q107" s="3" t="s">
        <v>27</v>
      </c>
      <c r="R107" s="23">
        <v>0.78</v>
      </c>
      <c r="S107" s="23">
        <v>0.74</v>
      </c>
      <c r="T107" s="23">
        <v>0.82</v>
      </c>
      <c r="U107" s="24">
        <v>2.1119999999999999E-6</v>
      </c>
      <c r="V107" s="25">
        <v>0.18265993265993299</v>
      </c>
      <c r="W107" s="20">
        <f t="shared" si="5"/>
        <v>1519.0000000000027</v>
      </c>
      <c r="X107" s="23">
        <v>0.779906993227099</v>
      </c>
      <c r="Y107" s="23">
        <v>0.73325794224115604</v>
      </c>
      <c r="Z107" s="23">
        <v>0.82952380471385301</v>
      </c>
      <c r="AA107" s="24">
        <v>5.50638986744315E-5</v>
      </c>
      <c r="AB107" s="25">
        <v>0.18122070000000001</v>
      </c>
      <c r="AC107" s="20">
        <f t="shared" si="6"/>
        <v>386.00009100000005</v>
      </c>
      <c r="AD107" s="23">
        <v>0.73379108417318895</v>
      </c>
      <c r="AE107" s="23">
        <v>0.64579875153243405</v>
      </c>
      <c r="AF107" s="23">
        <v>0.83377267908053598</v>
      </c>
      <c r="AG107" s="24">
        <v>1.532645E-2</v>
      </c>
      <c r="AH107" s="25">
        <v>0.1668704</v>
      </c>
      <c r="AI107" s="20">
        <f t="shared" si="7"/>
        <v>545.99994879999997</v>
      </c>
      <c r="AJ107" s="23">
        <v>0.85759236195182198</v>
      </c>
      <c r="AK107" s="23">
        <v>0.73404153716132003</v>
      </c>
      <c r="AL107" s="23">
        <v>1.0019387487556699</v>
      </c>
      <c r="AM107" s="24">
        <v>0.32337339999999998</v>
      </c>
    </row>
    <row r="108" spans="1:39" x14ac:dyDescent="0.2">
      <c r="A108" s="18" t="s">
        <v>151</v>
      </c>
      <c r="B108" s="19">
        <v>0.37775185999999999</v>
      </c>
      <c r="C108" s="20">
        <f t="shared" si="4"/>
        <v>5182.00001548</v>
      </c>
      <c r="D108" s="3" t="s">
        <v>31</v>
      </c>
      <c r="E108" s="3" t="s">
        <v>24</v>
      </c>
      <c r="F108" s="21" t="s">
        <v>55</v>
      </c>
      <c r="G108" s="3" t="s">
        <v>56</v>
      </c>
      <c r="H108" s="23">
        <v>0.81689191434396502</v>
      </c>
      <c r="I108" s="23">
        <v>0.78374391598813398</v>
      </c>
      <c r="J108" s="23">
        <v>0.85144188823361899</v>
      </c>
      <c r="K108" s="24">
        <v>1.0395077600294E-6</v>
      </c>
      <c r="L108" s="3" t="s">
        <v>31</v>
      </c>
      <c r="M108" s="3" t="s">
        <v>24</v>
      </c>
      <c r="N108" s="25">
        <v>0.37</v>
      </c>
      <c r="O108" s="23">
        <v>1.3620000000000001</v>
      </c>
      <c r="P108" s="25">
        <v>0.50609999999999999</v>
      </c>
      <c r="Q108" s="3" t="s">
        <v>36</v>
      </c>
      <c r="R108" s="23">
        <v>1.23</v>
      </c>
      <c r="S108" s="23">
        <v>1.18</v>
      </c>
      <c r="T108" s="23">
        <v>1.28</v>
      </c>
      <c r="U108" s="24">
        <v>7.8299999999999996E-7</v>
      </c>
      <c r="V108" s="25">
        <v>0.380711880711881</v>
      </c>
      <c r="W108" s="20">
        <f t="shared" si="5"/>
        <v>3166.0000000000023</v>
      </c>
      <c r="X108" s="23">
        <v>0.837962568271724</v>
      </c>
      <c r="Y108" s="23">
        <v>0.79784817583026102</v>
      </c>
      <c r="Z108" s="23">
        <v>0.88009384127981005</v>
      </c>
      <c r="AA108" s="24">
        <v>3.1228193238623297E-4</v>
      </c>
      <c r="AB108" s="25">
        <v>0.36995309999999998</v>
      </c>
      <c r="AC108" s="20">
        <f t="shared" si="6"/>
        <v>788.00010299999997</v>
      </c>
      <c r="AD108" s="23">
        <v>0.77925898964424001</v>
      </c>
      <c r="AE108" s="23">
        <v>0.70390936830076001</v>
      </c>
      <c r="AF108" s="23">
        <v>0.86267437299101801</v>
      </c>
      <c r="AG108" s="24">
        <v>1.415245E-2</v>
      </c>
      <c r="AH108" s="25">
        <v>0.37530562347188301</v>
      </c>
      <c r="AI108" s="20">
        <f t="shared" si="7"/>
        <v>1228.0000000000011</v>
      </c>
      <c r="AJ108" s="23">
        <v>0.72858343546592097</v>
      </c>
      <c r="AK108" s="23">
        <v>0.64503502360640697</v>
      </c>
      <c r="AL108" s="23">
        <v>0.82295348780817901</v>
      </c>
      <c r="AM108" s="24">
        <v>9.3087312504801806E-3</v>
      </c>
    </row>
    <row r="109" spans="1:39" x14ac:dyDescent="0.2">
      <c r="A109" s="18" t="s">
        <v>152</v>
      </c>
      <c r="B109" s="19">
        <v>0.1135</v>
      </c>
      <c r="C109" s="20">
        <f t="shared" si="4"/>
        <v>1556.9929999999999</v>
      </c>
      <c r="D109" s="3" t="s">
        <v>29</v>
      </c>
      <c r="E109" s="3" t="s">
        <v>23</v>
      </c>
      <c r="F109" s="21" t="s">
        <v>61</v>
      </c>
      <c r="G109" s="22" t="s">
        <v>26</v>
      </c>
      <c r="H109" s="26">
        <v>0.73</v>
      </c>
      <c r="I109" s="26">
        <v>0.68</v>
      </c>
      <c r="J109" s="26">
        <v>0.78</v>
      </c>
      <c r="K109" s="24">
        <v>1.04631348141654E-6</v>
      </c>
      <c r="L109" s="3" t="s">
        <v>29</v>
      </c>
      <c r="M109" s="3" t="s">
        <v>23</v>
      </c>
      <c r="N109" s="3">
        <v>0.1192</v>
      </c>
      <c r="O109" s="23">
        <v>8.8999999999999996E-2</v>
      </c>
      <c r="P109" s="25">
        <v>0.95660000000000001</v>
      </c>
      <c r="Q109" s="3" t="s">
        <v>27</v>
      </c>
      <c r="R109" s="23">
        <v>1.3621360284917301</v>
      </c>
      <c r="S109" s="23">
        <v>1.27793994592641</v>
      </c>
      <c r="T109" s="23">
        <v>1.45187930468062</v>
      </c>
      <c r="U109" s="24">
        <v>1.2750000000000001E-6</v>
      </c>
      <c r="V109" s="25">
        <v>0.1115</v>
      </c>
      <c r="W109" s="20">
        <f t="shared" si="5"/>
        <v>927.23400000000004</v>
      </c>
      <c r="X109" s="23">
        <v>0.74</v>
      </c>
      <c r="Y109" s="23">
        <v>0.68</v>
      </c>
      <c r="Z109" s="23">
        <v>0.8</v>
      </c>
      <c r="AA109" s="24">
        <v>8.6990961468207302E-5</v>
      </c>
      <c r="AB109" s="19">
        <v>0.1192</v>
      </c>
      <c r="AC109" s="20">
        <f t="shared" si="6"/>
        <v>253.89600000000002</v>
      </c>
      <c r="AD109" s="26">
        <v>0.7</v>
      </c>
      <c r="AE109" s="26">
        <v>0.61</v>
      </c>
      <c r="AF109" s="26">
        <v>0.82</v>
      </c>
      <c r="AG109" s="24">
        <v>2.0756070000000001E-2</v>
      </c>
      <c r="AH109" s="25">
        <v>0.1149</v>
      </c>
      <c r="AI109" s="20">
        <f t="shared" si="7"/>
        <v>375.95280000000002</v>
      </c>
      <c r="AJ109" s="23">
        <v>0.73</v>
      </c>
      <c r="AK109" s="23">
        <v>0.61</v>
      </c>
      <c r="AL109" s="23">
        <v>0.88</v>
      </c>
      <c r="AM109" s="24">
        <v>9.2058760000000003E-2</v>
      </c>
    </row>
    <row r="110" spans="1:39" x14ac:dyDescent="0.2">
      <c r="A110" s="18" t="s">
        <v>153</v>
      </c>
      <c r="B110" s="19">
        <v>0.11299023</v>
      </c>
      <c r="C110" s="20">
        <f t="shared" si="4"/>
        <v>1549.9999751400001</v>
      </c>
      <c r="D110" s="3" t="s">
        <v>31</v>
      </c>
      <c r="E110" s="3" t="s">
        <v>24</v>
      </c>
      <c r="F110" s="21" t="s">
        <v>61</v>
      </c>
      <c r="G110" s="3" t="s">
        <v>26</v>
      </c>
      <c r="H110" s="23">
        <v>0.73306122970694898</v>
      </c>
      <c r="I110" s="23">
        <v>0.68784709146368095</v>
      </c>
      <c r="J110" s="23">
        <v>0.78124742136506997</v>
      </c>
      <c r="K110" s="24">
        <v>1.06441755766653E-6</v>
      </c>
      <c r="L110" s="3" t="s">
        <v>31</v>
      </c>
      <c r="M110" s="3" t="s">
        <v>24</v>
      </c>
      <c r="N110" s="3">
        <v>0.1108</v>
      </c>
      <c r="O110" s="23">
        <v>0.02</v>
      </c>
      <c r="P110" s="25">
        <v>0.99009999999999998</v>
      </c>
      <c r="Q110" s="3" t="s">
        <v>36</v>
      </c>
      <c r="R110" s="23">
        <v>1.37</v>
      </c>
      <c r="S110" s="23">
        <v>1.28</v>
      </c>
      <c r="T110" s="23">
        <v>1.45</v>
      </c>
      <c r="U110" s="24">
        <v>1.2550000000000001E-6</v>
      </c>
      <c r="V110" s="25">
        <v>0.110750360750361</v>
      </c>
      <c r="W110" s="20">
        <f t="shared" si="5"/>
        <v>921.00000000000205</v>
      </c>
      <c r="X110" s="23">
        <v>0.73629216665355801</v>
      </c>
      <c r="Y110" s="23">
        <v>0.68191084039994598</v>
      </c>
      <c r="Z110" s="23">
        <v>0.79501031888190798</v>
      </c>
      <c r="AA110" s="24">
        <v>6.5077586966471196E-5</v>
      </c>
      <c r="AB110" s="25">
        <v>0.1178404</v>
      </c>
      <c r="AC110" s="20">
        <f t="shared" si="6"/>
        <v>251.00005199999998</v>
      </c>
      <c r="AD110" s="23">
        <v>0.73510121838959297</v>
      </c>
      <c r="AE110" s="23">
        <v>0.63136472707242997</v>
      </c>
      <c r="AF110" s="23">
        <v>0.85588215195916795</v>
      </c>
      <c r="AG110" s="24">
        <v>4.297397E-2</v>
      </c>
      <c r="AH110" s="25">
        <v>0.1155257</v>
      </c>
      <c r="AI110" s="20">
        <f t="shared" si="7"/>
        <v>378.00009039999998</v>
      </c>
      <c r="AJ110" s="23">
        <v>0.71653471668203095</v>
      </c>
      <c r="AK110" s="23">
        <v>0.59960163798639299</v>
      </c>
      <c r="AL110" s="23">
        <v>0.85627184397760203</v>
      </c>
      <c r="AM110" s="24">
        <v>6.1353699999999997E-2</v>
      </c>
    </row>
    <row r="111" spans="1:39" x14ac:dyDescent="0.2">
      <c r="A111" s="18" t="s">
        <v>154</v>
      </c>
      <c r="B111" s="19">
        <v>0.11277154</v>
      </c>
      <c r="C111" s="20">
        <f t="shared" si="4"/>
        <v>1546.99998572</v>
      </c>
      <c r="D111" s="3" t="s">
        <v>24</v>
      </c>
      <c r="E111" s="3" t="s">
        <v>29</v>
      </c>
      <c r="F111" s="21" t="s">
        <v>61</v>
      </c>
      <c r="G111" s="3" t="s">
        <v>26</v>
      </c>
      <c r="H111" s="23">
        <v>0.73298187285143102</v>
      </c>
      <c r="I111" s="23">
        <v>0.68774350531087503</v>
      </c>
      <c r="J111" s="23">
        <v>0.781195928103948</v>
      </c>
      <c r="K111" s="24">
        <v>1.0724894447728701E-6</v>
      </c>
      <c r="L111" s="3" t="s">
        <v>24</v>
      </c>
      <c r="M111" s="3" t="s">
        <v>29</v>
      </c>
      <c r="N111" s="3">
        <v>0.1178</v>
      </c>
      <c r="O111" s="23">
        <v>2.5000000000000001E-2</v>
      </c>
      <c r="P111" s="25">
        <v>0.98750000000000004</v>
      </c>
      <c r="Q111" s="3" t="s">
        <v>27</v>
      </c>
      <c r="R111" s="23">
        <v>0.74</v>
      </c>
      <c r="S111" s="23">
        <v>0.69</v>
      </c>
      <c r="T111" s="23">
        <v>0.78</v>
      </c>
      <c r="U111" s="24">
        <v>1.3170000000000001E-6</v>
      </c>
      <c r="V111" s="25">
        <v>0.110509860509861</v>
      </c>
      <c r="W111" s="20">
        <f t="shared" si="5"/>
        <v>919.00000000000409</v>
      </c>
      <c r="X111" s="23">
        <v>0.73710201849286305</v>
      </c>
      <c r="Y111" s="23">
        <v>0.68262418925689095</v>
      </c>
      <c r="Z111" s="23">
        <v>0.79592753116134596</v>
      </c>
      <c r="AA111" s="24">
        <v>6.9944387925529203E-5</v>
      </c>
      <c r="AB111" s="25">
        <v>0.1178404</v>
      </c>
      <c r="AC111" s="20">
        <f t="shared" si="6"/>
        <v>251.00005199999998</v>
      </c>
      <c r="AD111" s="23">
        <v>0.73510121838959297</v>
      </c>
      <c r="AE111" s="23">
        <v>0.63136472707242997</v>
      </c>
      <c r="AF111" s="23">
        <v>0.85588215195916795</v>
      </c>
      <c r="AG111" s="24">
        <v>4.297397E-2</v>
      </c>
      <c r="AH111" s="25">
        <v>0.11522</v>
      </c>
      <c r="AI111" s="20">
        <f t="shared" si="7"/>
        <v>376.99984000000001</v>
      </c>
      <c r="AJ111" s="23">
        <v>0.71478527377523504</v>
      </c>
      <c r="AK111" s="23">
        <v>0.59808336940240503</v>
      </c>
      <c r="AL111" s="23">
        <v>0.85425881030004003</v>
      </c>
      <c r="AM111" s="24">
        <v>5.96058E-2</v>
      </c>
    </row>
    <row r="112" spans="1:39" x14ac:dyDescent="0.2">
      <c r="A112" s="18" t="s">
        <v>155</v>
      </c>
      <c r="B112" s="19">
        <v>0.11277154</v>
      </c>
      <c r="C112" s="20">
        <f t="shared" si="4"/>
        <v>1546.99998572</v>
      </c>
      <c r="D112" s="3" t="s">
        <v>29</v>
      </c>
      <c r="E112" s="3" t="s">
        <v>24</v>
      </c>
      <c r="F112" s="21" t="s">
        <v>61</v>
      </c>
      <c r="G112" s="3" t="s">
        <v>26</v>
      </c>
      <c r="H112" s="23">
        <v>0.73298187285143102</v>
      </c>
      <c r="I112" s="23">
        <v>0.68774350531087503</v>
      </c>
      <c r="J112" s="23">
        <v>0.781195928103948</v>
      </c>
      <c r="K112" s="24">
        <v>1.0724894447728701E-6</v>
      </c>
      <c r="L112" s="3" t="s">
        <v>29</v>
      </c>
      <c r="M112" s="3" t="s">
        <v>24</v>
      </c>
      <c r="N112" s="3">
        <v>0.1105</v>
      </c>
      <c r="O112" s="23">
        <v>2.5000000000000001E-2</v>
      </c>
      <c r="P112" s="25">
        <v>0.98750000000000004</v>
      </c>
      <c r="Q112" s="3" t="s">
        <v>36</v>
      </c>
      <c r="R112" s="23">
        <v>1.36</v>
      </c>
      <c r="S112" s="23">
        <v>1.28</v>
      </c>
      <c r="T112" s="23">
        <v>1.45</v>
      </c>
      <c r="U112" s="24">
        <v>1.3170000000000001E-6</v>
      </c>
      <c r="V112" s="25">
        <v>0.110509860509861</v>
      </c>
      <c r="W112" s="20">
        <f t="shared" si="5"/>
        <v>919.00000000000409</v>
      </c>
      <c r="X112" s="23">
        <v>0.73710201849286305</v>
      </c>
      <c r="Y112" s="23">
        <v>0.68262418925689095</v>
      </c>
      <c r="Z112" s="23">
        <v>0.79592753116134596</v>
      </c>
      <c r="AA112" s="24">
        <v>6.9944387925529203E-5</v>
      </c>
      <c r="AB112" s="25">
        <v>0.1178404</v>
      </c>
      <c r="AC112" s="20">
        <f t="shared" si="6"/>
        <v>251.00005199999998</v>
      </c>
      <c r="AD112" s="23">
        <v>0.73510121838959297</v>
      </c>
      <c r="AE112" s="23">
        <v>0.63136472707242997</v>
      </c>
      <c r="AF112" s="23">
        <v>0.85588215195916795</v>
      </c>
      <c r="AG112" s="24">
        <v>4.297397E-2</v>
      </c>
      <c r="AH112" s="25">
        <v>0.11522</v>
      </c>
      <c r="AI112" s="20">
        <f t="shared" si="7"/>
        <v>376.99984000000001</v>
      </c>
      <c r="AJ112" s="23">
        <v>0.71478527377523504</v>
      </c>
      <c r="AK112" s="23">
        <v>0.59808336940240503</v>
      </c>
      <c r="AL112" s="23">
        <v>0.85425881030004003</v>
      </c>
      <c r="AM112" s="24">
        <v>5.96058E-2</v>
      </c>
    </row>
    <row r="113" spans="1:39" x14ac:dyDescent="0.2">
      <c r="A113" s="18" t="s">
        <v>156</v>
      </c>
      <c r="B113" s="19">
        <v>0.11350051</v>
      </c>
      <c r="C113" s="3">
        <f t="shared" si="4"/>
        <v>1556.9999961799999</v>
      </c>
      <c r="D113" s="3" t="s">
        <v>31</v>
      </c>
      <c r="E113" s="3" t="s">
        <v>23</v>
      </c>
      <c r="F113" s="21" t="s">
        <v>61</v>
      </c>
      <c r="G113" s="3" t="s">
        <v>26</v>
      </c>
      <c r="H113" s="23">
        <v>0.733559264394541</v>
      </c>
      <c r="I113" s="23">
        <v>0.68838089278210901</v>
      </c>
      <c r="J113" s="23">
        <v>0.78170268817932798</v>
      </c>
      <c r="K113" s="24">
        <v>1.08218758439637E-6</v>
      </c>
      <c r="L113" s="3" t="s">
        <v>31</v>
      </c>
      <c r="M113" s="3" t="s">
        <v>23</v>
      </c>
      <c r="N113" s="3">
        <v>0.1109</v>
      </c>
      <c r="O113" s="23">
        <v>3.9E-2</v>
      </c>
      <c r="P113" s="25">
        <v>0.98080000000000001</v>
      </c>
      <c r="Q113" s="3" t="s">
        <v>36</v>
      </c>
      <c r="R113" s="23">
        <v>1.36</v>
      </c>
      <c r="S113" s="23">
        <v>1.28</v>
      </c>
      <c r="T113" s="23">
        <v>1.45</v>
      </c>
      <c r="U113" s="24">
        <v>1.1519999999999999E-6</v>
      </c>
      <c r="V113" s="25">
        <v>0.11087061087061099</v>
      </c>
      <c r="W113" s="20">
        <f t="shared" si="5"/>
        <v>922.00000000000102</v>
      </c>
      <c r="X113" s="23">
        <v>0.73106147946645506</v>
      </c>
      <c r="Y113" s="23">
        <v>0.67709207348258804</v>
      </c>
      <c r="Z113" s="23">
        <v>0.78933265901454397</v>
      </c>
      <c r="AA113" s="24">
        <v>4.3351960019764197E-5</v>
      </c>
      <c r="AB113" s="25">
        <v>0.1197183</v>
      </c>
      <c r="AC113" s="20">
        <f t="shared" si="6"/>
        <v>254.999979</v>
      </c>
      <c r="AD113" s="23">
        <v>0.75106967713368</v>
      </c>
      <c r="AE113" s="23">
        <v>0.64556128698480897</v>
      </c>
      <c r="AF113" s="23">
        <v>0.87382200773598295</v>
      </c>
      <c r="AG113" s="24">
        <v>5.8623849999999998E-2</v>
      </c>
      <c r="AH113" s="25">
        <v>0.1161369</v>
      </c>
      <c r="AI113" s="20">
        <f t="shared" si="7"/>
        <v>379.9999368</v>
      </c>
      <c r="AJ113" s="23">
        <v>0.71901851465745104</v>
      </c>
      <c r="AK113" s="23">
        <v>0.60176216308205999</v>
      </c>
      <c r="AL113" s="23">
        <v>0.85912284975236597</v>
      </c>
      <c r="AM113" s="24">
        <v>6.3891829999999997E-2</v>
      </c>
    </row>
    <row r="114" spans="1:39" x14ac:dyDescent="0.2">
      <c r="A114" s="18" t="s">
        <v>157</v>
      </c>
      <c r="B114" s="19">
        <v>0.11299023</v>
      </c>
      <c r="C114" s="20">
        <f t="shared" si="4"/>
        <v>1549.9999751400001</v>
      </c>
      <c r="D114" s="3" t="s">
        <v>23</v>
      </c>
      <c r="E114" s="3" t="s">
        <v>29</v>
      </c>
      <c r="F114" s="21" t="s">
        <v>61</v>
      </c>
      <c r="G114" s="3" t="s">
        <v>26</v>
      </c>
      <c r="H114" s="23">
        <v>0.73328144835970099</v>
      </c>
      <c r="I114" s="23">
        <v>0.68805702097389698</v>
      </c>
      <c r="J114" s="23">
        <v>0.781478374782691</v>
      </c>
      <c r="K114" s="24">
        <v>1.0881179071747499E-6</v>
      </c>
      <c r="L114" s="3" t="s">
        <v>23</v>
      </c>
      <c r="M114" s="3" t="s">
        <v>29</v>
      </c>
      <c r="N114" s="3">
        <v>0.1178</v>
      </c>
      <c r="O114" s="23">
        <v>2.1000000000000001E-2</v>
      </c>
      <c r="P114" s="25">
        <v>0.98970000000000002</v>
      </c>
      <c r="Q114" s="3" t="s">
        <v>27</v>
      </c>
      <c r="R114" s="26">
        <v>0.74</v>
      </c>
      <c r="S114" s="26">
        <v>0.69</v>
      </c>
      <c r="T114" s="26">
        <v>0.78</v>
      </c>
      <c r="U114" s="24">
        <v>1.2890000000000001E-6</v>
      </c>
      <c r="V114" s="25">
        <v>0.110750360750361</v>
      </c>
      <c r="W114" s="20">
        <f t="shared" si="5"/>
        <v>921.00000000000205</v>
      </c>
      <c r="X114" s="23">
        <v>0.73668284337481305</v>
      </c>
      <c r="Y114" s="23">
        <v>0.68227917960509399</v>
      </c>
      <c r="Z114" s="23">
        <v>0.79542455338724705</v>
      </c>
      <c r="AA114" s="24">
        <v>6.6867328384627998E-5</v>
      </c>
      <c r="AB114" s="25">
        <v>0.1178404</v>
      </c>
      <c r="AC114" s="20">
        <f t="shared" si="6"/>
        <v>251.00005199999998</v>
      </c>
      <c r="AD114" s="23">
        <v>0.73510121838959297</v>
      </c>
      <c r="AE114" s="23">
        <v>0.63136472707242997</v>
      </c>
      <c r="AF114" s="23">
        <v>0.85588215195916795</v>
      </c>
      <c r="AG114" s="24">
        <v>4.297397E-2</v>
      </c>
      <c r="AH114" s="25">
        <v>0.1155257</v>
      </c>
      <c r="AI114" s="20">
        <f t="shared" si="7"/>
        <v>378.00009039999998</v>
      </c>
      <c r="AJ114" s="23">
        <v>0.71653471668203095</v>
      </c>
      <c r="AK114" s="23">
        <v>0.59960163798639299</v>
      </c>
      <c r="AL114" s="23">
        <v>0.85627184397760203</v>
      </c>
      <c r="AM114" s="24">
        <v>6.1353699999999997E-2</v>
      </c>
    </row>
    <row r="115" spans="1:39" x14ac:dyDescent="0.2">
      <c r="A115" s="18" t="s">
        <v>158</v>
      </c>
      <c r="B115" s="19">
        <v>0.11299023</v>
      </c>
      <c r="C115" s="20">
        <f t="shared" si="4"/>
        <v>1549.9999751400001</v>
      </c>
      <c r="D115" s="3" t="s">
        <v>23</v>
      </c>
      <c r="E115" s="3" t="s">
        <v>24</v>
      </c>
      <c r="F115" s="21" t="s">
        <v>61</v>
      </c>
      <c r="G115" s="3" t="s">
        <v>26</v>
      </c>
      <c r="H115" s="23">
        <v>0.73328144835970099</v>
      </c>
      <c r="I115" s="23">
        <v>0.68805702097389698</v>
      </c>
      <c r="J115" s="23">
        <v>0.781478374782691</v>
      </c>
      <c r="K115" s="24">
        <v>1.0881179071747499E-6</v>
      </c>
      <c r="L115" s="3" t="s">
        <v>23</v>
      </c>
      <c r="M115" s="3" t="s">
        <v>24</v>
      </c>
      <c r="N115" s="3">
        <v>0.1178</v>
      </c>
      <c r="O115" s="23">
        <v>2.1000000000000001E-2</v>
      </c>
      <c r="P115" s="25">
        <v>0.98970000000000002</v>
      </c>
      <c r="Q115" s="3" t="s">
        <v>27</v>
      </c>
      <c r="R115" s="26">
        <v>0.74</v>
      </c>
      <c r="S115" s="26">
        <v>0.69</v>
      </c>
      <c r="T115" s="26">
        <v>0.78</v>
      </c>
      <c r="U115" s="24">
        <v>1.2890000000000001E-6</v>
      </c>
      <c r="V115" s="25">
        <v>0.110750360750361</v>
      </c>
      <c r="W115" s="20">
        <f t="shared" si="5"/>
        <v>921.00000000000205</v>
      </c>
      <c r="X115" s="23">
        <v>0.73668284337481305</v>
      </c>
      <c r="Y115" s="23">
        <v>0.68227917960509399</v>
      </c>
      <c r="Z115" s="23">
        <v>0.79542455338724705</v>
      </c>
      <c r="AA115" s="24">
        <v>6.6867328384627998E-5</v>
      </c>
      <c r="AB115" s="25">
        <v>0.1178404</v>
      </c>
      <c r="AC115" s="20">
        <f t="shared" si="6"/>
        <v>251.00005199999998</v>
      </c>
      <c r="AD115" s="23">
        <v>0.73510121838959297</v>
      </c>
      <c r="AE115" s="23">
        <v>0.63136472707242997</v>
      </c>
      <c r="AF115" s="23">
        <v>0.85588215195916795</v>
      </c>
      <c r="AG115" s="24">
        <v>4.297397E-2</v>
      </c>
      <c r="AH115" s="25">
        <v>0.1155257</v>
      </c>
      <c r="AI115" s="20">
        <f t="shared" si="7"/>
        <v>378.00009039999998</v>
      </c>
      <c r="AJ115" s="23">
        <v>0.71653471668203095</v>
      </c>
      <c r="AK115" s="23">
        <v>0.59960163798639299</v>
      </c>
      <c r="AL115" s="23">
        <v>0.85627184397760203</v>
      </c>
      <c r="AM115" s="24">
        <v>6.1353699999999997E-2</v>
      </c>
    </row>
    <row r="116" spans="1:39" x14ac:dyDescent="0.2">
      <c r="A116" s="18" t="s">
        <v>159</v>
      </c>
      <c r="B116" s="19">
        <v>0.11299023</v>
      </c>
      <c r="C116" s="20">
        <f t="shared" si="4"/>
        <v>1549.9999751400001</v>
      </c>
      <c r="D116" s="3" t="s">
        <v>23</v>
      </c>
      <c r="E116" s="3" t="s">
        <v>31</v>
      </c>
      <c r="F116" s="21" t="s">
        <v>61</v>
      </c>
      <c r="G116" s="3" t="s">
        <v>26</v>
      </c>
      <c r="H116" s="23">
        <v>0.73328144835970099</v>
      </c>
      <c r="I116" s="23">
        <v>0.68805702097389698</v>
      </c>
      <c r="J116" s="23">
        <v>0.781478374782691</v>
      </c>
      <c r="K116" s="24">
        <v>1.0881179071747499E-6</v>
      </c>
      <c r="L116" s="3" t="s">
        <v>23</v>
      </c>
      <c r="M116" s="3" t="s">
        <v>31</v>
      </c>
      <c r="N116" s="3">
        <v>0.1178</v>
      </c>
      <c r="O116" s="23">
        <v>2.1000000000000001E-2</v>
      </c>
      <c r="P116" s="25">
        <v>0.98970000000000002</v>
      </c>
      <c r="Q116" s="3" t="s">
        <v>27</v>
      </c>
      <c r="R116" s="26">
        <v>0.74</v>
      </c>
      <c r="S116" s="26">
        <v>0.69</v>
      </c>
      <c r="T116" s="26">
        <v>0.78</v>
      </c>
      <c r="U116" s="24">
        <v>1.2890000000000001E-6</v>
      </c>
      <c r="V116" s="25">
        <v>0.110750360750361</v>
      </c>
      <c r="W116" s="20">
        <f t="shared" si="5"/>
        <v>921.00000000000205</v>
      </c>
      <c r="X116" s="23">
        <v>0.73668284337481305</v>
      </c>
      <c r="Y116" s="23">
        <v>0.68227917960509399</v>
      </c>
      <c r="Z116" s="23">
        <v>0.79542455338724705</v>
      </c>
      <c r="AA116" s="24">
        <v>6.6867328384627998E-5</v>
      </c>
      <c r="AB116" s="25">
        <v>0.1178404</v>
      </c>
      <c r="AC116" s="20">
        <f t="shared" si="6"/>
        <v>251.00005199999998</v>
      </c>
      <c r="AD116" s="23">
        <v>0.73510121838959297</v>
      </c>
      <c r="AE116" s="23">
        <v>0.63136472707242997</v>
      </c>
      <c r="AF116" s="23">
        <v>0.85588215195916795</v>
      </c>
      <c r="AG116" s="24">
        <v>4.297397E-2</v>
      </c>
      <c r="AH116" s="25">
        <v>0.1155257</v>
      </c>
      <c r="AI116" s="20">
        <f t="shared" si="7"/>
        <v>378.00009039999998</v>
      </c>
      <c r="AJ116" s="23">
        <v>0.71653471668203095</v>
      </c>
      <c r="AK116" s="23">
        <v>0.59960163798639299</v>
      </c>
      <c r="AL116" s="23">
        <v>0.85627184397760203</v>
      </c>
      <c r="AM116" s="24">
        <v>6.1353699999999997E-2</v>
      </c>
    </row>
    <row r="117" spans="1:39" x14ac:dyDescent="0.2">
      <c r="A117" s="18" t="s">
        <v>160</v>
      </c>
      <c r="B117" s="19">
        <v>0.41675171</v>
      </c>
      <c r="C117" s="20">
        <f t="shared" si="4"/>
        <v>5716.9999577799999</v>
      </c>
      <c r="D117" s="3" t="s">
        <v>23</v>
      </c>
      <c r="E117" s="3" t="s">
        <v>31</v>
      </c>
      <c r="F117" s="21" t="s">
        <v>63</v>
      </c>
      <c r="G117" s="3" t="s">
        <v>26</v>
      </c>
      <c r="H117" s="23">
        <v>1.22209045089347</v>
      </c>
      <c r="I117" s="23">
        <v>1.17280938431118</v>
      </c>
      <c r="J117" s="23">
        <v>1.2734422917686501</v>
      </c>
      <c r="K117" s="24">
        <v>1.0921425389832299E-6</v>
      </c>
      <c r="L117" s="3" t="s">
        <v>23</v>
      </c>
      <c r="M117" s="3" t="s">
        <v>31</v>
      </c>
      <c r="N117" s="3">
        <v>0.43580000000000002</v>
      </c>
      <c r="O117" s="23">
        <v>1.788</v>
      </c>
      <c r="P117" s="25">
        <v>0.40910000000000002</v>
      </c>
      <c r="Q117" s="3" t="s">
        <v>36</v>
      </c>
      <c r="R117" s="23">
        <v>1.22</v>
      </c>
      <c r="S117" s="23">
        <v>1.18</v>
      </c>
      <c r="T117" s="23">
        <v>1.28</v>
      </c>
      <c r="U117" s="24">
        <v>1.108E-6</v>
      </c>
      <c r="V117" s="25">
        <v>0.40921115921115903</v>
      </c>
      <c r="W117" s="20">
        <f t="shared" si="5"/>
        <v>3402.9999999999986</v>
      </c>
      <c r="X117" s="23">
        <v>1.2351426969033901</v>
      </c>
      <c r="Y117" s="23">
        <v>1.17564788649858</v>
      </c>
      <c r="Z117" s="23">
        <v>1.29764830034048</v>
      </c>
      <c r="AA117" s="24">
        <v>1.86954651274599E-5</v>
      </c>
      <c r="AB117" s="25">
        <v>0.41690139999999998</v>
      </c>
      <c r="AC117" s="20">
        <f t="shared" si="6"/>
        <v>887.99998199999993</v>
      </c>
      <c r="AD117" s="23">
        <v>1.10248331207543</v>
      </c>
      <c r="AE117" s="23">
        <v>0.99827383936458303</v>
      </c>
      <c r="AF117" s="23">
        <v>1.2175711768410999</v>
      </c>
      <c r="AG117" s="24">
        <v>0.32580409999999999</v>
      </c>
      <c r="AH117" s="25">
        <v>0.435819070904646</v>
      </c>
      <c r="AI117" s="20">
        <f t="shared" si="7"/>
        <v>1426.0000000000018</v>
      </c>
      <c r="AJ117" s="23">
        <v>1.3468446995810099</v>
      </c>
      <c r="AK117" s="23">
        <v>1.1956320392611</v>
      </c>
      <c r="AL117" s="23">
        <v>1.5171813611740499</v>
      </c>
      <c r="AM117" s="24">
        <v>1.2389619427994001E-2</v>
      </c>
    </row>
    <row r="118" spans="1:39" x14ac:dyDescent="0.2">
      <c r="A118" s="18" t="s">
        <v>161</v>
      </c>
      <c r="B118" s="19">
        <v>0.40654614</v>
      </c>
      <c r="C118" s="20">
        <f t="shared" si="4"/>
        <v>5576.9999485199996</v>
      </c>
      <c r="D118" s="3" t="s">
        <v>31</v>
      </c>
      <c r="E118" s="3" t="s">
        <v>23</v>
      </c>
      <c r="F118" s="21" t="s">
        <v>55</v>
      </c>
      <c r="G118" s="3" t="s">
        <v>56</v>
      </c>
      <c r="H118" s="23">
        <v>0.81985167999155095</v>
      </c>
      <c r="I118" s="23">
        <v>0.78709191290004799</v>
      </c>
      <c r="J118" s="23">
        <v>0.853974950280456</v>
      </c>
      <c r="K118" s="24">
        <v>1.1013691224505601E-6</v>
      </c>
      <c r="L118" s="3" t="s">
        <v>23</v>
      </c>
      <c r="M118" s="3" t="s">
        <v>31</v>
      </c>
      <c r="N118" s="3">
        <v>0.38969999999999999</v>
      </c>
      <c r="O118" s="23">
        <v>1.389</v>
      </c>
      <c r="P118" s="25">
        <v>0.49919999999999998</v>
      </c>
      <c r="Q118" s="3" t="s">
        <v>36</v>
      </c>
      <c r="R118" s="23">
        <v>0.82</v>
      </c>
      <c r="S118" s="23">
        <v>0.78</v>
      </c>
      <c r="T118" s="23">
        <v>0.85</v>
      </c>
      <c r="U118" s="24">
        <v>6.764E-7</v>
      </c>
      <c r="V118" s="25">
        <v>0.40536315536315498</v>
      </c>
      <c r="W118" s="20">
        <f t="shared" si="5"/>
        <v>3370.9999999999968</v>
      </c>
      <c r="X118" s="23">
        <v>0.83793928876303103</v>
      </c>
      <c r="Y118" s="23">
        <v>0.79821440733623605</v>
      </c>
      <c r="Z118" s="23">
        <v>0.87964116558087602</v>
      </c>
      <c r="AA118" s="24">
        <v>2.7103279277308702E-4</v>
      </c>
      <c r="AB118" s="25">
        <v>0.3896714</v>
      </c>
      <c r="AC118" s="20">
        <f t="shared" si="6"/>
        <v>830.00008200000002</v>
      </c>
      <c r="AD118" s="23">
        <v>0.79609587829348505</v>
      </c>
      <c r="AE118" s="23">
        <v>0.720766533857925</v>
      </c>
      <c r="AF118" s="23">
        <v>0.87929810509321105</v>
      </c>
      <c r="AG118" s="24">
        <v>2.1757229999999999E-2</v>
      </c>
      <c r="AH118" s="25">
        <v>0.420537897310513</v>
      </c>
      <c r="AI118" s="20">
        <f t="shared" si="7"/>
        <v>1375.9999999999986</v>
      </c>
      <c r="AJ118" s="23">
        <v>0.72448021813736596</v>
      </c>
      <c r="AK118" s="23">
        <v>0.64432188955817904</v>
      </c>
      <c r="AL118" s="23">
        <v>0.81461082570433496</v>
      </c>
      <c r="AM118" s="24">
        <v>5.9687648939009104E-3</v>
      </c>
    </row>
    <row r="119" spans="1:39" x14ac:dyDescent="0.2">
      <c r="A119" s="18" t="s">
        <v>162</v>
      </c>
      <c r="B119" s="19">
        <v>0.11313603</v>
      </c>
      <c r="C119" s="20">
        <f t="shared" si="4"/>
        <v>1552.0000595399999</v>
      </c>
      <c r="D119" s="3" t="s">
        <v>23</v>
      </c>
      <c r="E119" s="3" t="s">
        <v>31</v>
      </c>
      <c r="F119" s="21" t="s">
        <v>61</v>
      </c>
      <c r="G119" s="3" t="s">
        <v>26</v>
      </c>
      <c r="H119" s="23">
        <v>0.73358320659282295</v>
      </c>
      <c r="I119" s="23">
        <v>0.68836155399502597</v>
      </c>
      <c r="J119" s="23">
        <v>0.78177567859767005</v>
      </c>
      <c r="K119" s="24">
        <v>1.11086685840043E-6</v>
      </c>
      <c r="L119" s="3" t="s">
        <v>23</v>
      </c>
      <c r="M119" s="3" t="s">
        <v>31</v>
      </c>
      <c r="N119" s="3">
        <v>0.1183</v>
      </c>
      <c r="O119" s="23">
        <v>1.7000000000000001E-2</v>
      </c>
      <c r="P119" s="25">
        <v>0.99139999999999995</v>
      </c>
      <c r="Q119" s="3" t="s">
        <v>27</v>
      </c>
      <c r="R119" s="26">
        <v>0.74</v>
      </c>
      <c r="S119" s="26">
        <v>0.69</v>
      </c>
      <c r="T119" s="26">
        <v>0.78</v>
      </c>
      <c r="U119" s="24">
        <v>1.1820000000000001E-6</v>
      </c>
      <c r="V119" s="25">
        <v>0.110750360750361</v>
      </c>
      <c r="W119" s="20">
        <f t="shared" si="5"/>
        <v>921.00000000000205</v>
      </c>
      <c r="X119" s="23">
        <v>0.73668284337481305</v>
      </c>
      <c r="Y119" s="23">
        <v>0.68227917960509399</v>
      </c>
      <c r="Z119" s="23">
        <v>0.79542455338724705</v>
      </c>
      <c r="AA119" s="24">
        <v>6.6867328384627998E-5</v>
      </c>
      <c r="AB119" s="25">
        <v>0.1183099</v>
      </c>
      <c r="AC119" s="20">
        <f t="shared" si="6"/>
        <v>252.00008699999998</v>
      </c>
      <c r="AD119" s="23">
        <v>0.72923484385903004</v>
      </c>
      <c r="AE119" s="23">
        <v>0.62646246957997898</v>
      </c>
      <c r="AF119" s="23">
        <v>0.84886722400888004</v>
      </c>
      <c r="AG119" s="24">
        <v>3.7549659999999999E-2</v>
      </c>
      <c r="AH119" s="25">
        <v>0.1158313</v>
      </c>
      <c r="AI119" s="20">
        <f t="shared" si="7"/>
        <v>379.00001359999999</v>
      </c>
      <c r="AJ119" s="23">
        <v>0.71894181852389505</v>
      </c>
      <c r="AK119" s="23">
        <v>0.60169473518132299</v>
      </c>
      <c r="AL119" s="23">
        <v>0.85903583362198199</v>
      </c>
      <c r="AM119" s="24">
        <v>6.3814070000000001E-2</v>
      </c>
    </row>
    <row r="120" spans="1:39" x14ac:dyDescent="0.2">
      <c r="A120" s="18" t="s">
        <v>163</v>
      </c>
      <c r="B120" s="19">
        <v>0.1134</v>
      </c>
      <c r="C120" s="20">
        <f t="shared" si="4"/>
        <v>1555.6212</v>
      </c>
      <c r="D120" s="3" t="s">
        <v>29</v>
      </c>
      <c r="E120" s="3" t="s">
        <v>24</v>
      </c>
      <c r="F120" s="21" t="s">
        <v>61</v>
      </c>
      <c r="G120" s="3" t="s">
        <v>26</v>
      </c>
      <c r="H120" s="23">
        <v>0.73</v>
      </c>
      <c r="I120" s="23">
        <v>0.68</v>
      </c>
      <c r="J120" s="23">
        <v>0.78</v>
      </c>
      <c r="K120" s="24">
        <v>1.1116617348675701E-6</v>
      </c>
      <c r="L120" s="3" t="s">
        <v>29</v>
      </c>
      <c r="M120" s="3" t="s">
        <v>24</v>
      </c>
      <c r="N120" s="3">
        <v>0.1197</v>
      </c>
      <c r="O120" s="23">
        <v>0.14599999999999999</v>
      </c>
      <c r="P120" s="25">
        <v>0.92969999999999997</v>
      </c>
      <c r="Q120" s="3" t="s">
        <v>27</v>
      </c>
      <c r="R120" s="23">
        <v>1.3686699519294501</v>
      </c>
      <c r="S120" s="23">
        <v>1.2840699957819499</v>
      </c>
      <c r="T120" s="23">
        <v>1.45884371059836</v>
      </c>
      <c r="U120" s="24">
        <v>8.822E-7</v>
      </c>
      <c r="V120" s="25">
        <v>0.11119999999999999</v>
      </c>
      <c r="W120" s="20">
        <f t="shared" si="5"/>
        <v>924.73919999999998</v>
      </c>
      <c r="X120" s="23">
        <v>0.74</v>
      </c>
      <c r="Y120" s="23">
        <v>0.68</v>
      </c>
      <c r="Z120" s="23">
        <v>0.79</v>
      </c>
      <c r="AA120" s="24">
        <v>9.6028660883488596E-5</v>
      </c>
      <c r="AB120" s="25">
        <v>0.1197</v>
      </c>
      <c r="AC120" s="20">
        <f t="shared" si="6"/>
        <v>254.96100000000001</v>
      </c>
      <c r="AD120" s="23">
        <v>0.7</v>
      </c>
      <c r="AE120" s="23">
        <v>0.6</v>
      </c>
      <c r="AF120" s="23">
        <v>0.81</v>
      </c>
      <c r="AG120" s="24">
        <v>1.790833E-2</v>
      </c>
      <c r="AH120" s="25">
        <v>0.1158</v>
      </c>
      <c r="AI120" s="20">
        <f t="shared" si="7"/>
        <v>378.89760000000001</v>
      </c>
      <c r="AJ120" s="26">
        <v>0.71</v>
      </c>
      <c r="AK120" s="26">
        <v>0.59</v>
      </c>
      <c r="AL120" s="26">
        <v>0.85</v>
      </c>
      <c r="AM120" s="24">
        <v>6.0168869999999999E-2</v>
      </c>
    </row>
    <row r="121" spans="1:39" x14ac:dyDescent="0.2">
      <c r="A121" s="18" t="s">
        <v>164</v>
      </c>
      <c r="B121" s="19">
        <v>6.9835250000000001E-2</v>
      </c>
      <c r="C121" s="20">
        <f t="shared" si="4"/>
        <v>957.99995950000005</v>
      </c>
      <c r="D121" s="3" t="s">
        <v>31</v>
      </c>
      <c r="E121" s="3" t="s">
        <v>29</v>
      </c>
      <c r="F121" s="21" t="s">
        <v>25</v>
      </c>
      <c r="G121" s="22" t="s">
        <v>26</v>
      </c>
      <c r="H121" s="23">
        <v>0.68103753532529099</v>
      </c>
      <c r="I121" s="23">
        <v>0.62935671910273105</v>
      </c>
      <c r="J121" s="23">
        <v>0.73696221942811602</v>
      </c>
      <c r="K121" s="24">
        <v>1.1168847570525299E-6</v>
      </c>
      <c r="L121" s="3" t="s">
        <v>31</v>
      </c>
      <c r="M121" s="3" t="s">
        <v>29</v>
      </c>
      <c r="N121" s="3">
        <v>6.7799999999999999E-2</v>
      </c>
      <c r="O121" s="23">
        <v>2.109</v>
      </c>
      <c r="P121" s="25">
        <v>0.34839999999999999</v>
      </c>
      <c r="Q121" s="3" t="s">
        <v>36</v>
      </c>
      <c r="R121" s="23">
        <v>1.47</v>
      </c>
      <c r="S121" s="23">
        <v>1.35</v>
      </c>
      <c r="T121" s="23">
        <v>1.54</v>
      </c>
      <c r="U121" s="24">
        <v>1.5510000000000001E-6</v>
      </c>
      <c r="V121" s="25">
        <v>7.0586820586820601E-2</v>
      </c>
      <c r="W121" s="20">
        <f t="shared" si="5"/>
        <v>587.00000000000011</v>
      </c>
      <c r="X121" s="23">
        <v>0.63814937962054497</v>
      </c>
      <c r="Y121" s="23">
        <v>0.58039443622446796</v>
      </c>
      <c r="Z121" s="23">
        <v>0.70165150679112898</v>
      </c>
      <c r="AA121" s="24">
        <v>2.0910394698316101E-6</v>
      </c>
      <c r="AB121" s="25">
        <v>6.9953050000000003E-2</v>
      </c>
      <c r="AC121" s="20">
        <f t="shared" si="6"/>
        <v>148.99999650000001</v>
      </c>
      <c r="AD121" s="23">
        <v>0.737433714479792</v>
      </c>
      <c r="AE121" s="23">
        <v>0.60747678502635605</v>
      </c>
      <c r="AF121" s="23">
        <v>0.89519220595050197</v>
      </c>
      <c r="AG121" s="24">
        <v>0.1161568</v>
      </c>
      <c r="AH121" s="25">
        <v>6.7848409999999998E-2</v>
      </c>
      <c r="AI121" s="20">
        <f t="shared" si="7"/>
        <v>221.99999751999999</v>
      </c>
      <c r="AJ121" s="23">
        <v>0.88697285848670104</v>
      </c>
      <c r="AK121" s="23">
        <v>0.71337905176489802</v>
      </c>
      <c r="AL121" s="23">
        <v>1.1028090182151</v>
      </c>
      <c r="AM121" s="24">
        <v>0.58184670000000005</v>
      </c>
    </row>
    <row r="122" spans="1:39" x14ac:dyDescent="0.2">
      <c r="A122" s="18" t="s">
        <v>165</v>
      </c>
      <c r="B122" s="19">
        <v>0.37767896000000001</v>
      </c>
      <c r="C122" s="20">
        <f t="shared" si="4"/>
        <v>5180.9999732799997</v>
      </c>
      <c r="D122" s="3" t="s">
        <v>23</v>
      </c>
      <c r="E122" s="3" t="s">
        <v>31</v>
      </c>
      <c r="F122" s="21" t="s">
        <v>55</v>
      </c>
      <c r="G122" s="3" t="s">
        <v>56</v>
      </c>
      <c r="H122" s="23">
        <v>0.81736666732676599</v>
      </c>
      <c r="I122" s="23">
        <v>0.78418996352557602</v>
      </c>
      <c r="J122" s="23">
        <v>0.85194697704783295</v>
      </c>
      <c r="K122" s="24">
        <v>1.1241954207263101E-6</v>
      </c>
      <c r="L122" s="3" t="s">
        <v>23</v>
      </c>
      <c r="M122" s="3" t="s">
        <v>31</v>
      </c>
      <c r="N122" s="3">
        <v>0.38059999999999999</v>
      </c>
      <c r="O122" s="23">
        <v>1.252</v>
      </c>
      <c r="P122" s="25">
        <v>0.53490000000000004</v>
      </c>
      <c r="Q122" s="3" t="s">
        <v>27</v>
      </c>
      <c r="R122" s="23">
        <v>0.81</v>
      </c>
      <c r="S122" s="23">
        <v>0.78</v>
      </c>
      <c r="T122" s="23">
        <v>0.85</v>
      </c>
      <c r="U122" s="24">
        <v>8.6609999999999995E-7</v>
      </c>
      <c r="V122" s="25">
        <v>0.38059163059163098</v>
      </c>
      <c r="W122" s="20">
        <f t="shared" si="5"/>
        <v>3165.0000000000032</v>
      </c>
      <c r="X122" s="23">
        <v>0.83740905426148105</v>
      </c>
      <c r="Y122" s="23">
        <v>0.79732723666406702</v>
      </c>
      <c r="Z122" s="23">
        <v>0.879505793747973</v>
      </c>
      <c r="AA122" s="24">
        <v>2.9581017227071302E-4</v>
      </c>
      <c r="AB122" s="25">
        <v>0.36948360000000002</v>
      </c>
      <c r="AC122" s="20">
        <f t="shared" si="6"/>
        <v>787.00006800000006</v>
      </c>
      <c r="AD122" s="23">
        <v>0.78262890786314498</v>
      </c>
      <c r="AE122" s="23">
        <v>0.70681932584561302</v>
      </c>
      <c r="AF122" s="23">
        <v>0.86656941176626201</v>
      </c>
      <c r="AG122" s="24">
        <v>1.611158E-2</v>
      </c>
      <c r="AH122" s="25">
        <v>0.37561124694376502</v>
      </c>
      <c r="AI122" s="20">
        <f t="shared" si="7"/>
        <v>1228.9999999999991</v>
      </c>
      <c r="AJ122" s="23">
        <v>0.73142977726887204</v>
      </c>
      <c r="AK122" s="23">
        <v>0.647478435062673</v>
      </c>
      <c r="AL122" s="23">
        <v>0.82626615822935801</v>
      </c>
      <c r="AM122" s="24">
        <v>1.02890113500186E-2</v>
      </c>
    </row>
    <row r="123" spans="1:39" x14ac:dyDescent="0.2">
      <c r="A123" s="18" t="s">
        <v>166</v>
      </c>
      <c r="B123" s="19">
        <v>0.41660592000000002</v>
      </c>
      <c r="C123" s="20">
        <f t="shared" si="4"/>
        <v>5715.0000105600002</v>
      </c>
      <c r="D123" s="3" t="s">
        <v>31</v>
      </c>
      <c r="E123" s="3" t="s">
        <v>23</v>
      </c>
      <c r="F123" s="21" t="s">
        <v>63</v>
      </c>
      <c r="G123" s="3" t="s">
        <v>26</v>
      </c>
      <c r="H123" s="23">
        <v>1.2215802694109801</v>
      </c>
      <c r="I123" s="23">
        <v>1.17233215439314</v>
      </c>
      <c r="J123" s="23">
        <v>1.2728972322581</v>
      </c>
      <c r="K123" s="24">
        <v>1.14249172026802E-6</v>
      </c>
      <c r="L123" s="3" t="s">
        <v>31</v>
      </c>
      <c r="M123" s="3" t="s">
        <v>23</v>
      </c>
      <c r="N123" s="25">
        <v>0.40899999999999997</v>
      </c>
      <c r="O123" s="23">
        <v>1.784</v>
      </c>
      <c r="P123" s="25">
        <v>0.40989999999999999</v>
      </c>
      <c r="Q123" s="3" t="s">
        <v>27</v>
      </c>
      <c r="R123" s="23">
        <v>0.82</v>
      </c>
      <c r="S123" s="23">
        <v>0.78</v>
      </c>
      <c r="T123" s="23">
        <v>0.85</v>
      </c>
      <c r="U123" s="24">
        <v>1.1480000000000001E-6</v>
      </c>
      <c r="V123" s="25">
        <v>0.40897065897065898</v>
      </c>
      <c r="W123" s="20">
        <f t="shared" si="5"/>
        <v>3401</v>
      </c>
      <c r="X123" s="23">
        <v>1.2345372947275099</v>
      </c>
      <c r="Y123" s="23">
        <v>1.17509231764822</v>
      </c>
      <c r="Z123" s="23">
        <v>1.29698944430455</v>
      </c>
      <c r="AA123" s="24">
        <v>1.94159844695845E-5</v>
      </c>
      <c r="AB123" s="25">
        <v>0.41690139999999998</v>
      </c>
      <c r="AC123" s="20">
        <f t="shared" si="6"/>
        <v>887.99998199999993</v>
      </c>
      <c r="AD123" s="23">
        <v>1.10248331207543</v>
      </c>
      <c r="AE123" s="23">
        <v>0.99827383936458303</v>
      </c>
      <c r="AF123" s="23">
        <v>1.2175711768410999</v>
      </c>
      <c r="AG123" s="24">
        <v>0.32580409999999999</v>
      </c>
      <c r="AH123" s="25">
        <v>0.435819070904646</v>
      </c>
      <c r="AI123" s="20">
        <f t="shared" si="7"/>
        <v>1426.0000000000018</v>
      </c>
      <c r="AJ123" s="23">
        <v>1.3468446995810099</v>
      </c>
      <c r="AK123" s="23">
        <v>1.1956320392611</v>
      </c>
      <c r="AL123" s="23">
        <v>1.5171813611740499</v>
      </c>
      <c r="AM123" s="24">
        <v>1.2389619427994001E-2</v>
      </c>
    </row>
    <row r="124" spans="1:39" x14ac:dyDescent="0.2">
      <c r="A124" s="18" t="s">
        <v>167</v>
      </c>
      <c r="B124" s="19">
        <v>0.17859746000000001</v>
      </c>
      <c r="C124" s="20">
        <f t="shared" si="4"/>
        <v>2449.9999562800003</v>
      </c>
      <c r="D124" s="3" t="s">
        <v>23</v>
      </c>
      <c r="E124" s="3" t="s">
        <v>31</v>
      </c>
      <c r="F124" s="21" t="s">
        <v>25</v>
      </c>
      <c r="G124" s="22" t="s">
        <v>26</v>
      </c>
      <c r="H124" s="23">
        <v>0.77567686381823997</v>
      </c>
      <c r="I124" s="23">
        <v>0.73619416684302896</v>
      </c>
      <c r="J124" s="23">
        <v>0.81727705021491803</v>
      </c>
      <c r="K124" s="24">
        <v>1.14943977654278E-6</v>
      </c>
      <c r="L124" s="3" t="s">
        <v>23</v>
      </c>
      <c r="M124" s="3" t="s">
        <v>31</v>
      </c>
      <c r="N124" s="3">
        <v>0.18240000000000001</v>
      </c>
      <c r="O124" s="23">
        <v>0.61699999999999999</v>
      </c>
      <c r="P124" s="25">
        <v>0.73460000000000003</v>
      </c>
      <c r="Q124" s="3" t="s">
        <v>27</v>
      </c>
      <c r="R124" s="23">
        <v>0.78</v>
      </c>
      <c r="S124" s="23">
        <v>0.74</v>
      </c>
      <c r="T124" s="23">
        <v>0.83</v>
      </c>
      <c r="U124" s="24">
        <v>2.4090000000000001E-6</v>
      </c>
      <c r="V124" s="25">
        <v>0.18241943241943201</v>
      </c>
      <c r="W124" s="20">
        <f t="shared" si="5"/>
        <v>1516.9999999999966</v>
      </c>
      <c r="X124" s="23">
        <v>0.78101773977106603</v>
      </c>
      <c r="Y124" s="23">
        <v>0.73426676542463898</v>
      </c>
      <c r="Z124" s="23">
        <v>0.830745361986168</v>
      </c>
      <c r="AA124" s="24">
        <v>6.1554884598869497E-5</v>
      </c>
      <c r="AB124" s="25">
        <v>0.18122070000000001</v>
      </c>
      <c r="AC124" s="20">
        <f t="shared" si="6"/>
        <v>386.00009100000005</v>
      </c>
      <c r="AD124" s="23">
        <v>0.73379108417318895</v>
      </c>
      <c r="AE124" s="23">
        <v>0.64579875153243405</v>
      </c>
      <c r="AF124" s="23">
        <v>0.83377267908053598</v>
      </c>
      <c r="AG124" s="24">
        <v>1.532645E-2</v>
      </c>
      <c r="AH124" s="25">
        <v>0.16717599999999999</v>
      </c>
      <c r="AI124" s="20">
        <f t="shared" si="7"/>
        <v>546.99987199999998</v>
      </c>
      <c r="AJ124" s="23">
        <v>0.85941282438580702</v>
      </c>
      <c r="AK124" s="23">
        <v>0.73564366017875804</v>
      </c>
      <c r="AL124" s="23">
        <v>1.00400566564975</v>
      </c>
      <c r="AM124" s="24">
        <v>0.32991140000000002</v>
      </c>
    </row>
    <row r="125" spans="1:39" x14ac:dyDescent="0.2">
      <c r="A125" s="18" t="s">
        <v>168</v>
      </c>
      <c r="B125" s="19">
        <v>0.25040093000000002</v>
      </c>
      <c r="C125" s="20">
        <f t="shared" si="4"/>
        <v>3434.9999577400004</v>
      </c>
      <c r="D125" s="3" t="s">
        <v>29</v>
      </c>
      <c r="E125" s="3" t="s">
        <v>24</v>
      </c>
      <c r="F125" s="21" t="s">
        <v>25</v>
      </c>
      <c r="G125" s="22" t="s">
        <v>26</v>
      </c>
      <c r="H125" s="23">
        <v>0.79749335521714004</v>
      </c>
      <c r="I125" s="23">
        <v>0.76121598878906405</v>
      </c>
      <c r="J125" s="23">
        <v>0.83549959667456197</v>
      </c>
      <c r="K125" s="24">
        <v>1.16468736920233E-6</v>
      </c>
      <c r="L125" s="3" t="s">
        <v>29</v>
      </c>
      <c r="M125" s="3" t="s">
        <v>24</v>
      </c>
      <c r="N125" s="3">
        <v>0.24460000000000001</v>
      </c>
      <c r="O125" s="23">
        <v>0.59</v>
      </c>
      <c r="P125" s="25">
        <v>0.74460000000000004</v>
      </c>
      <c r="Q125" s="3" t="s">
        <v>36</v>
      </c>
      <c r="R125" s="23">
        <v>1.25</v>
      </c>
      <c r="S125" s="23">
        <v>1.19</v>
      </c>
      <c r="T125" s="23">
        <v>1.3</v>
      </c>
      <c r="U125" s="24">
        <v>2.8279999999999999E-6</v>
      </c>
      <c r="V125" s="25">
        <v>0.25120250120250098</v>
      </c>
      <c r="W125" s="20">
        <f t="shared" si="5"/>
        <v>2088.9999999999982</v>
      </c>
      <c r="X125" s="23">
        <v>0.79901586134144698</v>
      </c>
      <c r="Y125" s="23">
        <v>0.75584257342888905</v>
      </c>
      <c r="Z125" s="23">
        <v>0.844655182333784</v>
      </c>
      <c r="AA125" s="24">
        <v>5.3159315055298897E-5</v>
      </c>
      <c r="AB125" s="25">
        <v>0.24460090000000001</v>
      </c>
      <c r="AC125" s="20">
        <f t="shared" si="6"/>
        <v>520.99991699999998</v>
      </c>
      <c r="AD125" s="23">
        <v>0.77251594924344202</v>
      </c>
      <c r="AE125" s="23">
        <v>0.69062695498598403</v>
      </c>
      <c r="AF125" s="23">
        <v>0.86411468235787003</v>
      </c>
      <c r="AG125" s="24">
        <v>2.1207710000000001E-2</v>
      </c>
      <c r="AH125" s="25">
        <v>0.25213940000000001</v>
      </c>
      <c r="AI125" s="20">
        <f t="shared" si="7"/>
        <v>825.0001168</v>
      </c>
      <c r="AJ125" s="23">
        <v>0.88010496089968604</v>
      </c>
      <c r="AK125" s="23">
        <v>0.76912991833388999</v>
      </c>
      <c r="AL125" s="23">
        <v>1.00709220085752</v>
      </c>
      <c r="AM125" s="24">
        <v>0.34335070000000001</v>
      </c>
    </row>
    <row r="126" spans="1:39" x14ac:dyDescent="0.2">
      <c r="A126" s="18" t="s">
        <v>169</v>
      </c>
      <c r="B126" s="19">
        <v>0.28156896999999997</v>
      </c>
      <c r="C126" s="20">
        <f t="shared" si="4"/>
        <v>3862.5631304599997</v>
      </c>
      <c r="D126" s="3" t="s">
        <v>24</v>
      </c>
      <c r="E126" s="3" t="s">
        <v>23</v>
      </c>
      <c r="F126" s="21" t="s">
        <v>93</v>
      </c>
      <c r="G126" s="22" t="s">
        <v>26</v>
      </c>
      <c r="H126" s="23">
        <v>0.80333207258393402</v>
      </c>
      <c r="I126" s="23">
        <v>0.767939279992364</v>
      </c>
      <c r="J126" s="23">
        <v>0.84035604852562795</v>
      </c>
      <c r="K126" s="24">
        <v>1.1665466258819199E-6</v>
      </c>
      <c r="L126" s="3" t="s">
        <v>24</v>
      </c>
      <c r="M126" s="3" t="s">
        <v>23</v>
      </c>
      <c r="N126" s="3">
        <v>0.28060000000000002</v>
      </c>
      <c r="O126" s="23">
        <v>4.3470000000000004</v>
      </c>
      <c r="P126" s="25">
        <v>0.1138</v>
      </c>
      <c r="Q126" s="3" t="s">
        <v>36</v>
      </c>
      <c r="R126" s="23">
        <v>1.23</v>
      </c>
      <c r="S126" s="23">
        <v>1.19</v>
      </c>
      <c r="T126" s="23">
        <v>1.3</v>
      </c>
      <c r="U126" s="24">
        <v>1.734E-6</v>
      </c>
      <c r="V126" s="25">
        <v>0.28198653198653201</v>
      </c>
      <c r="W126" s="20">
        <f t="shared" si="5"/>
        <v>2345</v>
      </c>
      <c r="X126" s="23">
        <v>0.75764882238032505</v>
      </c>
      <c r="Y126" s="23">
        <v>0.71779136959853995</v>
      </c>
      <c r="Z126" s="23">
        <v>0.79971947611371796</v>
      </c>
      <c r="AA126" s="24">
        <v>2.7546196065640598E-7</v>
      </c>
      <c r="AB126" s="25">
        <v>0.28122069999999999</v>
      </c>
      <c r="AC126" s="20">
        <f t="shared" si="6"/>
        <v>599.000091</v>
      </c>
      <c r="AD126" s="23">
        <v>0.91345532237076799</v>
      </c>
      <c r="AE126" s="23">
        <v>0.819117469955019</v>
      </c>
      <c r="AF126" s="23">
        <v>1.01865807600625</v>
      </c>
      <c r="AG126" s="24">
        <v>0.40630539999999998</v>
      </c>
      <c r="AH126" s="25">
        <v>0.28056229999999999</v>
      </c>
      <c r="AI126" s="20">
        <f t="shared" si="7"/>
        <v>917.99984559999996</v>
      </c>
      <c r="AJ126" s="23">
        <v>0.95180353005645901</v>
      </c>
      <c r="AK126" s="23">
        <v>0.83841388768667102</v>
      </c>
      <c r="AL126" s="23">
        <v>1.08052833228652</v>
      </c>
      <c r="AM126" s="24">
        <v>0.69696570000000002</v>
      </c>
    </row>
    <row r="127" spans="1:39" x14ac:dyDescent="0.2">
      <c r="A127" s="18" t="s">
        <v>170</v>
      </c>
      <c r="B127" s="19">
        <v>0.28167371000000002</v>
      </c>
      <c r="C127" s="20">
        <f t="shared" si="4"/>
        <v>3863.9999537800004</v>
      </c>
      <c r="D127" s="3" t="s">
        <v>31</v>
      </c>
      <c r="E127" s="3" t="s">
        <v>23</v>
      </c>
      <c r="F127" s="21" t="s">
        <v>93</v>
      </c>
      <c r="G127" s="22" t="s">
        <v>26</v>
      </c>
      <c r="H127" s="23">
        <v>0.80337229718843195</v>
      </c>
      <c r="I127" s="23">
        <v>0.76797804567662697</v>
      </c>
      <c r="J127" s="23">
        <v>0.84039778418559297</v>
      </c>
      <c r="K127" s="24">
        <v>1.17287436748664E-6</v>
      </c>
      <c r="L127" s="3" t="s">
        <v>31</v>
      </c>
      <c r="M127" s="3" t="s">
        <v>23</v>
      </c>
      <c r="N127" s="3">
        <v>0.28060000000000002</v>
      </c>
      <c r="O127" s="23">
        <v>4.3</v>
      </c>
      <c r="P127" s="25">
        <v>0.11650000000000001</v>
      </c>
      <c r="Q127" s="3" t="s">
        <v>36</v>
      </c>
      <c r="R127" s="23">
        <v>1.23</v>
      </c>
      <c r="S127" s="23">
        <v>1.19</v>
      </c>
      <c r="T127" s="23">
        <v>1.3</v>
      </c>
      <c r="U127" s="24">
        <v>1.8920000000000001E-6</v>
      </c>
      <c r="V127" s="25">
        <v>0.28222703222703199</v>
      </c>
      <c r="W127" s="20">
        <f t="shared" si="5"/>
        <v>2346.9999999999982</v>
      </c>
      <c r="X127" s="23">
        <v>0.75849517588756799</v>
      </c>
      <c r="Y127" s="23">
        <v>0.71859086975685205</v>
      </c>
      <c r="Z127" s="23">
        <v>0.80061542117753304</v>
      </c>
      <c r="AA127" s="24">
        <v>3.0800403845022601E-7</v>
      </c>
      <c r="AB127" s="25">
        <v>0.28122069999999999</v>
      </c>
      <c r="AC127" s="20">
        <f t="shared" si="6"/>
        <v>599.000091</v>
      </c>
      <c r="AD127" s="23">
        <v>0.91345532237076799</v>
      </c>
      <c r="AE127" s="23">
        <v>0.819117469955019</v>
      </c>
      <c r="AF127" s="23">
        <v>1.01865807600625</v>
      </c>
      <c r="AG127" s="24">
        <v>0.40630539999999998</v>
      </c>
      <c r="AH127" s="25">
        <v>0.28056229999999999</v>
      </c>
      <c r="AI127" s="20">
        <f t="shared" si="7"/>
        <v>917.99984559999996</v>
      </c>
      <c r="AJ127" s="23">
        <v>0.95180353005645901</v>
      </c>
      <c r="AK127" s="23">
        <v>0.83841388768667102</v>
      </c>
      <c r="AL127" s="23">
        <v>1.08052833228652</v>
      </c>
      <c r="AM127" s="24">
        <v>0.69696570000000002</v>
      </c>
    </row>
    <row r="128" spans="1:39" x14ac:dyDescent="0.2">
      <c r="A128" s="18" t="s">
        <v>171</v>
      </c>
      <c r="B128" s="19">
        <v>0.11291733</v>
      </c>
      <c r="C128" s="20">
        <f t="shared" si="4"/>
        <v>1548.99993294</v>
      </c>
      <c r="D128" s="3" t="s">
        <v>24</v>
      </c>
      <c r="E128" s="3" t="s">
        <v>29</v>
      </c>
      <c r="F128" s="21" t="s">
        <v>61</v>
      </c>
      <c r="G128" s="3" t="s">
        <v>26</v>
      </c>
      <c r="H128" s="23">
        <v>0.73396605516760904</v>
      </c>
      <c r="I128" s="23">
        <v>0.68868583679804596</v>
      </c>
      <c r="J128" s="23">
        <v>0.78222339033854005</v>
      </c>
      <c r="K128" s="24">
        <v>1.18081880533834E-6</v>
      </c>
      <c r="L128" s="3" t="s">
        <v>24</v>
      </c>
      <c r="M128" s="3" t="s">
        <v>29</v>
      </c>
      <c r="N128" s="3">
        <v>0.1178</v>
      </c>
      <c r="O128" s="23">
        <v>2.1999999999999999E-2</v>
      </c>
      <c r="P128" s="25">
        <v>0.98899999999999999</v>
      </c>
      <c r="Q128" s="3" t="s">
        <v>27</v>
      </c>
      <c r="R128" s="26">
        <v>0.74</v>
      </c>
      <c r="S128" s="26">
        <v>0.69</v>
      </c>
      <c r="T128" s="26">
        <v>0.78</v>
      </c>
      <c r="U128" s="24">
        <v>1.378E-6</v>
      </c>
      <c r="V128" s="25">
        <v>0.11063011063011099</v>
      </c>
      <c r="W128" s="20">
        <f t="shared" si="5"/>
        <v>920.00000000000307</v>
      </c>
      <c r="X128" s="23">
        <v>0.73747792453522099</v>
      </c>
      <c r="Y128" s="23">
        <v>0.68299120974331995</v>
      </c>
      <c r="Z128" s="23">
        <v>0.79631140403867595</v>
      </c>
      <c r="AA128" s="24">
        <v>7.1507212299654004E-5</v>
      </c>
      <c r="AB128" s="25">
        <v>0.1178404</v>
      </c>
      <c r="AC128" s="20">
        <f t="shared" si="6"/>
        <v>251.00005199999998</v>
      </c>
      <c r="AD128" s="23">
        <v>0.73510121838959297</v>
      </c>
      <c r="AE128" s="23">
        <v>0.63136472707242997</v>
      </c>
      <c r="AF128" s="23">
        <v>0.85588215195916795</v>
      </c>
      <c r="AG128" s="24">
        <v>4.297397E-2</v>
      </c>
      <c r="AH128" s="25">
        <v>0.1155257</v>
      </c>
      <c r="AI128" s="20">
        <f t="shared" si="7"/>
        <v>378.00009039999998</v>
      </c>
      <c r="AJ128" s="23">
        <v>0.71653471668203095</v>
      </c>
      <c r="AK128" s="23">
        <v>0.59960163798639299</v>
      </c>
      <c r="AL128" s="23">
        <v>0.85627184397760203</v>
      </c>
      <c r="AM128" s="24">
        <v>6.1353699999999997E-2</v>
      </c>
    </row>
    <row r="129" spans="1:39" x14ac:dyDescent="0.2">
      <c r="A129" s="18" t="s">
        <v>172</v>
      </c>
      <c r="B129" s="19">
        <v>0.11291733</v>
      </c>
      <c r="C129" s="20">
        <f t="shared" si="4"/>
        <v>1548.99993294</v>
      </c>
      <c r="D129" s="3" t="s">
        <v>31</v>
      </c>
      <c r="E129" s="3" t="s">
        <v>23</v>
      </c>
      <c r="F129" s="21" t="s">
        <v>61</v>
      </c>
      <c r="G129" s="3" t="s">
        <v>26</v>
      </c>
      <c r="H129" s="23">
        <v>0.73396605516760904</v>
      </c>
      <c r="I129" s="23">
        <v>0.68868583679804596</v>
      </c>
      <c r="J129" s="23">
        <v>0.78222339033854005</v>
      </c>
      <c r="K129" s="24">
        <v>1.18081880533834E-6</v>
      </c>
      <c r="L129" s="3" t="s">
        <v>31</v>
      </c>
      <c r="M129" s="3" t="s">
        <v>23</v>
      </c>
      <c r="N129" s="3">
        <v>0.1106</v>
      </c>
      <c r="O129" s="23">
        <v>2.1999999999999999E-2</v>
      </c>
      <c r="P129" s="25">
        <v>0.98899999999999999</v>
      </c>
      <c r="Q129" s="3" t="s">
        <v>36</v>
      </c>
      <c r="R129" s="23">
        <v>1.37</v>
      </c>
      <c r="S129" s="23">
        <v>1.28</v>
      </c>
      <c r="T129" s="23">
        <v>1.45</v>
      </c>
      <c r="U129" s="24">
        <v>1.378E-6</v>
      </c>
      <c r="V129" s="25">
        <v>0.11063011063011099</v>
      </c>
      <c r="W129" s="20">
        <f t="shared" si="5"/>
        <v>920.00000000000307</v>
      </c>
      <c r="X129" s="23">
        <v>0.73747792453522099</v>
      </c>
      <c r="Y129" s="23">
        <v>0.68299120974331995</v>
      </c>
      <c r="Z129" s="23">
        <v>0.79631140403867595</v>
      </c>
      <c r="AA129" s="24">
        <v>7.1507212299654004E-5</v>
      </c>
      <c r="AB129" s="25">
        <v>0.1178404</v>
      </c>
      <c r="AC129" s="20">
        <f t="shared" si="6"/>
        <v>251.00005199999998</v>
      </c>
      <c r="AD129" s="23">
        <v>0.73510121838959297</v>
      </c>
      <c r="AE129" s="23">
        <v>0.63136472707242997</v>
      </c>
      <c r="AF129" s="23">
        <v>0.85588215195916795</v>
      </c>
      <c r="AG129" s="24">
        <v>4.297397E-2</v>
      </c>
      <c r="AH129" s="25">
        <v>0.1155257</v>
      </c>
      <c r="AI129" s="20">
        <f t="shared" si="7"/>
        <v>378.00009039999998</v>
      </c>
      <c r="AJ129" s="23">
        <v>0.71653471668203095</v>
      </c>
      <c r="AK129" s="23">
        <v>0.59960163798639299</v>
      </c>
      <c r="AL129" s="23">
        <v>0.85627184397760203</v>
      </c>
      <c r="AM129" s="24">
        <v>6.1353699999999997E-2</v>
      </c>
    </row>
    <row r="130" spans="1:39" x14ac:dyDescent="0.2">
      <c r="A130" s="18" t="s">
        <v>173</v>
      </c>
      <c r="B130" s="19">
        <v>0.11291733</v>
      </c>
      <c r="C130" s="20">
        <f t="shared" si="4"/>
        <v>1548.99993294</v>
      </c>
      <c r="D130" s="3" t="s">
        <v>23</v>
      </c>
      <c r="E130" s="3" t="s">
        <v>31</v>
      </c>
      <c r="F130" s="21" t="s">
        <v>61</v>
      </c>
      <c r="G130" s="3" t="s">
        <v>26</v>
      </c>
      <c r="H130" s="23">
        <v>0.73396605516760904</v>
      </c>
      <c r="I130" s="23">
        <v>0.68868583679804596</v>
      </c>
      <c r="J130" s="23">
        <v>0.78222339033854005</v>
      </c>
      <c r="K130" s="24">
        <v>1.18081880533834E-6</v>
      </c>
      <c r="L130" s="3" t="s">
        <v>23</v>
      </c>
      <c r="M130" s="3" t="s">
        <v>31</v>
      </c>
      <c r="N130" s="3">
        <v>0.1178</v>
      </c>
      <c r="O130" s="23">
        <v>2.1999999999999999E-2</v>
      </c>
      <c r="P130" s="25">
        <v>0.98899999999999999</v>
      </c>
      <c r="Q130" s="3" t="s">
        <v>27</v>
      </c>
      <c r="R130" s="26">
        <v>0.74</v>
      </c>
      <c r="S130" s="26">
        <v>0.69</v>
      </c>
      <c r="T130" s="26">
        <v>0.78</v>
      </c>
      <c r="U130" s="24">
        <v>1.378E-6</v>
      </c>
      <c r="V130" s="25">
        <v>0.11063011063011099</v>
      </c>
      <c r="W130" s="20">
        <f t="shared" si="5"/>
        <v>920.00000000000307</v>
      </c>
      <c r="X130" s="23">
        <v>0.73747792453522099</v>
      </c>
      <c r="Y130" s="23">
        <v>0.68299120974331995</v>
      </c>
      <c r="Z130" s="23">
        <v>0.79631140403867595</v>
      </c>
      <c r="AA130" s="24">
        <v>7.1507212299654004E-5</v>
      </c>
      <c r="AB130" s="25">
        <v>0.1178404</v>
      </c>
      <c r="AC130" s="20">
        <f t="shared" si="6"/>
        <v>251.00005199999998</v>
      </c>
      <c r="AD130" s="23">
        <v>0.73510121838959297</v>
      </c>
      <c r="AE130" s="23">
        <v>0.63136472707242997</v>
      </c>
      <c r="AF130" s="23">
        <v>0.85588215195916795</v>
      </c>
      <c r="AG130" s="24">
        <v>4.297397E-2</v>
      </c>
      <c r="AH130" s="25">
        <v>0.1155257</v>
      </c>
      <c r="AI130" s="20">
        <f t="shared" si="7"/>
        <v>378.00009039999998</v>
      </c>
      <c r="AJ130" s="23">
        <v>0.71653471668203095</v>
      </c>
      <c r="AK130" s="23">
        <v>0.59960163798639299</v>
      </c>
      <c r="AL130" s="23">
        <v>0.85627184397760203</v>
      </c>
      <c r="AM130" s="24">
        <v>6.1353699999999997E-2</v>
      </c>
    </row>
    <row r="131" spans="1:39" x14ac:dyDescent="0.2">
      <c r="A131" s="18" t="s">
        <v>174</v>
      </c>
      <c r="B131" s="19">
        <v>0.1128</v>
      </c>
      <c r="C131" s="20">
        <f t="shared" si="4"/>
        <v>1547.3904</v>
      </c>
      <c r="D131" s="3" t="s">
        <v>23</v>
      </c>
      <c r="E131" s="3" t="s">
        <v>31</v>
      </c>
      <c r="F131" s="21" t="s">
        <v>61</v>
      </c>
      <c r="G131" s="3" t="s">
        <v>26</v>
      </c>
      <c r="H131" s="23">
        <v>0.74</v>
      </c>
      <c r="I131" s="23">
        <v>0.69</v>
      </c>
      <c r="J131" s="23">
        <v>0.78</v>
      </c>
      <c r="K131" s="24">
        <v>1.1851701601832201E-6</v>
      </c>
      <c r="L131" s="3" t="s">
        <v>23</v>
      </c>
      <c r="M131" s="3" t="s">
        <v>31</v>
      </c>
      <c r="N131" s="3">
        <v>0.1105</v>
      </c>
      <c r="O131" s="23">
        <v>2.1999999999999999E-2</v>
      </c>
      <c r="P131" s="25">
        <v>0.98880000000000001</v>
      </c>
      <c r="Q131" s="3" t="s">
        <v>36</v>
      </c>
      <c r="R131" s="23">
        <v>0.73443388769679396</v>
      </c>
      <c r="S131" s="23">
        <v>0.68889983236344099</v>
      </c>
      <c r="T131" s="23">
        <v>0.78297759711583204</v>
      </c>
      <c r="U131" s="24">
        <v>1.3999999999999999E-6</v>
      </c>
      <c r="V131" s="25">
        <v>0.1105</v>
      </c>
      <c r="W131" s="20">
        <f t="shared" si="5"/>
        <v>918.91800000000001</v>
      </c>
      <c r="X131" s="23">
        <v>0.74</v>
      </c>
      <c r="Y131" s="23">
        <v>0.68</v>
      </c>
      <c r="Z131" s="23">
        <v>0.79</v>
      </c>
      <c r="AA131" s="24">
        <v>7.2678747824093094E-5</v>
      </c>
      <c r="AB131" s="25">
        <v>0.1178</v>
      </c>
      <c r="AC131" s="20">
        <f t="shared" si="6"/>
        <v>250.91400000000002</v>
      </c>
      <c r="AD131" s="23">
        <v>0.74</v>
      </c>
      <c r="AE131" s="23">
        <v>0.63</v>
      </c>
      <c r="AF131" s="23">
        <v>0.86</v>
      </c>
      <c r="AG131" s="24">
        <v>4.297397E-2</v>
      </c>
      <c r="AH131" s="25">
        <v>0.11550000000000001</v>
      </c>
      <c r="AI131" s="20">
        <f t="shared" si="7"/>
        <v>377.916</v>
      </c>
      <c r="AJ131" s="23">
        <v>0.71</v>
      </c>
      <c r="AK131" s="23">
        <v>0.59</v>
      </c>
      <c r="AL131" s="23">
        <v>0.85</v>
      </c>
      <c r="AM131" s="24">
        <v>6.1353699999999997E-2</v>
      </c>
    </row>
    <row r="132" spans="1:39" x14ac:dyDescent="0.2">
      <c r="A132" s="18" t="s">
        <v>175</v>
      </c>
      <c r="B132" s="19">
        <v>0.11277154</v>
      </c>
      <c r="C132" s="20">
        <f t="shared" si="4"/>
        <v>1546.99998572</v>
      </c>
      <c r="D132" s="3" t="s">
        <v>176</v>
      </c>
      <c r="E132" s="3" t="s">
        <v>29</v>
      </c>
      <c r="F132" s="21" t="s">
        <v>61</v>
      </c>
      <c r="G132" s="3" t="s">
        <v>26</v>
      </c>
      <c r="H132" s="23">
        <v>0.73393543398359296</v>
      </c>
      <c r="I132" s="23">
        <v>0.68863974921389104</v>
      </c>
      <c r="J132" s="23">
        <v>0.78221046907557701</v>
      </c>
      <c r="K132" s="24">
        <v>1.1880915839706999E-6</v>
      </c>
      <c r="L132" s="3" t="s">
        <v>176</v>
      </c>
      <c r="M132" s="3" t="s">
        <v>29</v>
      </c>
      <c r="N132" s="3">
        <v>0.1178</v>
      </c>
      <c r="O132" s="23">
        <v>2.9000000000000001E-2</v>
      </c>
      <c r="P132" s="25">
        <v>0.98560000000000003</v>
      </c>
      <c r="Q132" s="3" t="s">
        <v>27</v>
      </c>
      <c r="R132" s="26">
        <v>0.74</v>
      </c>
      <c r="S132" s="26">
        <v>0.69</v>
      </c>
      <c r="T132" s="26">
        <v>0.78</v>
      </c>
      <c r="U132" s="24">
        <v>1.4899999999999999E-6</v>
      </c>
      <c r="V132" s="25">
        <v>0.110509860509861</v>
      </c>
      <c r="W132" s="20">
        <f t="shared" si="5"/>
        <v>919.00000000000409</v>
      </c>
      <c r="X132" s="23">
        <v>0.73878581056772596</v>
      </c>
      <c r="Y132" s="23">
        <v>0.68418778617762499</v>
      </c>
      <c r="Z132" s="23">
        <v>0.79774074446063303</v>
      </c>
      <c r="AA132" s="24">
        <v>7.9142305605787294E-5</v>
      </c>
      <c r="AB132" s="25">
        <v>0.1178404</v>
      </c>
      <c r="AC132" s="20">
        <f t="shared" si="6"/>
        <v>251.00005199999998</v>
      </c>
      <c r="AD132" s="23">
        <v>0.73510121838959297</v>
      </c>
      <c r="AE132" s="23">
        <v>0.63136472707242997</v>
      </c>
      <c r="AF132" s="23">
        <v>0.85588215195916795</v>
      </c>
      <c r="AG132" s="24">
        <v>4.297397E-2</v>
      </c>
      <c r="AH132" s="25">
        <v>0.11522</v>
      </c>
      <c r="AI132" s="20">
        <f t="shared" si="7"/>
        <v>376.99984000000001</v>
      </c>
      <c r="AJ132" s="23">
        <v>0.71478527377523504</v>
      </c>
      <c r="AK132" s="23">
        <v>0.59808336940240503</v>
      </c>
      <c r="AL132" s="23">
        <v>0.85425881030004003</v>
      </c>
      <c r="AM132" s="24">
        <v>5.96058E-2</v>
      </c>
    </row>
    <row r="133" spans="1:39" x14ac:dyDescent="0.2">
      <c r="A133" s="18" t="s">
        <v>177</v>
      </c>
      <c r="B133" s="19">
        <v>0.40683773000000001</v>
      </c>
      <c r="C133" s="20">
        <f t="shared" ref="C133:C196" si="8">B133*13718</f>
        <v>5580.9999801399999</v>
      </c>
      <c r="D133" s="3" t="s">
        <v>31</v>
      </c>
      <c r="E133" s="3" t="s">
        <v>23</v>
      </c>
      <c r="F133" s="21" t="s">
        <v>55</v>
      </c>
      <c r="G133" s="3" t="s">
        <v>56</v>
      </c>
      <c r="H133" s="23">
        <v>0.82047254989209495</v>
      </c>
      <c r="I133" s="23">
        <v>0.78767529379276202</v>
      </c>
      <c r="J133" s="23">
        <v>0.85463541948232002</v>
      </c>
      <c r="K133" s="24">
        <v>1.2216161115745799E-6</v>
      </c>
      <c r="L133" s="3" t="s">
        <v>31</v>
      </c>
      <c r="M133" s="3" t="s">
        <v>23</v>
      </c>
      <c r="N133" s="3">
        <v>0.38869999999999999</v>
      </c>
      <c r="O133" s="23">
        <v>0.97699999999999998</v>
      </c>
      <c r="P133" s="25">
        <v>0.61350000000000005</v>
      </c>
      <c r="Q133" s="3" t="s">
        <v>36</v>
      </c>
      <c r="R133" s="23">
        <v>1.22</v>
      </c>
      <c r="S133" s="23">
        <v>1.18</v>
      </c>
      <c r="T133" s="23">
        <v>1.28</v>
      </c>
      <c r="U133" s="24">
        <v>8.723E-7</v>
      </c>
      <c r="V133" s="25">
        <v>0.40560365560365602</v>
      </c>
      <c r="W133" s="20">
        <f t="shared" ref="W133:W196" si="9">V133*8316</f>
        <v>3373.0000000000036</v>
      </c>
      <c r="X133" s="23">
        <v>0.83623404516241395</v>
      </c>
      <c r="Y133" s="23">
        <v>0.79655871978262605</v>
      </c>
      <c r="Z133" s="23">
        <v>0.87788553551899295</v>
      </c>
      <c r="AA133" s="24">
        <v>2.3275443555582901E-4</v>
      </c>
      <c r="AB133" s="25">
        <v>0.38873239999999998</v>
      </c>
      <c r="AC133" s="20">
        <f t="shared" ref="AC133:AC196" si="10">AB133*2130</f>
        <v>828.00001199999997</v>
      </c>
      <c r="AD133" s="23">
        <v>0.79925513009064797</v>
      </c>
      <c r="AE133" s="23">
        <v>0.723551577404832</v>
      </c>
      <c r="AF133" s="23">
        <v>0.88287937297772001</v>
      </c>
      <c r="AG133" s="24">
        <v>2.430183E-2</v>
      </c>
      <c r="AH133" s="25">
        <v>0.42176039119804398</v>
      </c>
      <c r="AI133" s="20">
        <f t="shared" ref="AI133:AI196" si="11">AH133*3272</f>
        <v>1380</v>
      </c>
      <c r="AJ133" s="23">
        <v>0.74071018052957804</v>
      </c>
      <c r="AK133" s="23">
        <v>0.65879985313459899</v>
      </c>
      <c r="AL133" s="23">
        <v>0.83280463547411498</v>
      </c>
      <c r="AM133" s="24">
        <v>1.04137557208822E-2</v>
      </c>
    </row>
    <row r="134" spans="1:39" x14ac:dyDescent="0.2">
      <c r="A134" s="18" t="s">
        <v>178</v>
      </c>
      <c r="B134" s="19">
        <v>0.1139</v>
      </c>
      <c r="C134" s="20">
        <f t="shared" si="8"/>
        <v>1562.4802</v>
      </c>
      <c r="D134" s="3" t="s">
        <v>31</v>
      </c>
      <c r="E134" s="3" t="s">
        <v>29</v>
      </c>
      <c r="F134" s="21" t="s">
        <v>61</v>
      </c>
      <c r="G134" s="3" t="s">
        <v>26</v>
      </c>
      <c r="H134" s="23">
        <v>0.74</v>
      </c>
      <c r="I134" s="23">
        <v>0.69</v>
      </c>
      <c r="J134" s="23">
        <v>0.78</v>
      </c>
      <c r="K134" s="24">
        <v>1.2229411742805501E-6</v>
      </c>
      <c r="L134" s="3" t="s">
        <v>31</v>
      </c>
      <c r="M134" s="3" t="s">
        <v>29</v>
      </c>
      <c r="N134" s="3">
        <v>0.1211</v>
      </c>
      <c r="O134" s="23">
        <v>0.15</v>
      </c>
      <c r="P134" s="25">
        <v>0.92779999999999996</v>
      </c>
      <c r="Q134" s="3" t="s">
        <v>27</v>
      </c>
      <c r="R134" s="23">
        <v>1.3611857743464999</v>
      </c>
      <c r="S134" s="23">
        <v>1.27730308442686</v>
      </c>
      <c r="T134" s="23">
        <v>1.45057718475224</v>
      </c>
      <c r="U134" s="24">
        <v>1.252E-6</v>
      </c>
      <c r="V134" s="25">
        <v>0.1111</v>
      </c>
      <c r="W134" s="20">
        <f t="shared" si="9"/>
        <v>923.9076</v>
      </c>
      <c r="X134" s="23">
        <v>0.73</v>
      </c>
      <c r="Y134" s="23">
        <v>0.68</v>
      </c>
      <c r="Z134" s="23">
        <v>0.79</v>
      </c>
      <c r="AA134" s="24">
        <v>3.1891735283248198E-5</v>
      </c>
      <c r="AB134" s="25">
        <v>0.1211</v>
      </c>
      <c r="AC134" s="20">
        <f t="shared" si="10"/>
        <v>257.94299999999998</v>
      </c>
      <c r="AD134" s="23">
        <v>0.78</v>
      </c>
      <c r="AE134" s="23">
        <v>0.67</v>
      </c>
      <c r="AF134" s="23">
        <v>0.9</v>
      </c>
      <c r="AG134" s="24">
        <v>8.5991029999999996E-2</v>
      </c>
      <c r="AH134" s="25">
        <v>0.11609999999999999</v>
      </c>
      <c r="AI134" s="20">
        <f t="shared" si="11"/>
        <v>379.87919999999997</v>
      </c>
      <c r="AJ134" s="23">
        <v>0.72</v>
      </c>
      <c r="AK134" s="23">
        <v>0.6</v>
      </c>
      <c r="AL134" s="23">
        <v>0.86</v>
      </c>
      <c r="AM134" s="24">
        <v>6.3891829999999997E-2</v>
      </c>
    </row>
    <row r="135" spans="1:39" x14ac:dyDescent="0.2">
      <c r="A135" s="18" t="s">
        <v>179</v>
      </c>
      <c r="B135" s="19">
        <v>3.3532599999999998E-3</v>
      </c>
      <c r="C135" s="20">
        <f t="shared" si="8"/>
        <v>46.000020679999999</v>
      </c>
      <c r="D135" s="3" t="s">
        <v>23</v>
      </c>
      <c r="E135" s="3" t="s">
        <v>31</v>
      </c>
      <c r="F135" s="21" t="s">
        <v>180</v>
      </c>
      <c r="G135" s="3" t="s">
        <v>26</v>
      </c>
      <c r="H135" s="23">
        <v>0.17851634503768399</v>
      </c>
      <c r="I135" s="23">
        <v>0.125234668148623</v>
      </c>
      <c r="J135" s="23">
        <v>0.25446696123947099</v>
      </c>
      <c r="K135" s="24">
        <v>1.2276100106808701E-6</v>
      </c>
      <c r="L135" s="3" t="s">
        <v>23</v>
      </c>
      <c r="M135" s="3" t="s">
        <v>31</v>
      </c>
      <c r="N135" s="3">
        <v>3.5000000000000001E-3</v>
      </c>
      <c r="O135" s="23">
        <v>0</v>
      </c>
      <c r="P135" s="25">
        <v>1</v>
      </c>
      <c r="Q135" s="3" t="s">
        <v>181</v>
      </c>
      <c r="R135" s="23">
        <v>0.26</v>
      </c>
      <c r="S135" s="23">
        <v>0.17</v>
      </c>
      <c r="T135" s="23">
        <v>0.39</v>
      </c>
      <c r="U135" s="24">
        <v>1.0529999999999999E-3</v>
      </c>
      <c r="V135" s="25">
        <v>3.4872534872534902E-3</v>
      </c>
      <c r="W135" s="20">
        <f t="shared" si="9"/>
        <v>29.000000000000025</v>
      </c>
      <c r="X135" s="23">
        <v>0.25727458742873399</v>
      </c>
      <c r="Y135" s="23">
        <v>0.169990560390224</v>
      </c>
      <c r="Z135" s="23">
        <v>0.38937581701408402</v>
      </c>
      <c r="AA135" s="24">
        <v>8.63884539447124E-4</v>
      </c>
      <c r="AB135" s="25" t="s">
        <v>87</v>
      </c>
      <c r="AC135" s="25" t="s">
        <v>87</v>
      </c>
      <c r="AD135" s="23" t="s">
        <v>87</v>
      </c>
      <c r="AE135" s="23" t="s">
        <v>87</v>
      </c>
      <c r="AF135" s="23" t="s">
        <v>87</v>
      </c>
      <c r="AG135" s="24" t="s">
        <v>87</v>
      </c>
      <c r="AH135" s="25" t="s">
        <v>87</v>
      </c>
      <c r="AI135" s="25" t="s">
        <v>87</v>
      </c>
      <c r="AJ135" s="23" t="s">
        <v>87</v>
      </c>
      <c r="AK135" s="23" t="s">
        <v>87</v>
      </c>
      <c r="AL135" s="23" t="s">
        <v>87</v>
      </c>
      <c r="AM135" s="24" t="s">
        <v>87</v>
      </c>
    </row>
    <row r="136" spans="1:39" x14ac:dyDescent="0.2">
      <c r="A136" s="18" t="s">
        <v>182</v>
      </c>
      <c r="B136" s="19">
        <v>3.7906400000000001E-3</v>
      </c>
      <c r="C136" s="20">
        <f t="shared" si="8"/>
        <v>51.999999520000003</v>
      </c>
      <c r="D136" s="3" t="s">
        <v>29</v>
      </c>
      <c r="E136" s="3" t="s">
        <v>24</v>
      </c>
      <c r="F136" s="21" t="s">
        <v>183</v>
      </c>
      <c r="G136" s="22" t="s">
        <v>184</v>
      </c>
      <c r="H136" s="23">
        <v>0.20473567195251199</v>
      </c>
      <c r="I136" s="23">
        <v>0.147845433253674</v>
      </c>
      <c r="J136" s="23">
        <v>0.28351701129601897</v>
      </c>
      <c r="K136" s="24">
        <v>1.23919039233403E-6</v>
      </c>
      <c r="L136" s="3" t="s">
        <v>29</v>
      </c>
      <c r="M136" s="3" t="s">
        <v>24</v>
      </c>
      <c r="N136" s="3">
        <v>3.5999999999999999E-3</v>
      </c>
      <c r="O136" s="23">
        <v>0</v>
      </c>
      <c r="P136" s="25">
        <v>1</v>
      </c>
      <c r="Q136" s="3" t="s">
        <v>185</v>
      </c>
      <c r="R136" s="23">
        <v>2.86</v>
      </c>
      <c r="S136" s="23">
        <v>1.89</v>
      </c>
      <c r="T136" s="23">
        <v>4.17</v>
      </c>
      <c r="U136" s="24">
        <v>9.1959999999999993E-3</v>
      </c>
      <c r="V136" s="25">
        <v>3.6075036075036101E-3</v>
      </c>
      <c r="W136" s="20">
        <f t="shared" si="9"/>
        <v>30.000000000000021</v>
      </c>
      <c r="X136" s="23">
        <v>0.353634408082317</v>
      </c>
      <c r="Y136" s="23">
        <v>0.237264863863242</v>
      </c>
      <c r="Z136" s="23">
        <v>0.52707886259894299</v>
      </c>
      <c r="AA136" s="24">
        <v>8.6001714097605608E-3</v>
      </c>
      <c r="AB136" s="25" t="s">
        <v>87</v>
      </c>
      <c r="AC136" s="25" t="s">
        <v>87</v>
      </c>
      <c r="AD136" s="23" t="s">
        <v>87</v>
      </c>
      <c r="AE136" s="23" t="s">
        <v>87</v>
      </c>
      <c r="AF136" s="23" t="s">
        <v>87</v>
      </c>
      <c r="AG136" s="24" t="s">
        <v>87</v>
      </c>
      <c r="AH136" s="25" t="s">
        <v>87</v>
      </c>
      <c r="AI136" s="25" t="s">
        <v>87</v>
      </c>
      <c r="AJ136" s="23" t="s">
        <v>87</v>
      </c>
      <c r="AK136" s="23" t="s">
        <v>87</v>
      </c>
      <c r="AL136" s="23" t="s">
        <v>87</v>
      </c>
      <c r="AM136" s="24" t="s">
        <v>87</v>
      </c>
    </row>
    <row r="137" spans="1:39" x14ac:dyDescent="0.2">
      <c r="A137" s="18" t="s">
        <v>186</v>
      </c>
      <c r="B137" s="19">
        <v>0.11284444</v>
      </c>
      <c r="C137" s="20">
        <f t="shared" si="8"/>
        <v>1548.0000279200001</v>
      </c>
      <c r="D137" s="3" t="s">
        <v>29</v>
      </c>
      <c r="E137" s="3" t="s">
        <v>24</v>
      </c>
      <c r="F137" s="21" t="s">
        <v>61</v>
      </c>
      <c r="G137" s="3" t="s">
        <v>26</v>
      </c>
      <c r="H137" s="23">
        <v>0.73458985939657395</v>
      </c>
      <c r="I137" s="23">
        <v>0.68924330538487499</v>
      </c>
      <c r="J137" s="23">
        <v>0.78291984457788999</v>
      </c>
      <c r="K137" s="24">
        <v>1.28238860649394E-6</v>
      </c>
      <c r="L137" s="3" t="s">
        <v>29</v>
      </c>
      <c r="M137" s="3" t="s">
        <v>24</v>
      </c>
      <c r="N137" s="3">
        <v>0.1105</v>
      </c>
      <c r="O137" s="23">
        <v>3.0000000000000001E-3</v>
      </c>
      <c r="P137" s="25">
        <v>0.99850000000000005</v>
      </c>
      <c r="Q137" s="3" t="s">
        <v>36</v>
      </c>
      <c r="R137" s="23">
        <v>1.35</v>
      </c>
      <c r="S137" s="23">
        <v>1.28</v>
      </c>
      <c r="T137" s="23">
        <v>1.45</v>
      </c>
      <c r="U137" s="24">
        <v>1.5230000000000001E-6</v>
      </c>
      <c r="V137" s="25">
        <v>0.110509860509861</v>
      </c>
      <c r="W137" s="20">
        <f t="shared" si="9"/>
        <v>919.00000000000409</v>
      </c>
      <c r="X137" s="23">
        <v>0.73583844823298905</v>
      </c>
      <c r="Y137" s="23">
        <v>0.681446557854955</v>
      </c>
      <c r="Z137" s="23">
        <v>0.79457180560471996</v>
      </c>
      <c r="AA137" s="24">
        <v>6.3791986460833605E-5</v>
      </c>
      <c r="AB137" s="25">
        <v>0.1183099</v>
      </c>
      <c r="AC137" s="20">
        <f t="shared" si="10"/>
        <v>252.00008699999998</v>
      </c>
      <c r="AD137" s="23">
        <v>0.73728705994919896</v>
      </c>
      <c r="AE137" s="23">
        <v>0.63331906697016804</v>
      </c>
      <c r="AF137" s="23">
        <v>0.85832282196888299</v>
      </c>
      <c r="AG137" s="24">
        <v>4.4856260000000002E-2</v>
      </c>
      <c r="AH137" s="25">
        <v>0.11522</v>
      </c>
      <c r="AI137" s="20">
        <f t="shared" si="11"/>
        <v>376.99984000000001</v>
      </c>
      <c r="AJ137" s="23">
        <v>0.72859353996782505</v>
      </c>
      <c r="AK137" s="23">
        <v>0.60947723506872598</v>
      </c>
      <c r="AL137" s="23">
        <v>0.87098994997407297</v>
      </c>
      <c r="AM137" s="24">
        <v>7.6105259999999994E-2</v>
      </c>
    </row>
    <row r="138" spans="1:39" x14ac:dyDescent="0.2">
      <c r="A138" s="18" t="s">
        <v>187</v>
      </c>
      <c r="B138" s="19">
        <v>0.11364630000000001</v>
      </c>
      <c r="C138" s="20">
        <f t="shared" si="8"/>
        <v>1558.9999434000001</v>
      </c>
      <c r="D138" s="3" t="s">
        <v>23</v>
      </c>
      <c r="E138" s="3" t="s">
        <v>29</v>
      </c>
      <c r="F138" s="21" t="s">
        <v>61</v>
      </c>
      <c r="G138" s="3" t="s">
        <v>26</v>
      </c>
      <c r="H138" s="23">
        <v>0.73516025848161903</v>
      </c>
      <c r="I138" s="23">
        <v>0.68988895576892495</v>
      </c>
      <c r="J138" s="23">
        <v>0.78340231588195797</v>
      </c>
      <c r="K138" s="24">
        <v>1.2828257294238001E-6</v>
      </c>
      <c r="L138" s="3" t="s">
        <v>23</v>
      </c>
      <c r="M138" s="3" t="s">
        <v>29</v>
      </c>
      <c r="N138" s="3">
        <v>0.1197</v>
      </c>
      <c r="O138" s="23">
        <v>1.7999999999999999E-2</v>
      </c>
      <c r="P138" s="25">
        <v>0.99109999999999998</v>
      </c>
      <c r="Q138" s="3" t="s">
        <v>27</v>
      </c>
      <c r="R138" s="23">
        <v>0.74</v>
      </c>
      <c r="S138" s="23">
        <v>0.69</v>
      </c>
      <c r="T138" s="23">
        <v>0.78</v>
      </c>
      <c r="U138" s="24">
        <v>1.387E-6</v>
      </c>
      <c r="V138" s="25">
        <v>0.111231361231361</v>
      </c>
      <c r="W138" s="20">
        <f t="shared" si="9"/>
        <v>924.99999999999807</v>
      </c>
      <c r="X138" s="23">
        <v>0.73653253008239505</v>
      </c>
      <c r="Y138" s="23">
        <v>0.68219253969689897</v>
      </c>
      <c r="Z138" s="23">
        <v>0.79520096791237405</v>
      </c>
      <c r="AA138" s="24">
        <v>6.5012602200669803E-5</v>
      </c>
      <c r="AB138" s="25">
        <v>0.1197183</v>
      </c>
      <c r="AC138" s="20">
        <f t="shared" si="10"/>
        <v>254.999979</v>
      </c>
      <c r="AD138" s="23">
        <v>0.73966033781392004</v>
      </c>
      <c r="AE138" s="23">
        <v>0.63566800317289596</v>
      </c>
      <c r="AF138" s="23">
        <v>0.86066533568498205</v>
      </c>
      <c r="AG138" s="24">
        <v>4.655459E-2</v>
      </c>
      <c r="AH138" s="25">
        <v>0.1158313</v>
      </c>
      <c r="AI138" s="20">
        <f t="shared" si="11"/>
        <v>379.00001359999999</v>
      </c>
      <c r="AJ138" s="23">
        <v>0.71894181852389505</v>
      </c>
      <c r="AK138" s="23">
        <v>0.60169473518132299</v>
      </c>
      <c r="AL138" s="23">
        <v>0.85903583362198199</v>
      </c>
      <c r="AM138" s="24">
        <v>6.3814070000000001E-2</v>
      </c>
    </row>
    <row r="139" spans="1:39" x14ac:dyDescent="0.2">
      <c r="A139" s="18" t="s">
        <v>188</v>
      </c>
      <c r="B139" s="19">
        <v>0.11350051</v>
      </c>
      <c r="C139" s="3">
        <f t="shared" si="8"/>
        <v>1556.9999961799999</v>
      </c>
      <c r="D139" s="3" t="s">
        <v>189</v>
      </c>
      <c r="E139" s="3" t="s">
        <v>31</v>
      </c>
      <c r="F139" s="21" t="s">
        <v>61</v>
      </c>
      <c r="G139" s="3" t="s">
        <v>26</v>
      </c>
      <c r="H139" s="23">
        <v>0.73538364682892099</v>
      </c>
      <c r="I139" s="23">
        <v>0.69009705037397695</v>
      </c>
      <c r="J139" s="23">
        <v>0.783642109077758</v>
      </c>
      <c r="K139" s="24">
        <v>1.3151703117286901E-6</v>
      </c>
      <c r="L139" s="3" t="s">
        <v>189</v>
      </c>
      <c r="M139" s="3" t="s">
        <v>31</v>
      </c>
      <c r="N139" s="3">
        <v>0.1192</v>
      </c>
      <c r="O139" s="23">
        <v>2.5999999999999999E-2</v>
      </c>
      <c r="P139" s="25">
        <v>0.98709999999999998</v>
      </c>
      <c r="Q139" s="3" t="s">
        <v>27</v>
      </c>
      <c r="R139" s="23">
        <v>0.74</v>
      </c>
      <c r="S139" s="23">
        <v>0.69</v>
      </c>
      <c r="T139" s="23">
        <v>0.78</v>
      </c>
      <c r="U139" s="24">
        <v>1.345E-6</v>
      </c>
      <c r="V139" s="25">
        <v>0.110990860990861</v>
      </c>
      <c r="W139" s="20">
        <f t="shared" si="9"/>
        <v>923.00000000000011</v>
      </c>
      <c r="X139" s="23">
        <v>0.73427626839563298</v>
      </c>
      <c r="Y139" s="23">
        <v>0.68008668463075705</v>
      </c>
      <c r="Z139" s="23">
        <v>0.79278370024513301</v>
      </c>
      <c r="AA139" s="24">
        <v>5.5125345668678399E-5</v>
      </c>
      <c r="AB139" s="25">
        <v>0.1192488</v>
      </c>
      <c r="AC139" s="20">
        <f t="shared" si="10"/>
        <v>253.999944</v>
      </c>
      <c r="AD139" s="23">
        <v>0.74656861188981405</v>
      </c>
      <c r="AE139" s="23">
        <v>0.64157840164824298</v>
      </c>
      <c r="AF139" s="23">
        <v>0.86873979988601602</v>
      </c>
      <c r="AG139" s="24">
        <v>5.3799739999999999E-2</v>
      </c>
      <c r="AH139" s="25">
        <v>0.1161369</v>
      </c>
      <c r="AI139" s="20">
        <f t="shared" si="11"/>
        <v>379.9999368</v>
      </c>
      <c r="AJ139" s="23">
        <v>0.71901851465745104</v>
      </c>
      <c r="AK139" s="23">
        <v>0.60176216308205999</v>
      </c>
      <c r="AL139" s="23">
        <v>0.85912284975236597</v>
      </c>
      <c r="AM139" s="24">
        <v>6.3891829999999997E-2</v>
      </c>
    </row>
    <row r="140" spans="1:39" x14ac:dyDescent="0.2">
      <c r="A140" s="18" t="s">
        <v>190</v>
      </c>
      <c r="B140" s="19">
        <v>0.11350051</v>
      </c>
      <c r="C140" s="3">
        <f t="shared" si="8"/>
        <v>1556.9999961799999</v>
      </c>
      <c r="D140" s="3" t="s">
        <v>24</v>
      </c>
      <c r="E140" s="3" t="s">
        <v>29</v>
      </c>
      <c r="F140" s="21" t="s">
        <v>61</v>
      </c>
      <c r="G140" s="3" t="s">
        <v>26</v>
      </c>
      <c r="H140" s="23">
        <v>0.73540972086701495</v>
      </c>
      <c r="I140" s="23">
        <v>0.690115159673797</v>
      </c>
      <c r="J140" s="23">
        <v>0.78367711528223605</v>
      </c>
      <c r="K140" s="24">
        <v>1.3232171499466501E-6</v>
      </c>
      <c r="L140" s="3" t="s">
        <v>24</v>
      </c>
      <c r="M140" s="3" t="s">
        <v>29</v>
      </c>
      <c r="N140" s="3">
        <v>0.1197</v>
      </c>
      <c r="O140" s="23">
        <v>3.1E-2</v>
      </c>
      <c r="P140" s="25">
        <v>0.98480000000000001</v>
      </c>
      <c r="Q140" s="3" t="s">
        <v>27</v>
      </c>
      <c r="R140" s="26">
        <v>0.74</v>
      </c>
      <c r="S140" s="26">
        <v>0.69</v>
      </c>
      <c r="T140" s="26">
        <v>0.78</v>
      </c>
      <c r="U140" s="24">
        <v>1.4839999999999999E-6</v>
      </c>
      <c r="V140" s="25">
        <v>0.11087061087061099</v>
      </c>
      <c r="W140" s="20">
        <f t="shared" si="9"/>
        <v>922.00000000000102</v>
      </c>
      <c r="X140" s="23">
        <v>0.733900007459514</v>
      </c>
      <c r="Y140" s="23">
        <v>0.67971938612738103</v>
      </c>
      <c r="Z140" s="23">
        <v>0.79239938118836795</v>
      </c>
      <c r="AA140" s="24">
        <v>5.3898883960839102E-5</v>
      </c>
      <c r="AB140" s="25">
        <v>0.1197183</v>
      </c>
      <c r="AC140" s="20">
        <f t="shared" si="10"/>
        <v>254.999979</v>
      </c>
      <c r="AD140" s="23">
        <v>0.75106967713368</v>
      </c>
      <c r="AE140" s="23">
        <v>0.64556128698480897</v>
      </c>
      <c r="AF140" s="23">
        <v>0.87382200773598295</v>
      </c>
      <c r="AG140" s="24">
        <v>5.8623849999999998E-2</v>
      </c>
      <c r="AH140" s="25">
        <v>0.1161369</v>
      </c>
      <c r="AI140" s="20">
        <f t="shared" si="11"/>
        <v>379.9999368</v>
      </c>
      <c r="AJ140" s="23">
        <v>0.72216161520918198</v>
      </c>
      <c r="AK140" s="23">
        <v>0.60449320542978902</v>
      </c>
      <c r="AL140" s="23">
        <v>0.86273492207532898</v>
      </c>
      <c r="AM140" s="24">
        <v>6.7228739999999995E-2</v>
      </c>
    </row>
    <row r="141" spans="1:39" x14ac:dyDescent="0.2">
      <c r="A141" s="18" t="s">
        <v>191</v>
      </c>
      <c r="B141" s="19">
        <v>0.112</v>
      </c>
      <c r="C141" s="20">
        <f t="shared" si="8"/>
        <v>1536.4159999999999</v>
      </c>
      <c r="D141" s="3" t="s">
        <v>29</v>
      </c>
      <c r="E141" s="3" t="s">
        <v>24</v>
      </c>
      <c r="F141" s="21" t="s">
        <v>61</v>
      </c>
      <c r="G141" s="3" t="s">
        <v>26</v>
      </c>
      <c r="H141" s="23">
        <v>0.74</v>
      </c>
      <c r="I141" s="23">
        <v>0.69</v>
      </c>
      <c r="J141" s="23">
        <v>0.78</v>
      </c>
      <c r="K141" s="24">
        <v>1.3251997598801601E-6</v>
      </c>
      <c r="L141" s="3" t="s">
        <v>29</v>
      </c>
      <c r="M141" s="3" t="s">
        <v>24</v>
      </c>
      <c r="N141" s="3">
        <v>0.1178</v>
      </c>
      <c r="O141" s="23">
        <v>0.13500000000000001</v>
      </c>
      <c r="P141" s="25">
        <v>0.93459999999999999</v>
      </c>
      <c r="Q141" s="3" t="s">
        <v>27</v>
      </c>
      <c r="R141" s="23">
        <v>1.3613214843411401</v>
      </c>
      <c r="S141" s="23">
        <v>1.27679382374842</v>
      </c>
      <c r="T141" s="23">
        <v>1.4514451348833599</v>
      </c>
      <c r="U141" s="24">
        <v>1.477E-6</v>
      </c>
      <c r="V141" s="25">
        <v>0.10979999999999999</v>
      </c>
      <c r="W141" s="20">
        <f t="shared" si="9"/>
        <v>913.09679999999992</v>
      </c>
      <c r="X141" s="23">
        <v>0.75</v>
      </c>
      <c r="Y141" s="23">
        <v>0.69</v>
      </c>
      <c r="Z141" s="23">
        <v>0.81</v>
      </c>
      <c r="AA141" s="24">
        <v>1.227665341412E-4</v>
      </c>
      <c r="AB141" s="25">
        <v>0.1178</v>
      </c>
      <c r="AC141" s="20">
        <f t="shared" si="10"/>
        <v>250.91400000000002</v>
      </c>
      <c r="AD141" s="23">
        <v>0.74</v>
      </c>
      <c r="AE141" s="23">
        <v>0.63</v>
      </c>
      <c r="AF141" s="23">
        <v>0.86</v>
      </c>
      <c r="AG141" s="24">
        <v>1.889658E-2</v>
      </c>
      <c r="AH141" s="25">
        <v>0.114</v>
      </c>
      <c r="AI141" s="20">
        <f t="shared" si="11"/>
        <v>373.00800000000004</v>
      </c>
      <c r="AJ141" s="23">
        <v>0.73</v>
      </c>
      <c r="AK141" s="23">
        <v>0.61</v>
      </c>
      <c r="AL141" s="23">
        <v>0.87</v>
      </c>
      <c r="AM141" s="24">
        <v>7.8958059999999997E-2</v>
      </c>
    </row>
    <row r="142" spans="1:39" x14ac:dyDescent="0.2">
      <c r="A142" s="18" t="s">
        <v>192</v>
      </c>
      <c r="B142" s="19">
        <v>0.37694999000000001</v>
      </c>
      <c r="C142" s="20">
        <f t="shared" si="8"/>
        <v>5170.9999628200003</v>
      </c>
      <c r="D142" s="3" t="s">
        <v>24</v>
      </c>
      <c r="E142" s="3" t="s">
        <v>29</v>
      </c>
      <c r="F142" s="21" t="s">
        <v>55</v>
      </c>
      <c r="G142" s="3" t="s">
        <v>56</v>
      </c>
      <c r="H142" s="23">
        <v>0.81825706554380495</v>
      </c>
      <c r="I142" s="23">
        <v>0.78497778161491805</v>
      </c>
      <c r="J142" s="23">
        <v>0.85294723111132997</v>
      </c>
      <c r="K142" s="24">
        <v>1.34925991181222E-6</v>
      </c>
      <c r="L142" s="3" t="s">
        <v>24</v>
      </c>
      <c r="M142" s="3" t="s">
        <v>29</v>
      </c>
      <c r="N142" s="3">
        <v>0.37830000000000003</v>
      </c>
      <c r="O142" s="23">
        <v>1.8120000000000001</v>
      </c>
      <c r="P142" s="25">
        <v>0.40410000000000001</v>
      </c>
      <c r="Q142" s="3" t="s">
        <v>27</v>
      </c>
      <c r="R142" s="23">
        <v>0.82</v>
      </c>
      <c r="S142" s="23">
        <v>0.78</v>
      </c>
      <c r="T142" s="23">
        <v>0.85</v>
      </c>
      <c r="U142" s="24">
        <v>1.2920000000000001E-6</v>
      </c>
      <c r="V142" s="25">
        <v>0.37830687830687798</v>
      </c>
      <c r="W142" s="20">
        <f t="shared" si="9"/>
        <v>3145.9999999999973</v>
      </c>
      <c r="X142" s="23">
        <v>0.84066497329095202</v>
      </c>
      <c r="Y142" s="23">
        <v>0.80026083380018698</v>
      </c>
      <c r="Z142" s="23">
        <v>0.88310906578083703</v>
      </c>
      <c r="AA142" s="24">
        <v>4.2384404996084703E-4</v>
      </c>
      <c r="AB142" s="25">
        <v>0.37183100000000002</v>
      </c>
      <c r="AC142" s="20">
        <f t="shared" si="10"/>
        <v>792.00003000000004</v>
      </c>
      <c r="AD142" s="23">
        <v>0.80385414845924397</v>
      </c>
      <c r="AE142" s="23">
        <v>0.72612212565577505</v>
      </c>
      <c r="AF142" s="23">
        <v>0.889907453806834</v>
      </c>
      <c r="AG142" s="24">
        <v>3.1771969999999997E-2</v>
      </c>
      <c r="AH142" s="25">
        <v>0.376833740831296</v>
      </c>
      <c r="AI142" s="20">
        <f t="shared" si="11"/>
        <v>1233.0000000000005</v>
      </c>
      <c r="AJ142" s="23">
        <v>0.70573628503956398</v>
      </c>
      <c r="AK142" s="23">
        <v>0.62496821661141899</v>
      </c>
      <c r="AL142" s="23">
        <v>0.79694245368500405</v>
      </c>
      <c r="AM142" s="24">
        <v>4.1247319514221299E-3</v>
      </c>
    </row>
    <row r="143" spans="1:39" x14ac:dyDescent="0.2">
      <c r="A143" s="18" t="s">
        <v>193</v>
      </c>
      <c r="B143" s="19">
        <v>0.28174661000000001</v>
      </c>
      <c r="C143" s="3">
        <f t="shared" si="8"/>
        <v>3864.9999959800002</v>
      </c>
      <c r="D143" s="3" t="s">
        <v>24</v>
      </c>
      <c r="E143" s="3" t="s">
        <v>29</v>
      </c>
      <c r="F143" s="21" t="s">
        <v>93</v>
      </c>
      <c r="G143" s="22" t="s">
        <v>26</v>
      </c>
      <c r="H143" s="23">
        <v>0.80457756536823999</v>
      </c>
      <c r="I143" s="23">
        <v>0.76914558834802405</v>
      </c>
      <c r="J143" s="23">
        <v>0.84164177562827303</v>
      </c>
      <c r="K143" s="24">
        <v>1.3719885098198299E-6</v>
      </c>
      <c r="L143" s="3" t="s">
        <v>24</v>
      </c>
      <c r="M143" s="3" t="s">
        <v>29</v>
      </c>
      <c r="N143" s="3">
        <v>0.2823</v>
      </c>
      <c r="O143" s="23">
        <v>4.2110000000000003</v>
      </c>
      <c r="P143" s="25">
        <v>0.12180000000000001</v>
      </c>
      <c r="Q143" s="3" t="s">
        <v>27</v>
      </c>
      <c r="R143" s="23">
        <v>0.81</v>
      </c>
      <c r="S143" s="23">
        <v>0.77</v>
      </c>
      <c r="T143" s="23">
        <v>0.85</v>
      </c>
      <c r="U143" s="24">
        <v>2.2010000000000002E-6</v>
      </c>
      <c r="V143" s="25">
        <v>0.28234728234728201</v>
      </c>
      <c r="W143" s="20">
        <f t="shared" si="9"/>
        <v>2347.9999999999973</v>
      </c>
      <c r="X143" s="23">
        <v>0.76015522743874298</v>
      </c>
      <c r="Y143" s="23">
        <v>0.72018846983376805</v>
      </c>
      <c r="Z143" s="23">
        <v>0.80233993462270004</v>
      </c>
      <c r="AA143" s="24">
        <v>3.75070369838882E-7</v>
      </c>
      <c r="AB143" s="25">
        <v>0.28122069999999999</v>
      </c>
      <c r="AC143" s="20">
        <f t="shared" si="10"/>
        <v>599.000091</v>
      </c>
      <c r="AD143" s="23">
        <v>0.91345532237076799</v>
      </c>
      <c r="AE143" s="23">
        <v>0.819117469955019</v>
      </c>
      <c r="AF143" s="23">
        <v>1.01865807600625</v>
      </c>
      <c r="AG143" s="24">
        <v>0.40630539999999998</v>
      </c>
      <c r="AH143" s="25">
        <v>0.28056229999999999</v>
      </c>
      <c r="AI143" s="20">
        <f t="shared" si="11"/>
        <v>917.99984559999996</v>
      </c>
      <c r="AJ143" s="23">
        <v>0.95180353005645901</v>
      </c>
      <c r="AK143" s="23">
        <v>0.83841388768667102</v>
      </c>
      <c r="AL143" s="23">
        <v>1.08052833228652</v>
      </c>
      <c r="AM143" s="24">
        <v>0.69696570000000002</v>
      </c>
    </row>
    <row r="144" spans="1:39" x14ac:dyDescent="0.2">
      <c r="A144" s="18" t="s">
        <v>194</v>
      </c>
      <c r="B144" s="19">
        <v>0.11357341</v>
      </c>
      <c r="C144" s="20">
        <f t="shared" si="8"/>
        <v>1558.00003838</v>
      </c>
      <c r="D144" s="3" t="s">
        <v>24</v>
      </c>
      <c r="E144" s="3" t="s">
        <v>29</v>
      </c>
      <c r="F144" s="21" t="s">
        <v>61</v>
      </c>
      <c r="G144" s="3" t="s">
        <v>26</v>
      </c>
      <c r="H144" s="23">
        <v>0.735825529970351</v>
      </c>
      <c r="I144" s="23">
        <v>0.69051726858545004</v>
      </c>
      <c r="J144" s="23">
        <v>0.78410669101050201</v>
      </c>
      <c r="K144" s="24">
        <v>1.3749235141182499E-6</v>
      </c>
      <c r="L144" s="3" t="s">
        <v>24</v>
      </c>
      <c r="M144" s="3" t="s">
        <v>29</v>
      </c>
      <c r="N144" s="3">
        <v>0.1197</v>
      </c>
      <c r="O144" s="23">
        <v>3.5999999999999997E-2</v>
      </c>
      <c r="P144" s="25">
        <v>0.98229999999999995</v>
      </c>
      <c r="Q144" s="3" t="s">
        <v>27</v>
      </c>
      <c r="R144" s="26">
        <v>0.74</v>
      </c>
      <c r="S144" s="26">
        <v>0.69</v>
      </c>
      <c r="T144" s="26">
        <v>0.78</v>
      </c>
      <c r="U144" s="24">
        <v>1.4559999999999999E-6</v>
      </c>
      <c r="V144" s="25">
        <v>0.110990860990861</v>
      </c>
      <c r="W144" s="20">
        <f t="shared" si="9"/>
        <v>923.00000000000011</v>
      </c>
      <c r="X144" s="23">
        <v>0.73427626839563298</v>
      </c>
      <c r="Y144" s="23">
        <v>0.68008668463075705</v>
      </c>
      <c r="Z144" s="23">
        <v>0.79278370024513301</v>
      </c>
      <c r="AA144" s="24">
        <v>5.5125345668678399E-5</v>
      </c>
      <c r="AB144" s="25">
        <v>0.1197183</v>
      </c>
      <c r="AC144" s="20">
        <f t="shared" si="10"/>
        <v>254.999979</v>
      </c>
      <c r="AD144" s="23">
        <v>0.75106967713368</v>
      </c>
      <c r="AE144" s="23">
        <v>0.64556128698480897</v>
      </c>
      <c r="AF144" s="23">
        <v>0.87382200773598295</v>
      </c>
      <c r="AG144" s="24">
        <v>5.8623849999999998E-2</v>
      </c>
      <c r="AH144" s="25">
        <v>0.1161369</v>
      </c>
      <c r="AI144" s="20">
        <f t="shared" si="11"/>
        <v>379.9999368</v>
      </c>
      <c r="AJ144" s="23">
        <v>0.71901851465745104</v>
      </c>
      <c r="AK144" s="23">
        <v>0.60176216308205999</v>
      </c>
      <c r="AL144" s="23">
        <v>0.85912284975236597</v>
      </c>
      <c r="AM144" s="24">
        <v>6.3891829999999997E-2</v>
      </c>
    </row>
    <row r="145" spans="1:39" x14ac:dyDescent="0.2">
      <c r="A145" s="18" t="s">
        <v>195</v>
      </c>
      <c r="B145" s="19">
        <v>0.11357341</v>
      </c>
      <c r="C145" s="20">
        <f t="shared" si="8"/>
        <v>1558.00003838</v>
      </c>
      <c r="D145" s="3" t="s">
        <v>23</v>
      </c>
      <c r="E145" s="3" t="s">
        <v>31</v>
      </c>
      <c r="F145" s="21" t="s">
        <v>61</v>
      </c>
      <c r="G145" s="3" t="s">
        <v>26</v>
      </c>
      <c r="H145" s="23">
        <v>0.735825529970351</v>
      </c>
      <c r="I145" s="23">
        <v>0.69051726858545004</v>
      </c>
      <c r="J145" s="23">
        <v>0.78410669101050201</v>
      </c>
      <c r="K145" s="24">
        <v>1.3749235141182499E-6</v>
      </c>
      <c r="L145" s="3" t="s">
        <v>23</v>
      </c>
      <c r="M145" s="3" t="s">
        <v>31</v>
      </c>
      <c r="N145" s="3">
        <v>0.1197</v>
      </c>
      <c r="O145" s="23">
        <v>3.5999999999999997E-2</v>
      </c>
      <c r="P145" s="25">
        <v>0.98229999999999995</v>
      </c>
      <c r="Q145" s="3" t="s">
        <v>27</v>
      </c>
      <c r="R145" s="26">
        <v>0.74</v>
      </c>
      <c r="S145" s="26">
        <v>0.69</v>
      </c>
      <c r="T145" s="26">
        <v>0.78</v>
      </c>
      <c r="U145" s="24">
        <v>1.4559999999999999E-6</v>
      </c>
      <c r="V145" s="25">
        <v>0.110990860990861</v>
      </c>
      <c r="W145" s="20">
        <f t="shared" si="9"/>
        <v>923.00000000000011</v>
      </c>
      <c r="X145" s="23">
        <v>0.73427626839563298</v>
      </c>
      <c r="Y145" s="23">
        <v>0.68008668463075705</v>
      </c>
      <c r="Z145" s="23">
        <v>0.79278370024513301</v>
      </c>
      <c r="AA145" s="24">
        <v>5.5125345668678399E-5</v>
      </c>
      <c r="AB145" s="25">
        <v>0.1197183</v>
      </c>
      <c r="AC145" s="20">
        <f t="shared" si="10"/>
        <v>254.999979</v>
      </c>
      <c r="AD145" s="23">
        <v>0.75106967713368</v>
      </c>
      <c r="AE145" s="23">
        <v>0.64556128698480897</v>
      </c>
      <c r="AF145" s="23">
        <v>0.87382200773598295</v>
      </c>
      <c r="AG145" s="24">
        <v>5.8623849999999998E-2</v>
      </c>
      <c r="AH145" s="25">
        <v>0.1161369</v>
      </c>
      <c r="AI145" s="20">
        <f t="shared" si="11"/>
        <v>379.9999368</v>
      </c>
      <c r="AJ145" s="23">
        <v>0.71901851465745104</v>
      </c>
      <c r="AK145" s="23">
        <v>0.60176216308205999</v>
      </c>
      <c r="AL145" s="23">
        <v>0.85912284975236597</v>
      </c>
      <c r="AM145" s="24">
        <v>6.3891829999999997E-2</v>
      </c>
    </row>
    <row r="146" spans="1:39" x14ac:dyDescent="0.2">
      <c r="A146" s="18" t="s">
        <v>196</v>
      </c>
      <c r="B146" s="19">
        <v>0.11357341</v>
      </c>
      <c r="C146" s="20">
        <f t="shared" si="8"/>
        <v>1558.00003838</v>
      </c>
      <c r="D146" s="3" t="s">
        <v>29</v>
      </c>
      <c r="E146" s="3" t="s">
        <v>23</v>
      </c>
      <c r="F146" s="21" t="s">
        <v>61</v>
      </c>
      <c r="G146" s="3" t="s">
        <v>26</v>
      </c>
      <c r="H146" s="23">
        <v>0.735825529970351</v>
      </c>
      <c r="I146" s="23">
        <v>0.69051726858545004</v>
      </c>
      <c r="J146" s="23">
        <v>0.78410669101050201</v>
      </c>
      <c r="K146" s="24">
        <v>1.3749235141182499E-6</v>
      </c>
      <c r="L146" s="3" t="s">
        <v>29</v>
      </c>
      <c r="M146" s="3" t="s">
        <v>23</v>
      </c>
      <c r="N146" s="25">
        <v>0.111</v>
      </c>
      <c r="O146" s="23">
        <v>3.5999999999999997E-2</v>
      </c>
      <c r="P146" s="25">
        <v>0.98229999999999995</v>
      </c>
      <c r="Q146" s="3" t="s">
        <v>36</v>
      </c>
      <c r="R146" s="23">
        <v>1.35</v>
      </c>
      <c r="S146" s="23">
        <v>1.28</v>
      </c>
      <c r="T146" s="23">
        <v>1.45</v>
      </c>
      <c r="U146" s="24">
        <v>1.4559999999999999E-6</v>
      </c>
      <c r="V146" s="25">
        <v>0.110990860990861</v>
      </c>
      <c r="W146" s="20">
        <f t="shared" si="9"/>
        <v>923.00000000000011</v>
      </c>
      <c r="X146" s="23">
        <v>0.73427626839563298</v>
      </c>
      <c r="Y146" s="23">
        <v>0.68008668463075705</v>
      </c>
      <c r="Z146" s="23">
        <v>0.79278370024513301</v>
      </c>
      <c r="AA146" s="24">
        <v>5.5125345668678399E-5</v>
      </c>
      <c r="AB146" s="25">
        <v>0.1197183</v>
      </c>
      <c r="AC146" s="20">
        <f t="shared" si="10"/>
        <v>254.999979</v>
      </c>
      <c r="AD146" s="23">
        <v>0.75106967713368</v>
      </c>
      <c r="AE146" s="23">
        <v>0.64556128698480897</v>
      </c>
      <c r="AF146" s="23">
        <v>0.87382200773598295</v>
      </c>
      <c r="AG146" s="24">
        <v>5.8623849999999998E-2</v>
      </c>
      <c r="AH146" s="25">
        <v>0.1161369</v>
      </c>
      <c r="AI146" s="20">
        <f t="shared" si="11"/>
        <v>379.9999368</v>
      </c>
      <c r="AJ146" s="23">
        <v>0.71901851465745104</v>
      </c>
      <c r="AK146" s="23">
        <v>0.60176216308205999</v>
      </c>
      <c r="AL146" s="23">
        <v>0.85912284975236597</v>
      </c>
      <c r="AM146" s="24">
        <v>6.3891829999999997E-2</v>
      </c>
    </row>
    <row r="147" spans="1:39" x14ac:dyDescent="0.2">
      <c r="A147" s="18" t="s">
        <v>197</v>
      </c>
      <c r="B147" s="19">
        <v>0.11357341</v>
      </c>
      <c r="C147" s="20">
        <f t="shared" si="8"/>
        <v>1558.00003838</v>
      </c>
      <c r="D147" s="3" t="s">
        <v>24</v>
      </c>
      <c r="E147" s="3" t="s">
        <v>31</v>
      </c>
      <c r="F147" s="21" t="s">
        <v>61</v>
      </c>
      <c r="G147" s="3" t="s">
        <v>26</v>
      </c>
      <c r="H147" s="23">
        <v>0.735825529970351</v>
      </c>
      <c r="I147" s="23">
        <v>0.69051726858545004</v>
      </c>
      <c r="J147" s="23">
        <v>0.78410669101050201</v>
      </c>
      <c r="K147" s="24">
        <v>1.3749235141182499E-6</v>
      </c>
      <c r="L147" s="3" t="s">
        <v>24</v>
      </c>
      <c r="M147" s="3" t="s">
        <v>198</v>
      </c>
      <c r="N147" s="3">
        <v>0.1197</v>
      </c>
      <c r="O147" s="23">
        <v>3.5999999999999997E-2</v>
      </c>
      <c r="P147" s="25">
        <v>0.98229999999999995</v>
      </c>
      <c r="Q147" s="3" t="s">
        <v>27</v>
      </c>
      <c r="R147" s="26">
        <v>0.74</v>
      </c>
      <c r="S147" s="26">
        <v>0.69</v>
      </c>
      <c r="T147" s="26">
        <v>0.78</v>
      </c>
      <c r="U147" s="24">
        <v>1.4559999999999999E-6</v>
      </c>
      <c r="V147" s="25">
        <v>0.110990860990861</v>
      </c>
      <c r="W147" s="20">
        <f t="shared" si="9"/>
        <v>923.00000000000011</v>
      </c>
      <c r="X147" s="23">
        <v>0.73427626839563298</v>
      </c>
      <c r="Y147" s="23">
        <v>0.68008668463075705</v>
      </c>
      <c r="Z147" s="23">
        <v>0.79278370024513301</v>
      </c>
      <c r="AA147" s="24">
        <v>5.5125345668678399E-5</v>
      </c>
      <c r="AB147" s="25">
        <v>0.1197183</v>
      </c>
      <c r="AC147" s="20">
        <f t="shared" si="10"/>
        <v>254.999979</v>
      </c>
      <c r="AD147" s="23">
        <v>0.75106967713368</v>
      </c>
      <c r="AE147" s="23">
        <v>0.64556128698480897</v>
      </c>
      <c r="AF147" s="23">
        <v>0.87382200773598295</v>
      </c>
      <c r="AG147" s="24">
        <v>5.8623849999999998E-2</v>
      </c>
      <c r="AH147" s="25">
        <v>0.1161369</v>
      </c>
      <c r="AI147" s="20">
        <f t="shared" si="11"/>
        <v>379.9999368</v>
      </c>
      <c r="AJ147" s="23">
        <v>0.71901851465745104</v>
      </c>
      <c r="AK147" s="23">
        <v>0.60176216308205999</v>
      </c>
      <c r="AL147" s="23">
        <v>0.85912284975236597</v>
      </c>
      <c r="AM147" s="24">
        <v>6.3891829999999997E-2</v>
      </c>
    </row>
    <row r="148" spans="1:39" x14ac:dyDescent="0.2">
      <c r="A148" s="18" t="s">
        <v>199</v>
      </c>
      <c r="B148" s="19">
        <v>0.11357341</v>
      </c>
      <c r="C148" s="20">
        <f t="shared" si="8"/>
        <v>1558.00003838</v>
      </c>
      <c r="D148" s="3" t="s">
        <v>24</v>
      </c>
      <c r="E148" s="3" t="s">
        <v>29</v>
      </c>
      <c r="F148" s="21" t="s">
        <v>61</v>
      </c>
      <c r="G148" s="3" t="s">
        <v>26</v>
      </c>
      <c r="H148" s="23">
        <v>0.735825529970351</v>
      </c>
      <c r="I148" s="23">
        <v>0.69051726858545004</v>
      </c>
      <c r="J148" s="23">
        <v>0.78410669101050201</v>
      </c>
      <c r="K148" s="24">
        <v>1.3749235141182499E-6</v>
      </c>
      <c r="L148" s="3" t="s">
        <v>24</v>
      </c>
      <c r="M148" s="3" t="s">
        <v>29</v>
      </c>
      <c r="N148" s="3">
        <v>0.1197</v>
      </c>
      <c r="O148" s="23">
        <v>3.5999999999999997E-2</v>
      </c>
      <c r="P148" s="25">
        <v>0.98229999999999995</v>
      </c>
      <c r="Q148" s="3" t="s">
        <v>27</v>
      </c>
      <c r="R148" s="26">
        <v>0.74</v>
      </c>
      <c r="S148" s="26">
        <v>0.69</v>
      </c>
      <c r="T148" s="26">
        <v>0.78</v>
      </c>
      <c r="U148" s="24">
        <v>1.4559999999999999E-6</v>
      </c>
      <c r="V148" s="25">
        <v>0.110990860990861</v>
      </c>
      <c r="W148" s="20">
        <f t="shared" si="9"/>
        <v>923.00000000000011</v>
      </c>
      <c r="X148" s="23">
        <v>0.73427626839563298</v>
      </c>
      <c r="Y148" s="23">
        <v>0.68008668463075705</v>
      </c>
      <c r="Z148" s="23">
        <v>0.79278370024513301</v>
      </c>
      <c r="AA148" s="24">
        <v>5.5125345668678399E-5</v>
      </c>
      <c r="AB148" s="25">
        <v>0.1197183</v>
      </c>
      <c r="AC148" s="20">
        <f t="shared" si="10"/>
        <v>254.999979</v>
      </c>
      <c r="AD148" s="23">
        <v>0.75106967713368</v>
      </c>
      <c r="AE148" s="23">
        <v>0.64556128698480897</v>
      </c>
      <c r="AF148" s="23">
        <v>0.87382200773598295</v>
      </c>
      <c r="AG148" s="24">
        <v>5.8623849999999998E-2</v>
      </c>
      <c r="AH148" s="25">
        <v>0.1161369</v>
      </c>
      <c r="AI148" s="20">
        <f t="shared" si="11"/>
        <v>379.9999368</v>
      </c>
      <c r="AJ148" s="23">
        <v>0.71901851465745104</v>
      </c>
      <c r="AK148" s="23">
        <v>0.60176216308205999</v>
      </c>
      <c r="AL148" s="23">
        <v>0.85912284975236597</v>
      </c>
      <c r="AM148" s="24">
        <v>6.3891829999999997E-2</v>
      </c>
    </row>
    <row r="149" spans="1:39" x14ac:dyDescent="0.2">
      <c r="A149" s="18" t="s">
        <v>200</v>
      </c>
      <c r="B149" s="19">
        <v>0.11357341</v>
      </c>
      <c r="C149" s="20">
        <f t="shared" si="8"/>
        <v>1558.00003838</v>
      </c>
      <c r="D149" s="3" t="s">
        <v>23</v>
      </c>
      <c r="E149" s="3" t="s">
        <v>29</v>
      </c>
      <c r="F149" s="21" t="s">
        <v>61</v>
      </c>
      <c r="G149" s="3" t="s">
        <v>26</v>
      </c>
      <c r="H149" s="23">
        <v>0.735825529970351</v>
      </c>
      <c r="I149" s="23">
        <v>0.69051726858545004</v>
      </c>
      <c r="J149" s="23">
        <v>0.78410669101050201</v>
      </c>
      <c r="K149" s="24">
        <v>1.3749235141182499E-6</v>
      </c>
      <c r="L149" s="3" t="s">
        <v>23</v>
      </c>
      <c r="M149" s="3" t="s">
        <v>29</v>
      </c>
      <c r="N149" s="3">
        <v>0.1197</v>
      </c>
      <c r="O149" s="23">
        <v>3.5999999999999997E-2</v>
      </c>
      <c r="P149" s="25">
        <v>0.98229999999999995</v>
      </c>
      <c r="Q149" s="3" t="s">
        <v>27</v>
      </c>
      <c r="R149" s="26">
        <v>0.74</v>
      </c>
      <c r="S149" s="26">
        <v>0.69</v>
      </c>
      <c r="T149" s="26">
        <v>0.78</v>
      </c>
      <c r="U149" s="24">
        <v>1.4559999999999999E-6</v>
      </c>
      <c r="V149" s="25">
        <v>0.110990860990861</v>
      </c>
      <c r="W149" s="20">
        <f t="shared" si="9"/>
        <v>923.00000000000011</v>
      </c>
      <c r="X149" s="23">
        <v>0.73427626839563298</v>
      </c>
      <c r="Y149" s="23">
        <v>0.68008668463075705</v>
      </c>
      <c r="Z149" s="23">
        <v>0.79278370024513301</v>
      </c>
      <c r="AA149" s="24">
        <v>5.5125345668678399E-5</v>
      </c>
      <c r="AB149" s="25">
        <v>0.1197183</v>
      </c>
      <c r="AC149" s="20">
        <f t="shared" si="10"/>
        <v>254.999979</v>
      </c>
      <c r="AD149" s="23">
        <v>0.75106967713368</v>
      </c>
      <c r="AE149" s="23">
        <v>0.64556128698480897</v>
      </c>
      <c r="AF149" s="23">
        <v>0.87382200773598295</v>
      </c>
      <c r="AG149" s="24">
        <v>5.8623849999999998E-2</v>
      </c>
      <c r="AH149" s="25">
        <v>0.1161369</v>
      </c>
      <c r="AI149" s="20">
        <f t="shared" si="11"/>
        <v>379.9999368</v>
      </c>
      <c r="AJ149" s="23">
        <v>0.71901851465745104</v>
      </c>
      <c r="AK149" s="23">
        <v>0.60176216308205999</v>
      </c>
      <c r="AL149" s="23">
        <v>0.85912284975236597</v>
      </c>
      <c r="AM149" s="24">
        <v>6.3891829999999997E-2</v>
      </c>
    </row>
    <row r="150" spans="1:39" x14ac:dyDescent="0.2">
      <c r="A150" s="18" t="s">
        <v>201</v>
      </c>
      <c r="B150" s="19">
        <v>0.21956553000000001</v>
      </c>
      <c r="C150" s="20">
        <f t="shared" si="8"/>
        <v>3011.9999405399999</v>
      </c>
      <c r="D150" s="3" t="s">
        <v>29</v>
      </c>
      <c r="E150" s="3" t="s">
        <v>24</v>
      </c>
      <c r="F150" s="21" t="s">
        <v>63</v>
      </c>
      <c r="G150" s="3" t="s">
        <v>26</v>
      </c>
      <c r="H150" s="23">
        <v>1.26833821752664</v>
      </c>
      <c r="I150" s="23">
        <v>1.20736336007005</v>
      </c>
      <c r="J150" s="23">
        <v>1.33239245718483</v>
      </c>
      <c r="K150" s="24">
        <v>1.39389803528562E-6</v>
      </c>
      <c r="L150" s="3" t="s">
        <v>29</v>
      </c>
      <c r="M150" s="3" t="s">
        <v>24</v>
      </c>
      <c r="N150" s="3">
        <v>0.21740000000000001</v>
      </c>
      <c r="O150" s="23">
        <v>0.79300000000000004</v>
      </c>
      <c r="P150" s="25">
        <v>0.67259999999999998</v>
      </c>
      <c r="Q150" s="3" t="s">
        <v>27</v>
      </c>
      <c r="R150" s="23">
        <v>0.79</v>
      </c>
      <c r="S150" s="23">
        <v>0.75</v>
      </c>
      <c r="T150" s="23">
        <v>0.83</v>
      </c>
      <c r="U150" s="24">
        <v>1.392E-6</v>
      </c>
      <c r="V150" s="25">
        <v>0.219336219336219</v>
      </c>
      <c r="W150" s="20">
        <f t="shared" si="9"/>
        <v>1823.9999999999973</v>
      </c>
      <c r="X150" s="23">
        <v>1.2846226582618601</v>
      </c>
      <c r="Y150" s="23">
        <v>1.2107971213608399</v>
      </c>
      <c r="Z150" s="23">
        <v>1.3629495354804</v>
      </c>
      <c r="AA150" s="24">
        <v>2.2922586274368501E-5</v>
      </c>
      <c r="AB150" s="25">
        <v>0.21737090000000001</v>
      </c>
      <c r="AC150" s="20">
        <f t="shared" si="10"/>
        <v>463.00001700000001</v>
      </c>
      <c r="AD150" s="23">
        <v>1.16291356762612</v>
      </c>
      <c r="AE150" s="23">
        <v>1.03533001569029</v>
      </c>
      <c r="AF150" s="23">
        <v>1.3062192202234599</v>
      </c>
      <c r="AG150" s="24">
        <v>0.1940209</v>
      </c>
      <c r="AH150" s="25">
        <v>0.221577</v>
      </c>
      <c r="AI150" s="20">
        <f t="shared" si="11"/>
        <v>724.99994400000003</v>
      </c>
      <c r="AJ150" s="23">
        <v>1.34869038863038</v>
      </c>
      <c r="AK150" s="23">
        <v>1.17110864396674</v>
      </c>
      <c r="AL150" s="23">
        <v>1.5531998450825399</v>
      </c>
      <c r="AM150" s="24">
        <v>3.4071079999999997E-2</v>
      </c>
    </row>
    <row r="151" spans="1:39" x14ac:dyDescent="0.2">
      <c r="A151" s="18" t="s">
        <v>202</v>
      </c>
      <c r="B151" s="19">
        <v>0.37694999000000001</v>
      </c>
      <c r="C151" s="20">
        <f t="shared" si="8"/>
        <v>5170.9999628200003</v>
      </c>
      <c r="D151" s="3" t="s">
        <v>23</v>
      </c>
      <c r="E151" s="3" t="s">
        <v>31</v>
      </c>
      <c r="F151" s="21" t="s">
        <v>55</v>
      </c>
      <c r="G151" s="3" t="s">
        <v>56</v>
      </c>
      <c r="H151" s="23">
        <v>0.81853178992417597</v>
      </c>
      <c r="I151" s="23">
        <v>0.78523871892147301</v>
      </c>
      <c r="J151" s="23">
        <v>0.85323644258998499</v>
      </c>
      <c r="K151" s="24">
        <v>1.40793626241694E-6</v>
      </c>
      <c r="L151" s="3" t="s">
        <v>23</v>
      </c>
      <c r="M151" s="3" t="s">
        <v>31</v>
      </c>
      <c r="N151" s="3">
        <v>0.37840000000000001</v>
      </c>
      <c r="O151" s="23">
        <v>1.8240000000000001</v>
      </c>
      <c r="P151" s="25">
        <v>0.40179999999999999</v>
      </c>
      <c r="Q151" s="3" t="s">
        <v>27</v>
      </c>
      <c r="R151" s="23">
        <v>0.82</v>
      </c>
      <c r="S151" s="23">
        <v>0.78</v>
      </c>
      <c r="T151" s="23">
        <v>0.85</v>
      </c>
      <c r="U151" s="24">
        <v>1.3480000000000001E-6</v>
      </c>
      <c r="V151" s="25">
        <v>0.378427128427128</v>
      </c>
      <c r="W151" s="20">
        <f t="shared" si="9"/>
        <v>3146.9999999999964</v>
      </c>
      <c r="X151" s="23">
        <v>0.84106949813453802</v>
      </c>
      <c r="Y151" s="23">
        <v>0.80064169330822499</v>
      </c>
      <c r="Z151" s="23">
        <v>0.88353867479638604</v>
      </c>
      <c r="AA151" s="24">
        <v>4.4038699470504199E-4</v>
      </c>
      <c r="AB151" s="25">
        <v>0.37183100000000002</v>
      </c>
      <c r="AC151" s="20">
        <f t="shared" si="10"/>
        <v>792.00003000000004</v>
      </c>
      <c r="AD151" s="23">
        <v>0.80385414845924397</v>
      </c>
      <c r="AE151" s="23">
        <v>0.72612212565577505</v>
      </c>
      <c r="AF151" s="23">
        <v>0.889907453806834</v>
      </c>
      <c r="AG151" s="24">
        <v>3.1771969999999997E-2</v>
      </c>
      <c r="AH151" s="25">
        <v>0.37652811735941299</v>
      </c>
      <c r="AI151" s="20">
        <f t="shared" si="11"/>
        <v>1231.9999999999993</v>
      </c>
      <c r="AJ151" s="23">
        <v>0.70572824842651904</v>
      </c>
      <c r="AK151" s="23">
        <v>0.62496062091694204</v>
      </c>
      <c r="AL151" s="23">
        <v>0.79693398905105595</v>
      </c>
      <c r="AM151" s="24">
        <v>4.1237212429238897E-3</v>
      </c>
    </row>
    <row r="152" spans="1:39" x14ac:dyDescent="0.2">
      <c r="A152" s="18" t="s">
        <v>203</v>
      </c>
      <c r="B152" s="19">
        <v>0.11303966999999999</v>
      </c>
      <c r="C152" s="20">
        <f t="shared" si="8"/>
        <v>1550.67819306</v>
      </c>
      <c r="D152" s="3" t="s">
        <v>24</v>
      </c>
      <c r="E152" s="3" t="s">
        <v>29</v>
      </c>
      <c r="F152" s="21" t="s">
        <v>61</v>
      </c>
      <c r="G152" s="3" t="s">
        <v>26</v>
      </c>
      <c r="H152" s="23">
        <v>0.73565970436647499</v>
      </c>
      <c r="I152" s="23">
        <v>0.69028478734138898</v>
      </c>
      <c r="J152" s="23">
        <v>0.78401727888711803</v>
      </c>
      <c r="K152" s="24">
        <v>1.40911897159608E-6</v>
      </c>
      <c r="L152" s="3" t="s">
        <v>24</v>
      </c>
      <c r="M152" s="3" t="s">
        <v>29</v>
      </c>
      <c r="N152" s="3">
        <v>0.1183</v>
      </c>
      <c r="O152" s="23">
        <v>2.5000000000000001E-2</v>
      </c>
      <c r="P152" s="25">
        <v>0.98770000000000002</v>
      </c>
      <c r="Q152" s="3" t="s">
        <v>27</v>
      </c>
      <c r="R152" s="23">
        <v>0.74</v>
      </c>
      <c r="S152" s="23">
        <v>0.69</v>
      </c>
      <c r="T152" s="23">
        <v>0.78</v>
      </c>
      <c r="U152" s="24">
        <v>1.474E-6</v>
      </c>
      <c r="V152" s="25">
        <v>0.11063011063011099</v>
      </c>
      <c r="W152" s="20">
        <f t="shared" si="9"/>
        <v>920.00000000000307</v>
      </c>
      <c r="X152" s="23">
        <v>0.739590069674117</v>
      </c>
      <c r="Y152" s="23">
        <v>0.68495375328705699</v>
      </c>
      <c r="Z152" s="23">
        <v>0.79858453002932295</v>
      </c>
      <c r="AA152" s="24">
        <v>8.3432462172932693E-5</v>
      </c>
      <c r="AB152" s="25">
        <v>0.1183099</v>
      </c>
      <c r="AC152" s="20">
        <f t="shared" si="10"/>
        <v>252.00008699999998</v>
      </c>
      <c r="AD152" s="23">
        <v>0.72923484385903004</v>
      </c>
      <c r="AE152" s="23">
        <v>0.62646246957997898</v>
      </c>
      <c r="AF152" s="23">
        <v>0.84886722400888004</v>
      </c>
      <c r="AG152" s="24">
        <v>3.7549659999999999E-2</v>
      </c>
      <c r="AH152" s="25">
        <v>0.1158313</v>
      </c>
      <c r="AI152" s="20">
        <f t="shared" si="11"/>
        <v>379.00001359999999</v>
      </c>
      <c r="AJ152" s="23">
        <v>0.71894181852389505</v>
      </c>
      <c r="AK152" s="23">
        <v>0.60169473518132299</v>
      </c>
      <c r="AL152" s="23">
        <v>0.85903583362198199</v>
      </c>
      <c r="AM152" s="24">
        <v>6.3814070000000001E-2</v>
      </c>
    </row>
    <row r="153" spans="1:39" x14ac:dyDescent="0.2">
      <c r="A153" s="18" t="s">
        <v>204</v>
      </c>
      <c r="B153" s="19">
        <v>0.1134</v>
      </c>
      <c r="C153" s="20">
        <f t="shared" si="8"/>
        <v>1555.6212</v>
      </c>
      <c r="D153" s="3" t="s">
        <v>23</v>
      </c>
      <c r="E153" s="3" t="s">
        <v>24</v>
      </c>
      <c r="F153" s="21" t="s">
        <v>61</v>
      </c>
      <c r="G153" s="3" t="s">
        <v>26</v>
      </c>
      <c r="H153" s="26">
        <v>0.73</v>
      </c>
      <c r="I153" s="26">
        <v>0.68</v>
      </c>
      <c r="J153" s="26">
        <v>0.78</v>
      </c>
      <c r="K153" s="24">
        <v>1.41555643248469E-6</v>
      </c>
      <c r="L153" s="3" t="s">
        <v>23</v>
      </c>
      <c r="M153" s="3" t="s">
        <v>24</v>
      </c>
      <c r="N153" s="3">
        <v>0.1106</v>
      </c>
      <c r="O153" s="23">
        <v>3.5999999999999997E-2</v>
      </c>
      <c r="P153" s="25">
        <v>0.98229999999999995</v>
      </c>
      <c r="Q153" s="3" t="s">
        <v>36</v>
      </c>
      <c r="R153" s="23">
        <v>0.73531304491079696</v>
      </c>
      <c r="S153" s="23">
        <v>0.68979324825841404</v>
      </c>
      <c r="T153" s="23">
        <v>0.78383671539422395</v>
      </c>
      <c r="U153" s="24">
        <v>1.4929999999999999E-6</v>
      </c>
      <c r="V153" s="25">
        <v>0.11063011063011099</v>
      </c>
      <c r="W153" s="20">
        <f t="shared" si="9"/>
        <v>920.00000000000307</v>
      </c>
      <c r="X153" s="23">
        <v>0.73747792453522099</v>
      </c>
      <c r="Y153" s="23">
        <v>0.68299120974331995</v>
      </c>
      <c r="Z153" s="23">
        <v>0.79631140403867595</v>
      </c>
      <c r="AA153" s="24">
        <v>5.6533235485741498E-5</v>
      </c>
      <c r="AB153" s="25">
        <v>0.1197</v>
      </c>
      <c r="AC153" s="20">
        <f t="shared" si="10"/>
        <v>254.96100000000001</v>
      </c>
      <c r="AD153" s="23">
        <v>0.7</v>
      </c>
      <c r="AE153" s="23">
        <v>0.6</v>
      </c>
      <c r="AF153" s="23">
        <v>0.81</v>
      </c>
      <c r="AG153" s="24">
        <v>5.8623849999999998E-2</v>
      </c>
      <c r="AH153" s="25">
        <v>0.11609999999999999</v>
      </c>
      <c r="AI153" s="20">
        <f t="shared" si="11"/>
        <v>379.87919999999997</v>
      </c>
      <c r="AJ153" s="23">
        <v>0.72</v>
      </c>
      <c r="AK153" s="23">
        <v>0.6</v>
      </c>
      <c r="AL153" s="23">
        <v>0.86</v>
      </c>
      <c r="AM153" s="24">
        <v>6.3891829999999997E-2</v>
      </c>
    </row>
    <row r="154" spans="1:39" x14ac:dyDescent="0.2">
      <c r="A154" s="18" t="s">
        <v>205</v>
      </c>
      <c r="B154" s="19">
        <v>0.1134</v>
      </c>
      <c r="C154" s="20">
        <f t="shared" si="8"/>
        <v>1555.6212</v>
      </c>
      <c r="D154" s="3" t="s">
        <v>31</v>
      </c>
      <c r="E154" s="3" t="s">
        <v>23</v>
      </c>
      <c r="F154" s="21" t="s">
        <v>61</v>
      </c>
      <c r="G154" s="3" t="s">
        <v>26</v>
      </c>
      <c r="H154" s="26">
        <v>0.73</v>
      </c>
      <c r="I154" s="26">
        <v>0.68</v>
      </c>
      <c r="J154" s="26">
        <v>0.78</v>
      </c>
      <c r="K154" s="24">
        <v>1.41555643248469E-6</v>
      </c>
      <c r="L154" s="3" t="s">
        <v>31</v>
      </c>
      <c r="M154" s="3" t="s">
        <v>23</v>
      </c>
      <c r="N154" s="3">
        <v>0.1197</v>
      </c>
      <c r="O154" s="23">
        <v>3.5999999999999997E-2</v>
      </c>
      <c r="P154" s="25">
        <v>0.98229999999999995</v>
      </c>
      <c r="Q154" s="3" t="s">
        <v>27</v>
      </c>
      <c r="R154" s="23">
        <v>1.35996499303411</v>
      </c>
      <c r="S154" s="23">
        <v>1.27577591143719</v>
      </c>
      <c r="T154" s="23">
        <v>1.4497097536468999</v>
      </c>
      <c r="U154" s="24">
        <v>1.4929999999999999E-6</v>
      </c>
      <c r="V154" s="25">
        <v>0.11063011063011099</v>
      </c>
      <c r="W154" s="20">
        <f t="shared" si="9"/>
        <v>920.00000000000307</v>
      </c>
      <c r="X154" s="23">
        <v>0.73747792453522099</v>
      </c>
      <c r="Y154" s="23">
        <v>0.68299120974331995</v>
      </c>
      <c r="Z154" s="23">
        <v>0.79631140403867595</v>
      </c>
      <c r="AA154" s="24">
        <v>5.6533235485741498E-5</v>
      </c>
      <c r="AB154" s="25">
        <v>0.1197</v>
      </c>
      <c r="AC154" s="20">
        <f t="shared" si="10"/>
        <v>254.96100000000001</v>
      </c>
      <c r="AD154" s="23">
        <v>0.7</v>
      </c>
      <c r="AE154" s="23">
        <v>0.6</v>
      </c>
      <c r="AF154" s="23">
        <v>0.81</v>
      </c>
      <c r="AG154" s="24">
        <v>5.8623849999999998E-2</v>
      </c>
      <c r="AH154" s="25">
        <v>0.11609999999999999</v>
      </c>
      <c r="AI154" s="20">
        <f t="shared" si="11"/>
        <v>379.87919999999997</v>
      </c>
      <c r="AJ154" s="23">
        <v>0.72</v>
      </c>
      <c r="AK154" s="23">
        <v>0.6</v>
      </c>
      <c r="AL154" s="23">
        <v>0.86</v>
      </c>
      <c r="AM154" s="24">
        <v>6.3891829999999997E-2</v>
      </c>
    </row>
    <row r="155" spans="1:39" x14ac:dyDescent="0.2">
      <c r="A155" s="18" t="s">
        <v>206</v>
      </c>
      <c r="B155" s="19">
        <v>0.37740805999999999</v>
      </c>
      <c r="C155" s="20">
        <f t="shared" si="8"/>
        <v>5177.28376708</v>
      </c>
      <c r="D155" s="3" t="s">
        <v>31</v>
      </c>
      <c r="E155" s="3" t="s">
        <v>23</v>
      </c>
      <c r="F155" s="21" t="s">
        <v>55</v>
      </c>
      <c r="G155" s="3" t="s">
        <v>56</v>
      </c>
      <c r="H155" s="23">
        <v>0.81862454178444299</v>
      </c>
      <c r="I155" s="23">
        <v>0.78532142226707002</v>
      </c>
      <c r="J155" s="23">
        <v>0.85333994643518996</v>
      </c>
      <c r="K155" s="24">
        <v>1.4340418103992699E-6</v>
      </c>
      <c r="L155" s="3" t="s">
        <v>31</v>
      </c>
      <c r="M155" s="3" t="s">
        <v>23</v>
      </c>
      <c r="N155" s="3">
        <v>0.37180000000000002</v>
      </c>
      <c r="O155" s="23">
        <v>1.821</v>
      </c>
      <c r="P155" s="25">
        <v>0.40239999999999998</v>
      </c>
      <c r="Q155" s="3" t="s">
        <v>36</v>
      </c>
      <c r="R155" s="23">
        <v>1.22</v>
      </c>
      <c r="S155" s="23">
        <v>1.18</v>
      </c>
      <c r="T155" s="23">
        <v>1.28</v>
      </c>
      <c r="U155" s="24">
        <v>1.31E-6</v>
      </c>
      <c r="V155" s="25">
        <v>0.37890812890812903</v>
      </c>
      <c r="W155" s="20">
        <f t="shared" si="9"/>
        <v>3151.0000000000009</v>
      </c>
      <c r="X155" s="23">
        <v>0.84089047225234403</v>
      </c>
      <c r="Y155" s="23">
        <v>0.80049918926582098</v>
      </c>
      <c r="Z155" s="23">
        <v>0.88331980320090697</v>
      </c>
      <c r="AA155" s="24">
        <v>4.2921029562657998E-4</v>
      </c>
      <c r="AB155" s="25">
        <v>0.37183100000000002</v>
      </c>
      <c r="AC155" s="20">
        <f t="shared" si="10"/>
        <v>792.00003000000004</v>
      </c>
      <c r="AD155" s="23">
        <v>0.80385414845924397</v>
      </c>
      <c r="AE155" s="23">
        <v>0.72612212565577505</v>
      </c>
      <c r="AF155" s="23">
        <v>0.889907453806834</v>
      </c>
      <c r="AG155" s="24">
        <v>3.1771969999999997E-2</v>
      </c>
      <c r="AH155" s="25">
        <v>0.37652811735941299</v>
      </c>
      <c r="AI155" s="20">
        <f t="shared" si="11"/>
        <v>1231.9999999999993</v>
      </c>
      <c r="AJ155" s="23">
        <v>0.70567414378376603</v>
      </c>
      <c r="AK155" s="23">
        <v>0.62491492432007101</v>
      </c>
      <c r="AL155" s="23">
        <v>0.79687006634825797</v>
      </c>
      <c r="AM155" s="24">
        <v>4.1144397196410804E-3</v>
      </c>
    </row>
    <row r="156" spans="1:39" x14ac:dyDescent="0.2">
      <c r="A156" s="18" t="s">
        <v>207</v>
      </c>
      <c r="B156" s="19">
        <v>0.37694999000000001</v>
      </c>
      <c r="C156" s="20">
        <f t="shared" si="8"/>
        <v>5170.9999628200003</v>
      </c>
      <c r="D156" s="3" t="s">
        <v>23</v>
      </c>
      <c r="E156" s="3" t="s">
        <v>31</v>
      </c>
      <c r="F156" s="21" t="s">
        <v>55</v>
      </c>
      <c r="G156" s="3" t="s">
        <v>56</v>
      </c>
      <c r="H156" s="23">
        <v>0.81874862020361205</v>
      </c>
      <c r="I156" s="23">
        <v>0.78544032182674295</v>
      </c>
      <c r="J156" s="23">
        <v>0.85346942913020996</v>
      </c>
      <c r="K156" s="24">
        <v>1.4606359949910399E-6</v>
      </c>
      <c r="L156" s="3" t="s">
        <v>23</v>
      </c>
      <c r="M156" s="3" t="s">
        <v>31</v>
      </c>
      <c r="N156" s="3">
        <v>0.37830000000000003</v>
      </c>
      <c r="O156" s="23">
        <v>1.831</v>
      </c>
      <c r="P156" s="25">
        <v>0.4002</v>
      </c>
      <c r="Q156" s="3" t="s">
        <v>27</v>
      </c>
      <c r="R156" s="26">
        <v>0.82</v>
      </c>
      <c r="S156" s="26">
        <v>0.78</v>
      </c>
      <c r="T156" s="26">
        <v>0.85</v>
      </c>
      <c r="U156" s="24">
        <v>1.3960000000000001E-6</v>
      </c>
      <c r="V156" s="25">
        <v>0.37830687830687798</v>
      </c>
      <c r="W156" s="20">
        <f t="shared" si="9"/>
        <v>3145.9999999999973</v>
      </c>
      <c r="X156" s="23">
        <v>0.84137328518961896</v>
      </c>
      <c r="Y156" s="23">
        <v>0.80091883413750897</v>
      </c>
      <c r="Z156" s="23">
        <v>0.88387109262214103</v>
      </c>
      <c r="AA156" s="24">
        <v>4.5453234898780199E-4</v>
      </c>
      <c r="AB156" s="25">
        <v>0.37183100000000002</v>
      </c>
      <c r="AC156" s="20">
        <f t="shared" si="10"/>
        <v>792.00003000000004</v>
      </c>
      <c r="AD156" s="23">
        <v>0.80385414845924397</v>
      </c>
      <c r="AE156" s="23">
        <v>0.72612212565577505</v>
      </c>
      <c r="AF156" s="23">
        <v>0.889907453806834</v>
      </c>
      <c r="AG156" s="24">
        <v>3.1771969999999997E-2</v>
      </c>
      <c r="AH156" s="25">
        <v>0.376833740831296</v>
      </c>
      <c r="AI156" s="20">
        <f t="shared" si="11"/>
        <v>1233.0000000000005</v>
      </c>
      <c r="AJ156" s="23">
        <v>0.70573628503956398</v>
      </c>
      <c r="AK156" s="23">
        <v>0.62496821661141899</v>
      </c>
      <c r="AL156" s="23">
        <v>0.79694245368500405</v>
      </c>
      <c r="AM156" s="24">
        <v>4.1247319514221299E-3</v>
      </c>
    </row>
    <row r="157" spans="1:39" x14ac:dyDescent="0.2">
      <c r="A157" s="18" t="s">
        <v>208</v>
      </c>
      <c r="B157" s="19">
        <v>0.11344414999999999</v>
      </c>
      <c r="C157" s="20">
        <f t="shared" si="8"/>
        <v>1556.2268497</v>
      </c>
      <c r="D157" s="3" t="s">
        <v>23</v>
      </c>
      <c r="E157" s="3" t="s">
        <v>31</v>
      </c>
      <c r="F157" s="21" t="s">
        <v>61</v>
      </c>
      <c r="G157" s="3" t="s">
        <v>26</v>
      </c>
      <c r="H157" s="23">
        <v>0.73645286022600798</v>
      </c>
      <c r="I157" s="23">
        <v>0.69108924608926203</v>
      </c>
      <c r="J157" s="23">
        <v>0.78479417586685496</v>
      </c>
      <c r="K157" s="24">
        <v>1.48410716915474E-6</v>
      </c>
      <c r="L157" s="3" t="s">
        <v>23</v>
      </c>
      <c r="M157" s="3" t="s">
        <v>31</v>
      </c>
      <c r="N157" s="3">
        <v>0.1197</v>
      </c>
      <c r="O157" s="23">
        <v>4.1000000000000002E-2</v>
      </c>
      <c r="P157" s="25">
        <v>0.97960000000000003</v>
      </c>
      <c r="Q157" s="3" t="s">
        <v>27</v>
      </c>
      <c r="R157" s="26">
        <v>0.74</v>
      </c>
      <c r="S157" s="26">
        <v>0.69</v>
      </c>
      <c r="T157" s="26">
        <v>0.78</v>
      </c>
      <c r="U157" s="24">
        <v>1.4079999999999999E-6</v>
      </c>
      <c r="V157" s="25">
        <v>0.110990860990861</v>
      </c>
      <c r="W157" s="20">
        <f t="shared" si="9"/>
        <v>923.00000000000011</v>
      </c>
      <c r="X157" s="23">
        <v>0.73427626839563298</v>
      </c>
      <c r="Y157" s="23">
        <v>0.68008668463075705</v>
      </c>
      <c r="Z157" s="23">
        <v>0.79278370024513301</v>
      </c>
      <c r="AA157" s="24">
        <v>5.5125345668678399E-5</v>
      </c>
      <c r="AB157" s="25">
        <v>0.1197183</v>
      </c>
      <c r="AC157" s="20">
        <f t="shared" si="10"/>
        <v>254.999979</v>
      </c>
      <c r="AD157" s="23">
        <v>0.75106967713368</v>
      </c>
      <c r="AE157" s="23">
        <v>0.64556128698480897</v>
      </c>
      <c r="AF157" s="23">
        <v>0.87382200773598295</v>
      </c>
      <c r="AG157" s="24">
        <v>5.8623849999999998E-2</v>
      </c>
      <c r="AH157" s="25">
        <v>0.1158313</v>
      </c>
      <c r="AI157" s="20">
        <f t="shared" si="11"/>
        <v>379.00001359999999</v>
      </c>
      <c r="AJ157" s="23">
        <v>0.716408288186686</v>
      </c>
      <c r="AK157" s="23">
        <v>0.59949548307114098</v>
      </c>
      <c r="AL157" s="23">
        <v>0.85612127176222996</v>
      </c>
      <c r="AM157" s="24">
        <v>6.121741E-2</v>
      </c>
    </row>
    <row r="158" spans="1:39" x14ac:dyDescent="0.2">
      <c r="A158" s="18" t="s">
        <v>209</v>
      </c>
      <c r="B158" s="19">
        <v>0.37804345</v>
      </c>
      <c r="C158" s="20">
        <f t="shared" si="8"/>
        <v>5186.0000471000003</v>
      </c>
      <c r="D158" s="3" t="s">
        <v>24</v>
      </c>
      <c r="E158" s="3" t="s">
        <v>29</v>
      </c>
      <c r="F158" s="21" t="s">
        <v>55</v>
      </c>
      <c r="G158" s="3" t="s">
        <v>56</v>
      </c>
      <c r="H158" s="23">
        <v>0.81924594224328895</v>
      </c>
      <c r="I158" s="23">
        <v>0.78598609365035599</v>
      </c>
      <c r="J158" s="23">
        <v>0.85391321717284796</v>
      </c>
      <c r="K158" s="24">
        <v>1.49387349485533E-6</v>
      </c>
      <c r="L158" s="3" t="s">
        <v>24</v>
      </c>
      <c r="M158" s="3" t="s">
        <v>60</v>
      </c>
      <c r="N158" s="3">
        <v>0.38080000000000003</v>
      </c>
      <c r="O158" s="23">
        <v>1.254</v>
      </c>
      <c r="P158" s="25">
        <v>0.5343</v>
      </c>
      <c r="Q158" s="3" t="s">
        <v>27</v>
      </c>
      <c r="R158" s="26">
        <v>0.82</v>
      </c>
      <c r="S158" s="26">
        <v>0.79</v>
      </c>
      <c r="T158" s="26">
        <v>0.85</v>
      </c>
      <c r="U158" s="24">
        <v>1.1510000000000001E-6</v>
      </c>
      <c r="V158" s="25">
        <v>0.38083213083213102</v>
      </c>
      <c r="W158" s="20">
        <f t="shared" si="9"/>
        <v>3167.0000000000014</v>
      </c>
      <c r="X158" s="23">
        <v>0.83940471040534603</v>
      </c>
      <c r="Y158" s="23">
        <v>0.79921391230581196</v>
      </c>
      <c r="Z158" s="23">
        <v>0.88161661978310801</v>
      </c>
      <c r="AA158" s="24">
        <v>3.5816510949326501E-4</v>
      </c>
      <c r="AB158" s="25">
        <v>0.36995309999999998</v>
      </c>
      <c r="AC158" s="20">
        <f t="shared" si="10"/>
        <v>788.00010299999997</v>
      </c>
      <c r="AD158" s="23">
        <v>0.78401998565548303</v>
      </c>
      <c r="AE158" s="23">
        <v>0.70804833808792</v>
      </c>
      <c r="AF158" s="23">
        <v>0.86814318294593296</v>
      </c>
      <c r="AG158" s="24">
        <v>1.6939599999999999E-2</v>
      </c>
      <c r="AH158" s="25">
        <v>0.37622249388753098</v>
      </c>
      <c r="AI158" s="20">
        <f t="shared" si="11"/>
        <v>1231.0000000000014</v>
      </c>
      <c r="AJ158" s="23">
        <v>0.73335301968744204</v>
      </c>
      <c r="AK158" s="23">
        <v>0.64924670119475802</v>
      </c>
      <c r="AL158" s="23">
        <v>0.82835484646283897</v>
      </c>
      <c r="AM158" s="24">
        <v>1.0880422199324301E-2</v>
      </c>
    </row>
    <row r="159" spans="1:39" x14ac:dyDescent="0.2">
      <c r="A159" s="18" t="s">
        <v>210</v>
      </c>
      <c r="B159" s="19">
        <v>0.11342761</v>
      </c>
      <c r="C159" s="20">
        <f t="shared" si="8"/>
        <v>1555.9999539799999</v>
      </c>
      <c r="D159" s="3" t="s">
        <v>23</v>
      </c>
      <c r="E159" s="3" t="s">
        <v>31</v>
      </c>
      <c r="F159" s="21" t="s">
        <v>61</v>
      </c>
      <c r="G159" s="3" t="s">
        <v>26</v>
      </c>
      <c r="H159" s="23">
        <v>0.73651381969074303</v>
      </c>
      <c r="I159" s="23">
        <v>0.69114475003000797</v>
      </c>
      <c r="J159" s="23">
        <v>0.78486106791941401</v>
      </c>
      <c r="K159" s="24">
        <v>1.4951789540733799E-6</v>
      </c>
      <c r="L159" s="3" t="s">
        <v>23</v>
      </c>
      <c r="M159" s="3" t="s">
        <v>31</v>
      </c>
      <c r="N159" s="3">
        <v>0.1197</v>
      </c>
      <c r="O159" s="23">
        <v>3.5000000000000003E-2</v>
      </c>
      <c r="P159" s="25">
        <v>0.98250000000000004</v>
      </c>
      <c r="Q159" s="3" t="s">
        <v>27</v>
      </c>
      <c r="R159" s="26">
        <v>0.74</v>
      </c>
      <c r="S159" s="26">
        <v>0.69</v>
      </c>
      <c r="T159" s="26">
        <v>0.78</v>
      </c>
      <c r="U159" s="24">
        <v>1.5740000000000001E-6</v>
      </c>
      <c r="V159" s="25">
        <v>0.110750360750361</v>
      </c>
      <c r="W159" s="20">
        <f t="shared" si="9"/>
        <v>921.00000000000205</v>
      </c>
      <c r="X159" s="23">
        <v>0.73518765252562801</v>
      </c>
      <c r="Y159" s="23">
        <v>0.68089779169734799</v>
      </c>
      <c r="Z159" s="23">
        <v>0.79380619384706597</v>
      </c>
      <c r="AA159" s="24">
        <v>5.9699327734187701E-5</v>
      </c>
      <c r="AB159" s="25">
        <v>0.1197183</v>
      </c>
      <c r="AC159" s="20">
        <f t="shared" si="10"/>
        <v>254.999979</v>
      </c>
      <c r="AD159" s="23">
        <v>0.75106967713368</v>
      </c>
      <c r="AE159" s="23">
        <v>0.64556128698480897</v>
      </c>
      <c r="AF159" s="23">
        <v>0.87382200773598295</v>
      </c>
      <c r="AG159" s="24">
        <v>5.8623849999999998E-2</v>
      </c>
      <c r="AH159" s="25">
        <v>0.1161369</v>
      </c>
      <c r="AI159" s="20">
        <f t="shared" si="11"/>
        <v>379.9999368</v>
      </c>
      <c r="AJ159" s="23">
        <v>0.71901851465745104</v>
      </c>
      <c r="AK159" s="23">
        <v>0.60176216308205999</v>
      </c>
      <c r="AL159" s="23">
        <v>0.85912284975236597</v>
      </c>
      <c r="AM159" s="24">
        <v>6.3891829999999997E-2</v>
      </c>
    </row>
    <row r="160" spans="1:39" x14ac:dyDescent="0.2">
      <c r="A160" s="18" t="s">
        <v>211</v>
      </c>
      <c r="B160" s="19">
        <v>0.11342761</v>
      </c>
      <c r="C160" s="20">
        <f t="shared" si="8"/>
        <v>1555.9999539799999</v>
      </c>
      <c r="D160" s="3" t="s">
        <v>24</v>
      </c>
      <c r="E160" s="3" t="s">
        <v>29</v>
      </c>
      <c r="F160" s="21" t="s">
        <v>61</v>
      </c>
      <c r="G160" s="3" t="s">
        <v>26</v>
      </c>
      <c r="H160" s="23">
        <v>0.73651381969074303</v>
      </c>
      <c r="I160" s="23">
        <v>0.69114475003000797</v>
      </c>
      <c r="J160" s="23">
        <v>0.78486106791941401</v>
      </c>
      <c r="K160" s="24">
        <v>1.4951789540733799E-6</v>
      </c>
      <c r="L160" s="3" t="s">
        <v>24</v>
      </c>
      <c r="M160" s="3" t="s">
        <v>29</v>
      </c>
      <c r="N160" s="3">
        <v>0.1197</v>
      </c>
      <c r="O160" s="23">
        <v>3.5000000000000003E-2</v>
      </c>
      <c r="P160" s="25">
        <v>0.98250000000000004</v>
      </c>
      <c r="Q160" s="3" t="s">
        <v>27</v>
      </c>
      <c r="R160" s="26">
        <v>0.74</v>
      </c>
      <c r="S160" s="26">
        <v>0.69</v>
      </c>
      <c r="T160" s="26">
        <v>0.78</v>
      </c>
      <c r="U160" s="24">
        <v>1.5740000000000001E-6</v>
      </c>
      <c r="V160" s="25">
        <v>0.110750360750361</v>
      </c>
      <c r="W160" s="20">
        <f t="shared" si="9"/>
        <v>921.00000000000205</v>
      </c>
      <c r="X160" s="23">
        <v>0.73518765252562801</v>
      </c>
      <c r="Y160" s="23">
        <v>0.68089779169734799</v>
      </c>
      <c r="Z160" s="23">
        <v>0.79380619384706597</v>
      </c>
      <c r="AA160" s="24">
        <v>5.9699327734187701E-5</v>
      </c>
      <c r="AB160" s="25">
        <v>0.1197183</v>
      </c>
      <c r="AC160" s="20">
        <f t="shared" si="10"/>
        <v>254.999979</v>
      </c>
      <c r="AD160" s="23">
        <v>0.75106967713368</v>
      </c>
      <c r="AE160" s="23">
        <v>0.64556128698480897</v>
      </c>
      <c r="AF160" s="23">
        <v>0.87382200773598295</v>
      </c>
      <c r="AG160" s="24">
        <v>5.8623849999999998E-2</v>
      </c>
      <c r="AH160" s="25">
        <v>0.1161369</v>
      </c>
      <c r="AI160" s="20">
        <f t="shared" si="11"/>
        <v>379.9999368</v>
      </c>
      <c r="AJ160" s="23">
        <v>0.71901851465745104</v>
      </c>
      <c r="AK160" s="23">
        <v>0.60176216308205999</v>
      </c>
      <c r="AL160" s="23">
        <v>0.85912284975236597</v>
      </c>
      <c r="AM160" s="24">
        <v>6.3891829999999997E-2</v>
      </c>
    </row>
    <row r="161" spans="1:39" x14ac:dyDescent="0.2">
      <c r="A161" s="18" t="s">
        <v>212</v>
      </c>
      <c r="B161" s="19">
        <v>0.11357341</v>
      </c>
      <c r="C161" s="20">
        <f t="shared" si="8"/>
        <v>1558.00003838</v>
      </c>
      <c r="D161" s="3" t="s">
        <v>31</v>
      </c>
      <c r="E161" s="3" t="s">
        <v>23</v>
      </c>
      <c r="F161" s="21" t="s">
        <v>61</v>
      </c>
      <c r="G161" s="3" t="s">
        <v>26</v>
      </c>
      <c r="H161" s="23">
        <v>0.736688396215194</v>
      </c>
      <c r="I161" s="23">
        <v>0.69132844506079005</v>
      </c>
      <c r="J161" s="23">
        <v>0.78502453789586601</v>
      </c>
      <c r="K161" s="24">
        <v>1.5069847769029801E-6</v>
      </c>
      <c r="L161" s="3" t="s">
        <v>31</v>
      </c>
      <c r="M161" s="3" t="s">
        <v>23</v>
      </c>
      <c r="N161" s="3">
        <v>0.11119999999999999</v>
      </c>
      <c r="O161" s="23">
        <v>0.10299999999999999</v>
      </c>
      <c r="P161" s="25">
        <v>0.95</v>
      </c>
      <c r="Q161" s="3" t="s">
        <v>36</v>
      </c>
      <c r="R161" s="23">
        <v>1.35</v>
      </c>
      <c r="S161" s="23">
        <v>1.27</v>
      </c>
      <c r="T161" s="23">
        <v>1.45</v>
      </c>
      <c r="U161" s="24">
        <v>1.9190000000000002E-6</v>
      </c>
      <c r="V161" s="25">
        <v>0.111231361231361</v>
      </c>
      <c r="W161" s="20">
        <f t="shared" si="9"/>
        <v>924.99999999999807</v>
      </c>
      <c r="X161" s="23">
        <v>0.74795875432806003</v>
      </c>
      <c r="Y161" s="23">
        <v>0.69279836739568801</v>
      </c>
      <c r="Z161" s="23">
        <v>0.80751099382493496</v>
      </c>
      <c r="AA161" s="24">
        <v>1.4828960339801001E-4</v>
      </c>
      <c r="AB161" s="25">
        <v>0.1192488</v>
      </c>
      <c r="AC161" s="20">
        <f t="shared" si="10"/>
        <v>253.999944</v>
      </c>
      <c r="AD161" s="23">
        <v>0.71437557255945705</v>
      </c>
      <c r="AE161" s="23">
        <v>0.61387957048522301</v>
      </c>
      <c r="AF161" s="23">
        <v>0.83132341131058496</v>
      </c>
      <c r="AG161" s="24">
        <v>2.642307E-2</v>
      </c>
      <c r="AH161" s="25">
        <v>0.1158313</v>
      </c>
      <c r="AI161" s="20">
        <f t="shared" si="11"/>
        <v>379.00001359999999</v>
      </c>
      <c r="AJ161" s="23">
        <v>0.71710513643095997</v>
      </c>
      <c r="AK161" s="23">
        <v>0.60009715653288498</v>
      </c>
      <c r="AL161" s="23">
        <v>0.85692753431249802</v>
      </c>
      <c r="AM161" s="24">
        <v>6.1931069999999998E-2</v>
      </c>
    </row>
    <row r="162" spans="1:39" x14ac:dyDescent="0.2">
      <c r="A162" s="18" t="s">
        <v>213</v>
      </c>
      <c r="B162" s="19">
        <v>0.30201196000000002</v>
      </c>
      <c r="C162" s="20">
        <f t="shared" si="8"/>
        <v>4143.0000672800006</v>
      </c>
      <c r="D162" s="3" t="s">
        <v>214</v>
      </c>
      <c r="E162" s="3" t="s">
        <v>23</v>
      </c>
      <c r="F162" s="21" t="s">
        <v>55</v>
      </c>
      <c r="G162" s="3" t="s">
        <v>56</v>
      </c>
      <c r="H162" s="23">
        <v>0.80975414881598096</v>
      </c>
      <c r="I162" s="23">
        <v>0.774982477671602</v>
      </c>
      <c r="J162" s="23">
        <v>0.84608594441350304</v>
      </c>
      <c r="K162" s="24">
        <v>1.5121746621055E-6</v>
      </c>
      <c r="L162" s="3" t="s">
        <v>214</v>
      </c>
      <c r="M162" s="3" t="s">
        <v>23</v>
      </c>
      <c r="N162" s="3">
        <v>0.30609999999999998</v>
      </c>
      <c r="O162" s="23">
        <v>3.4430000000000001</v>
      </c>
      <c r="P162" s="25">
        <v>0.17879999999999999</v>
      </c>
      <c r="Q162" s="3" t="s">
        <v>27</v>
      </c>
      <c r="R162" s="23">
        <v>0.81</v>
      </c>
      <c r="S162" s="23">
        <v>0.77</v>
      </c>
      <c r="T162" s="23">
        <v>0.84</v>
      </c>
      <c r="U162" s="24">
        <v>1.0640000000000001E-6</v>
      </c>
      <c r="V162" s="25">
        <v>0.30266955266955298</v>
      </c>
      <c r="W162" s="20">
        <f t="shared" si="9"/>
        <v>2517.0000000000027</v>
      </c>
      <c r="X162" s="23">
        <v>0.83232812894749497</v>
      </c>
      <c r="Y162" s="23">
        <v>0.79003470904751705</v>
      </c>
      <c r="Z162" s="23">
        <v>0.87688566882391294</v>
      </c>
      <c r="AA162" s="24">
        <v>4.3082559734781002E-4</v>
      </c>
      <c r="AB162" s="25">
        <v>0.30610330000000002</v>
      </c>
      <c r="AC162" s="20">
        <f t="shared" si="10"/>
        <v>652.00002900000004</v>
      </c>
      <c r="AD162" s="23">
        <v>0.82611141710927405</v>
      </c>
      <c r="AE162" s="23">
        <v>0.74276244406087599</v>
      </c>
      <c r="AF162" s="23">
        <v>0.91881338230714205</v>
      </c>
      <c r="AG162" s="24">
        <v>7.2472120000000001E-2</v>
      </c>
      <c r="AH162" s="25">
        <v>0.29767726161369201</v>
      </c>
      <c r="AI162" s="20">
        <f t="shared" si="11"/>
        <v>974.00000000000023</v>
      </c>
      <c r="AJ162" s="23">
        <v>0.64480021548398103</v>
      </c>
      <c r="AK162" s="23">
        <v>0.56698262911850605</v>
      </c>
      <c r="AL162" s="23">
        <v>0.73329815859541603</v>
      </c>
      <c r="AM162" s="24">
        <v>6.4044947983615905E-4</v>
      </c>
    </row>
    <row r="163" spans="1:39" x14ac:dyDescent="0.2">
      <c r="A163" s="18" t="s">
        <v>215</v>
      </c>
      <c r="B163" s="19">
        <v>2.0192450000000001E-2</v>
      </c>
      <c r="C163" s="20">
        <f t="shared" si="8"/>
        <v>277.00002910000001</v>
      </c>
      <c r="D163" s="3" t="s">
        <v>29</v>
      </c>
      <c r="E163" s="3" t="s">
        <v>24</v>
      </c>
      <c r="F163" s="21" t="s">
        <v>216</v>
      </c>
      <c r="G163" s="3" t="s">
        <v>56</v>
      </c>
      <c r="H163" s="23">
        <v>0.50351491605981402</v>
      </c>
      <c r="I163" s="23">
        <v>0.436438406263149</v>
      </c>
      <c r="J163" s="23">
        <v>0.58090045939233403</v>
      </c>
      <c r="K163" s="24">
        <v>1.5271582678002601E-6</v>
      </c>
      <c r="L163" s="3" t="s">
        <v>29</v>
      </c>
      <c r="M163" s="3" t="s">
        <v>24</v>
      </c>
      <c r="N163" s="3">
        <v>1.6500000000000001E-2</v>
      </c>
      <c r="O163" s="23">
        <v>3.95</v>
      </c>
      <c r="P163" s="25">
        <v>0.13880000000000001</v>
      </c>
      <c r="Q163" s="3" t="s">
        <v>36</v>
      </c>
      <c r="R163" s="23">
        <v>2</v>
      </c>
      <c r="S163" s="23">
        <v>1.72</v>
      </c>
      <c r="T163" s="23">
        <v>2.27</v>
      </c>
      <c r="U163" s="24">
        <v>1.4470000000000001E-6</v>
      </c>
      <c r="V163" s="25">
        <v>2.0683020683020699E-2</v>
      </c>
      <c r="W163" s="20">
        <f t="shared" si="9"/>
        <v>172.00000000000014</v>
      </c>
      <c r="X163" s="23">
        <v>0.52378011380321798</v>
      </c>
      <c r="Y163" s="23">
        <v>0.441015718618682</v>
      </c>
      <c r="Z163" s="23">
        <v>0.62207671072359405</v>
      </c>
      <c r="AA163" s="24">
        <v>1.5931456934068801E-4</v>
      </c>
      <c r="AB163" s="25">
        <v>2.3943659999999999E-2</v>
      </c>
      <c r="AC163" s="20">
        <f t="shared" si="10"/>
        <v>50.999995799999994</v>
      </c>
      <c r="AD163" s="23">
        <v>0.64378099799338395</v>
      </c>
      <c r="AE163" s="23">
        <v>0.47066517086582299</v>
      </c>
      <c r="AF163" s="23">
        <v>0.88057073060013902</v>
      </c>
      <c r="AG163" s="24">
        <v>0.15970409999999999</v>
      </c>
      <c r="AH163" s="25">
        <v>1.6503667481662598E-2</v>
      </c>
      <c r="AI163" s="20">
        <f t="shared" si="11"/>
        <v>54.000000000000021</v>
      </c>
      <c r="AJ163" s="23">
        <v>0.22139563938703799</v>
      </c>
      <c r="AK163" s="23">
        <v>0.14067027453224901</v>
      </c>
      <c r="AL163" s="23">
        <v>0.34844624639129701</v>
      </c>
      <c r="AM163" s="24">
        <v>8.7076717250845104E-4</v>
      </c>
    </row>
    <row r="164" spans="1:39" x14ac:dyDescent="0.2">
      <c r="A164" s="18" t="s">
        <v>217</v>
      </c>
      <c r="B164" s="19">
        <v>0.37731448000000001</v>
      </c>
      <c r="C164" s="20">
        <f t="shared" si="8"/>
        <v>5176.00003664</v>
      </c>
      <c r="D164" s="3" t="s">
        <v>31</v>
      </c>
      <c r="E164" s="3" t="s">
        <v>23</v>
      </c>
      <c r="F164" s="21" t="s">
        <v>55</v>
      </c>
      <c r="G164" s="3" t="s">
        <v>56</v>
      </c>
      <c r="H164" s="23">
        <v>0.81952060898323198</v>
      </c>
      <c r="I164" s="23">
        <v>0.78626277851516202</v>
      </c>
      <c r="J164" s="23">
        <v>0.85418519978342899</v>
      </c>
      <c r="K164" s="24">
        <v>1.5405654354416099E-6</v>
      </c>
      <c r="L164" s="3" t="s">
        <v>31</v>
      </c>
      <c r="M164" s="3" t="s">
        <v>23</v>
      </c>
      <c r="N164" s="3">
        <v>0.36849999999999999</v>
      </c>
      <c r="O164" s="23">
        <v>1.27</v>
      </c>
      <c r="P164" s="25">
        <v>0.52980000000000005</v>
      </c>
      <c r="Q164" s="3" t="s">
        <v>36</v>
      </c>
      <c r="R164" s="23">
        <v>1.22</v>
      </c>
      <c r="S164" s="23">
        <v>1.18</v>
      </c>
      <c r="T164" s="23">
        <v>1.28</v>
      </c>
      <c r="U164" s="24">
        <v>1.1710000000000001E-6</v>
      </c>
      <c r="V164" s="25">
        <v>0.38035113035113</v>
      </c>
      <c r="W164" s="20">
        <f t="shared" si="9"/>
        <v>3162.9999999999973</v>
      </c>
      <c r="X164" s="23">
        <v>0.839394848501402</v>
      </c>
      <c r="Y164" s="23">
        <v>0.79922475707194396</v>
      </c>
      <c r="Z164" s="23">
        <v>0.88158394175878396</v>
      </c>
      <c r="AA164" s="24">
        <v>3.5533264404139501E-4</v>
      </c>
      <c r="AB164" s="25">
        <v>0.3685446</v>
      </c>
      <c r="AC164" s="20">
        <f t="shared" si="10"/>
        <v>784.99999800000001</v>
      </c>
      <c r="AD164" s="23">
        <v>0.78675802935171502</v>
      </c>
      <c r="AE164" s="23">
        <v>0.71061336935429198</v>
      </c>
      <c r="AF164" s="23">
        <v>0.87106185085125198</v>
      </c>
      <c r="AG164" s="24">
        <v>1.8434639999999999E-2</v>
      </c>
      <c r="AH164" s="25">
        <v>0.37530562347188301</v>
      </c>
      <c r="AI164" s="20">
        <f t="shared" si="11"/>
        <v>1228.0000000000011</v>
      </c>
      <c r="AJ164" s="23">
        <v>0.73116596212401797</v>
      </c>
      <c r="AK164" s="23">
        <v>0.64725347375987397</v>
      </c>
      <c r="AL164" s="23">
        <v>0.82595719581580096</v>
      </c>
      <c r="AM164" s="24">
        <v>1.0193260030329099E-2</v>
      </c>
    </row>
    <row r="165" spans="1:39" x14ac:dyDescent="0.2">
      <c r="A165" s="18" t="s">
        <v>218</v>
      </c>
      <c r="B165" s="19">
        <v>0.11350051</v>
      </c>
      <c r="C165" s="3">
        <f t="shared" si="8"/>
        <v>1556.9999961799999</v>
      </c>
      <c r="D165" s="3" t="s">
        <v>24</v>
      </c>
      <c r="E165" s="3" t="s">
        <v>29</v>
      </c>
      <c r="F165" s="21" t="s">
        <v>61</v>
      </c>
      <c r="G165" s="3" t="s">
        <v>26</v>
      </c>
      <c r="H165" s="23">
        <v>0.73683607145644203</v>
      </c>
      <c r="I165" s="23">
        <v>0.69145443692821196</v>
      </c>
      <c r="J165" s="23">
        <v>0.78519619978334299</v>
      </c>
      <c r="K165" s="24">
        <v>1.5413946693928901E-6</v>
      </c>
      <c r="L165" s="3" t="s">
        <v>24</v>
      </c>
      <c r="M165" s="3" t="s">
        <v>29</v>
      </c>
      <c r="N165" s="3">
        <v>0.1197</v>
      </c>
      <c r="O165" s="23">
        <v>3.5000000000000003E-2</v>
      </c>
      <c r="P165" s="25">
        <v>0.98260000000000003</v>
      </c>
      <c r="Q165" s="3" t="s">
        <v>27</v>
      </c>
      <c r="R165" s="26">
        <v>0.74</v>
      </c>
      <c r="S165" s="26">
        <v>0.69</v>
      </c>
      <c r="T165" s="26">
        <v>0.78</v>
      </c>
      <c r="U165" s="24">
        <v>1.6300000000000001E-6</v>
      </c>
      <c r="V165" s="25">
        <v>0.11087061087061099</v>
      </c>
      <c r="W165" s="20">
        <f t="shared" si="9"/>
        <v>922.00000000000102</v>
      </c>
      <c r="X165" s="23">
        <v>0.73572115497699797</v>
      </c>
      <c r="Y165" s="23">
        <v>0.68140629074036296</v>
      </c>
      <c r="Z165" s="23">
        <v>0.79436545455511998</v>
      </c>
      <c r="AA165" s="24">
        <v>6.1858173796909403E-5</v>
      </c>
      <c r="AB165" s="25">
        <v>0.1197183</v>
      </c>
      <c r="AC165" s="20">
        <f t="shared" si="10"/>
        <v>254.999979</v>
      </c>
      <c r="AD165" s="23">
        <v>0.75106967713368</v>
      </c>
      <c r="AE165" s="23">
        <v>0.64556128698480897</v>
      </c>
      <c r="AF165" s="23">
        <v>0.87382200773598295</v>
      </c>
      <c r="AG165" s="24">
        <v>5.8623849999999998E-2</v>
      </c>
      <c r="AH165" s="25">
        <v>0.1161369</v>
      </c>
      <c r="AI165" s="20">
        <f t="shared" si="11"/>
        <v>379.9999368</v>
      </c>
      <c r="AJ165" s="23">
        <v>0.71901851465745104</v>
      </c>
      <c r="AK165" s="23">
        <v>0.60176216308205999</v>
      </c>
      <c r="AL165" s="23">
        <v>0.85912284975236597</v>
      </c>
      <c r="AM165" s="24">
        <v>6.3891829999999997E-2</v>
      </c>
    </row>
    <row r="166" spans="1:39" x14ac:dyDescent="0.2">
      <c r="A166" s="18" t="s">
        <v>219</v>
      </c>
      <c r="B166" s="19">
        <v>0.11357341</v>
      </c>
      <c r="C166" s="20">
        <f t="shared" si="8"/>
        <v>1558.00003838</v>
      </c>
      <c r="D166" s="3" t="s">
        <v>23</v>
      </c>
      <c r="E166" s="3" t="s">
        <v>31</v>
      </c>
      <c r="F166" s="21" t="s">
        <v>61</v>
      </c>
      <c r="G166" s="3" t="s">
        <v>26</v>
      </c>
      <c r="H166" s="23">
        <v>0.73700192415271004</v>
      </c>
      <c r="I166" s="23">
        <v>0.69163054216166797</v>
      </c>
      <c r="J166" s="23">
        <v>0.78534969625131301</v>
      </c>
      <c r="K166" s="24">
        <v>1.5515657665640401E-6</v>
      </c>
      <c r="L166" s="3" t="s">
        <v>23</v>
      </c>
      <c r="M166" s="3" t="s">
        <v>31</v>
      </c>
      <c r="N166" s="3">
        <v>0.1197</v>
      </c>
      <c r="O166" s="23">
        <v>6.5000000000000002E-2</v>
      </c>
      <c r="P166" s="25">
        <v>0.96789999999999998</v>
      </c>
      <c r="Q166" s="3" t="s">
        <v>27</v>
      </c>
      <c r="R166" s="26">
        <v>0.74</v>
      </c>
      <c r="S166" s="26">
        <v>0.69</v>
      </c>
      <c r="T166" s="26">
        <v>0.78</v>
      </c>
      <c r="U166" s="24">
        <v>1.8840000000000001E-6</v>
      </c>
      <c r="V166" s="25">
        <v>0.11111111111111099</v>
      </c>
      <c r="W166" s="20">
        <f t="shared" si="9"/>
        <v>923.99999999999898</v>
      </c>
      <c r="X166" s="23">
        <v>0.74575765573955199</v>
      </c>
      <c r="Y166" s="23">
        <v>0.690762960691788</v>
      </c>
      <c r="Z166" s="23">
        <v>0.80513072174161204</v>
      </c>
      <c r="AA166" s="24">
        <v>1.2672387310029901E-4</v>
      </c>
      <c r="AB166" s="25">
        <v>0.1197183</v>
      </c>
      <c r="AC166" s="20">
        <f t="shared" si="10"/>
        <v>254.999979</v>
      </c>
      <c r="AD166" s="23">
        <v>0.72216075126005497</v>
      </c>
      <c r="AE166" s="23">
        <v>0.62072152131636804</v>
      </c>
      <c r="AF166" s="23">
        <v>0.84017733033406805</v>
      </c>
      <c r="AG166" s="24">
        <v>3.1417870000000001E-2</v>
      </c>
      <c r="AH166" s="25">
        <v>0.1158313</v>
      </c>
      <c r="AI166" s="20">
        <f t="shared" si="11"/>
        <v>379.00001359999999</v>
      </c>
      <c r="AJ166" s="23">
        <v>0.71710513643095997</v>
      </c>
      <c r="AK166" s="23">
        <v>0.60009715653288498</v>
      </c>
      <c r="AL166" s="23">
        <v>0.85692753431249802</v>
      </c>
      <c r="AM166" s="24">
        <v>6.1931069999999998E-2</v>
      </c>
    </row>
    <row r="167" spans="1:39" x14ac:dyDescent="0.2">
      <c r="A167" s="18" t="s">
        <v>220</v>
      </c>
      <c r="B167" s="19">
        <v>0.39415367000000001</v>
      </c>
      <c r="C167" s="20">
        <f t="shared" si="8"/>
        <v>5407.00004506</v>
      </c>
      <c r="D167" s="3" t="s">
        <v>31</v>
      </c>
      <c r="E167" s="3" t="s">
        <v>29</v>
      </c>
      <c r="F167" s="21" t="s">
        <v>55</v>
      </c>
      <c r="G167" s="3" t="s">
        <v>56</v>
      </c>
      <c r="H167" s="23">
        <v>0.82205920931573895</v>
      </c>
      <c r="I167" s="23">
        <v>0.789172848888954</v>
      </c>
      <c r="J167" s="23">
        <v>0.85631600804845798</v>
      </c>
      <c r="K167" s="24">
        <v>1.57996630241246E-6</v>
      </c>
      <c r="L167" s="3" t="s">
        <v>31</v>
      </c>
      <c r="M167" s="3" t="s">
        <v>29</v>
      </c>
      <c r="N167" s="3">
        <v>0.37840000000000001</v>
      </c>
      <c r="O167" s="23">
        <v>1.3919999999999999</v>
      </c>
      <c r="P167" s="25">
        <v>0.49859999999999999</v>
      </c>
      <c r="Q167" s="3" t="s">
        <v>36</v>
      </c>
      <c r="R167" s="23">
        <v>1.22</v>
      </c>
      <c r="S167" s="23">
        <v>1.18</v>
      </c>
      <c r="T167" s="23">
        <v>1.28</v>
      </c>
      <c r="U167" s="24">
        <v>1.0950000000000001E-6</v>
      </c>
      <c r="V167" s="25">
        <v>0.39526214526214498</v>
      </c>
      <c r="W167" s="20">
        <f t="shared" si="9"/>
        <v>3286.9999999999977</v>
      </c>
      <c r="X167" s="23">
        <v>0.83881744995051299</v>
      </c>
      <c r="Y167" s="23">
        <v>0.79890883303456195</v>
      </c>
      <c r="Z167" s="23">
        <v>0.88071965817286502</v>
      </c>
      <c r="AA167" s="24">
        <v>3.1006796823511402E-4</v>
      </c>
      <c r="AB167" s="25">
        <v>0.37840380000000001</v>
      </c>
      <c r="AC167" s="20">
        <f t="shared" si="10"/>
        <v>806.00009399999999</v>
      </c>
      <c r="AD167" s="23">
        <v>0.81135186839164897</v>
      </c>
      <c r="AE167" s="23">
        <v>0.73464912535598903</v>
      </c>
      <c r="AF167" s="23">
        <v>0.89606293892153099</v>
      </c>
      <c r="AG167" s="24">
        <v>3.525491E-2</v>
      </c>
      <c r="AH167" s="25">
        <v>0.40158924205378999</v>
      </c>
      <c r="AI167" s="20">
        <f t="shared" si="11"/>
        <v>1314.0000000000009</v>
      </c>
      <c r="AJ167" s="23">
        <v>0.72282514615779503</v>
      </c>
      <c r="AK167" s="23">
        <v>0.64310025921831404</v>
      </c>
      <c r="AL167" s="23">
        <v>0.81243349606654602</v>
      </c>
      <c r="AM167" s="24">
        <v>5.4652188124147596E-3</v>
      </c>
    </row>
    <row r="168" spans="1:39" x14ac:dyDescent="0.2">
      <c r="A168" s="18" t="s">
        <v>221</v>
      </c>
      <c r="B168" s="19">
        <v>0.1135</v>
      </c>
      <c r="C168" s="20">
        <f t="shared" si="8"/>
        <v>1556.9929999999999</v>
      </c>
      <c r="D168" s="3" t="s">
        <v>24</v>
      </c>
      <c r="E168" s="3" t="s">
        <v>29</v>
      </c>
      <c r="F168" s="21" t="s">
        <v>61</v>
      </c>
      <c r="G168" s="3" t="s">
        <v>26</v>
      </c>
      <c r="H168" s="26">
        <v>0.73</v>
      </c>
      <c r="I168" s="26">
        <v>0.68</v>
      </c>
      <c r="J168" s="26">
        <v>0.78</v>
      </c>
      <c r="K168" s="24">
        <v>1.5803216831630201E-6</v>
      </c>
      <c r="L168" s="3" t="s">
        <v>24</v>
      </c>
      <c r="M168" s="3" t="s">
        <v>29</v>
      </c>
      <c r="N168" s="3">
        <v>0.1109</v>
      </c>
      <c r="O168" s="23">
        <v>3.5000000000000003E-2</v>
      </c>
      <c r="P168" s="25">
        <v>0.98260000000000003</v>
      </c>
      <c r="Q168" s="3" t="s">
        <v>36</v>
      </c>
      <c r="R168" s="23">
        <v>0.73648689181210203</v>
      </c>
      <c r="S168" s="23">
        <v>0.69089442777999799</v>
      </c>
      <c r="T168" s="23">
        <v>0.78508802503147701</v>
      </c>
      <c r="U168" s="24">
        <v>1.6670000000000001E-6</v>
      </c>
      <c r="V168" s="25">
        <v>0.1109</v>
      </c>
      <c r="W168" s="20">
        <f t="shared" si="9"/>
        <v>922.24440000000004</v>
      </c>
      <c r="X168" s="23">
        <v>0.74</v>
      </c>
      <c r="Y168" s="23">
        <v>0.68</v>
      </c>
      <c r="Z168" s="23">
        <v>0.79</v>
      </c>
      <c r="AA168" s="24">
        <v>6.33038253694324E-5</v>
      </c>
      <c r="AB168" s="25">
        <v>0.1197</v>
      </c>
      <c r="AC168" s="20">
        <f t="shared" si="10"/>
        <v>254.96100000000001</v>
      </c>
      <c r="AD168" s="23">
        <v>0.7</v>
      </c>
      <c r="AE168" s="23">
        <v>0.6</v>
      </c>
      <c r="AF168" s="23">
        <v>0.81</v>
      </c>
      <c r="AG168" s="24">
        <v>5.8623849999999998E-2</v>
      </c>
      <c r="AH168" s="25">
        <v>0.11609999999999999</v>
      </c>
      <c r="AI168" s="20">
        <f t="shared" si="11"/>
        <v>379.87919999999997</v>
      </c>
      <c r="AJ168" s="23">
        <v>0.72</v>
      </c>
      <c r="AK168" s="23">
        <v>0.6</v>
      </c>
      <c r="AL168" s="23">
        <v>0.86</v>
      </c>
      <c r="AM168" s="24">
        <v>6.3891829999999997E-2</v>
      </c>
    </row>
    <row r="169" spans="1:39" x14ac:dyDescent="0.2">
      <c r="A169" s="18" t="s">
        <v>222</v>
      </c>
      <c r="B169" s="19">
        <v>0.30336833000000002</v>
      </c>
      <c r="C169" s="20">
        <f t="shared" si="8"/>
        <v>4161.60675094</v>
      </c>
      <c r="D169" s="3" t="s">
        <v>29</v>
      </c>
      <c r="E169" s="3" t="s">
        <v>24</v>
      </c>
      <c r="F169" s="21" t="s">
        <v>55</v>
      </c>
      <c r="G169" s="3" t="s">
        <v>56</v>
      </c>
      <c r="H169" s="23">
        <v>0.81011413817891798</v>
      </c>
      <c r="I169" s="23">
        <v>0.77532793412927004</v>
      </c>
      <c r="J169" s="23">
        <v>0.846461075356985</v>
      </c>
      <c r="K169" s="24">
        <v>1.5896528291045199E-6</v>
      </c>
      <c r="L169" s="3" t="s">
        <v>29</v>
      </c>
      <c r="M169" s="3" t="s">
        <v>24</v>
      </c>
      <c r="N169" s="3">
        <v>0.30070000000000002</v>
      </c>
      <c r="O169" s="23">
        <v>3.0049999999999999</v>
      </c>
      <c r="P169" s="25">
        <v>0.22259999999999999</v>
      </c>
      <c r="Q169" s="3" t="s">
        <v>36</v>
      </c>
      <c r="R169" s="23">
        <v>1.23</v>
      </c>
      <c r="S169" s="23">
        <v>1.19</v>
      </c>
      <c r="T169" s="23">
        <v>1.3</v>
      </c>
      <c r="U169" s="24">
        <v>1.1519999999999999E-6</v>
      </c>
      <c r="V169" s="25">
        <v>0.30375180375180399</v>
      </c>
      <c r="W169" s="20">
        <f t="shared" si="9"/>
        <v>2526.0000000000018</v>
      </c>
      <c r="X169" s="23">
        <v>0.83109084863683602</v>
      </c>
      <c r="Y169" s="23">
        <v>0.78891389695689895</v>
      </c>
      <c r="Z169" s="23">
        <v>0.87552266648134802</v>
      </c>
      <c r="AA169" s="24">
        <v>3.79942903735195E-4</v>
      </c>
      <c r="AB169" s="25">
        <v>0.30563380000000001</v>
      </c>
      <c r="AC169" s="20">
        <f t="shared" si="10"/>
        <v>650.99999400000002</v>
      </c>
      <c r="AD169" s="23">
        <v>0.82620292309799304</v>
      </c>
      <c r="AE169" s="23">
        <v>0.74250487017169997</v>
      </c>
      <c r="AF169" s="23">
        <v>0.91933574789592698</v>
      </c>
      <c r="AG169" s="24">
        <v>7.3871480000000003E-2</v>
      </c>
      <c r="AH169" s="25">
        <v>0.300733496332518</v>
      </c>
      <c r="AI169" s="20">
        <f t="shared" si="11"/>
        <v>983.99999999999886</v>
      </c>
      <c r="AJ169" s="23">
        <v>0.65504546951604903</v>
      </c>
      <c r="AK169" s="23">
        <v>0.57607959016594001</v>
      </c>
      <c r="AL169" s="23">
        <v>0.74483556518623395</v>
      </c>
      <c r="AM169" s="24">
        <v>9.8407747088989704E-4</v>
      </c>
    </row>
    <row r="170" spans="1:39" x14ac:dyDescent="0.2">
      <c r="A170" s="18" t="s">
        <v>223</v>
      </c>
      <c r="B170" s="19">
        <v>0.37818923999999998</v>
      </c>
      <c r="C170" s="20">
        <f t="shared" si="8"/>
        <v>5187.99999432</v>
      </c>
      <c r="D170" s="3" t="s">
        <v>31</v>
      </c>
      <c r="E170" s="3" t="s">
        <v>23</v>
      </c>
      <c r="F170" s="21" t="s">
        <v>55</v>
      </c>
      <c r="G170" s="3" t="s">
        <v>56</v>
      </c>
      <c r="H170" s="23">
        <v>0.81973461388640501</v>
      </c>
      <c r="I170" s="23">
        <v>0.78645016675290302</v>
      </c>
      <c r="J170" s="23">
        <v>0.85442773822263096</v>
      </c>
      <c r="K170" s="24">
        <v>1.6109888520593001E-6</v>
      </c>
      <c r="L170" s="3" t="s">
        <v>31</v>
      </c>
      <c r="M170" s="3" t="s">
        <v>23</v>
      </c>
      <c r="N170" s="25">
        <v>0.37</v>
      </c>
      <c r="O170" s="23">
        <v>1.26</v>
      </c>
      <c r="P170" s="25">
        <v>0.53249999999999997</v>
      </c>
      <c r="Q170" s="3" t="s">
        <v>36</v>
      </c>
      <c r="R170" s="23">
        <v>1.22</v>
      </c>
      <c r="S170" s="23">
        <v>1.18</v>
      </c>
      <c r="T170" s="23">
        <v>1.28</v>
      </c>
      <c r="U170" s="24">
        <v>1.232E-6</v>
      </c>
      <c r="V170" s="25">
        <v>0.38095238095238099</v>
      </c>
      <c r="W170" s="20">
        <f t="shared" si="9"/>
        <v>3168.0000000000005</v>
      </c>
      <c r="X170" s="23">
        <v>0.83996047969531895</v>
      </c>
      <c r="Y170" s="23">
        <v>0.79973696023137097</v>
      </c>
      <c r="Z170" s="23">
        <v>0.88220707874483395</v>
      </c>
      <c r="AA170" s="24">
        <v>3.7787498675201999E-4</v>
      </c>
      <c r="AB170" s="25">
        <v>0.36995309999999998</v>
      </c>
      <c r="AC170" s="20">
        <f t="shared" si="10"/>
        <v>788.00010299999997</v>
      </c>
      <c r="AD170" s="23">
        <v>0.78401998565548303</v>
      </c>
      <c r="AE170" s="23">
        <v>0.70804833808792</v>
      </c>
      <c r="AF170" s="23">
        <v>0.86814318294593296</v>
      </c>
      <c r="AG170" s="24">
        <v>1.6939599999999999E-2</v>
      </c>
      <c r="AH170" s="25">
        <v>0.37652811735941299</v>
      </c>
      <c r="AI170" s="20">
        <f t="shared" si="11"/>
        <v>1231.9999999999993</v>
      </c>
      <c r="AJ170" s="23">
        <v>0.73374211597830896</v>
      </c>
      <c r="AK170" s="23">
        <v>0.64957296605262205</v>
      </c>
      <c r="AL170" s="23">
        <v>0.82881757846540605</v>
      </c>
      <c r="AM170" s="24">
        <v>1.10355239905252E-2</v>
      </c>
    </row>
    <row r="171" spans="1:39" x14ac:dyDescent="0.2">
      <c r="A171" s="18" t="s">
        <v>224</v>
      </c>
      <c r="B171" s="19">
        <v>0.1135</v>
      </c>
      <c r="C171" s="20">
        <f t="shared" si="8"/>
        <v>1556.9929999999999</v>
      </c>
      <c r="D171" s="3" t="s">
        <v>24</v>
      </c>
      <c r="E171" s="3" t="s">
        <v>29</v>
      </c>
      <c r="F171" s="21" t="s">
        <v>61</v>
      </c>
      <c r="G171" s="3" t="s">
        <v>26</v>
      </c>
      <c r="H171" s="26">
        <v>0.73</v>
      </c>
      <c r="I171" s="26">
        <v>0.68</v>
      </c>
      <c r="J171" s="26">
        <v>0.78</v>
      </c>
      <c r="K171" s="24">
        <v>1.6272270062449001E-6</v>
      </c>
      <c r="L171" s="3" t="s">
        <v>24</v>
      </c>
      <c r="M171" s="3" t="s">
        <v>29</v>
      </c>
      <c r="N171" s="3">
        <v>0.1108</v>
      </c>
      <c r="O171" s="23">
        <v>2.4E-2</v>
      </c>
      <c r="P171" s="25">
        <v>0.9879</v>
      </c>
      <c r="Q171" s="3" t="s">
        <v>36</v>
      </c>
      <c r="R171" s="23">
        <v>0.736413471511835</v>
      </c>
      <c r="S171" s="23">
        <v>0.690825552587644</v>
      </c>
      <c r="T171" s="23">
        <v>0.78500975968938502</v>
      </c>
      <c r="U171" s="24">
        <v>1.6589999999999999E-6</v>
      </c>
      <c r="V171" s="25">
        <v>0.1108</v>
      </c>
      <c r="W171" s="20">
        <f t="shared" si="9"/>
        <v>921.41279999999995</v>
      </c>
      <c r="X171" s="23">
        <v>0.74</v>
      </c>
      <c r="Y171" s="23">
        <v>0.68</v>
      </c>
      <c r="Z171" s="23">
        <v>0.78</v>
      </c>
      <c r="AA171" s="24">
        <v>7.1000602089211405E-5</v>
      </c>
      <c r="AB171" s="25">
        <v>0.1202</v>
      </c>
      <c r="AC171" s="20">
        <f t="shared" si="10"/>
        <v>256.02600000000001</v>
      </c>
      <c r="AD171" s="23">
        <v>0.75</v>
      </c>
      <c r="AE171" s="23">
        <v>0.65</v>
      </c>
      <c r="AF171" s="23">
        <v>0.87</v>
      </c>
      <c r="AG171" s="24">
        <v>5.1513249999999997E-2</v>
      </c>
      <c r="AH171" s="25">
        <v>0.11609999999999999</v>
      </c>
      <c r="AI171" s="20">
        <f t="shared" si="11"/>
        <v>379.87919999999997</v>
      </c>
      <c r="AJ171" s="23">
        <v>0.72</v>
      </c>
      <c r="AK171" s="23">
        <v>0.6</v>
      </c>
      <c r="AL171" s="23">
        <v>0.86</v>
      </c>
      <c r="AM171" s="24">
        <v>6.3891829999999997E-2</v>
      </c>
    </row>
    <row r="172" spans="1:39" x14ac:dyDescent="0.2">
      <c r="A172" s="18" t="s">
        <v>225</v>
      </c>
      <c r="B172" s="19">
        <v>0.37789764999999997</v>
      </c>
      <c r="C172" s="20">
        <f t="shared" si="8"/>
        <v>5183.9999626999997</v>
      </c>
      <c r="D172" s="3" t="s">
        <v>24</v>
      </c>
      <c r="E172" s="3" t="s">
        <v>31</v>
      </c>
      <c r="F172" s="21" t="s">
        <v>55</v>
      </c>
      <c r="G172" s="3" t="s">
        <v>56</v>
      </c>
      <c r="H172" s="23">
        <v>0.81966128244074199</v>
      </c>
      <c r="I172" s="23">
        <v>0.78635113475432605</v>
      </c>
      <c r="J172" s="23">
        <v>0.85438246126814699</v>
      </c>
      <c r="K172" s="24">
        <v>1.6276402129044301E-6</v>
      </c>
      <c r="L172" s="3" t="s">
        <v>24</v>
      </c>
      <c r="M172" s="3" t="s">
        <v>31</v>
      </c>
      <c r="N172" s="3">
        <v>0.37909999999999999</v>
      </c>
      <c r="O172" s="23">
        <v>1.851</v>
      </c>
      <c r="P172" s="25">
        <v>0.39639999999999997</v>
      </c>
      <c r="Q172" s="3" t="s">
        <v>27</v>
      </c>
      <c r="R172" s="23">
        <v>0.82</v>
      </c>
      <c r="S172" s="23">
        <v>0.79</v>
      </c>
      <c r="T172" s="23">
        <v>0.85</v>
      </c>
      <c r="U172" s="24">
        <v>1.703E-6</v>
      </c>
      <c r="V172" s="25">
        <v>0.37914862914862901</v>
      </c>
      <c r="W172" s="20">
        <f t="shared" si="9"/>
        <v>3152.9999999999991</v>
      </c>
      <c r="X172" s="23">
        <v>0.84170926644250799</v>
      </c>
      <c r="Y172" s="23">
        <v>0.80134349529960303</v>
      </c>
      <c r="Z172" s="23">
        <v>0.88410836722435004</v>
      </c>
      <c r="AA172" s="24">
        <v>4.52485239871237E-4</v>
      </c>
      <c r="AB172" s="25">
        <v>0.3732394</v>
      </c>
      <c r="AC172" s="20">
        <f t="shared" si="10"/>
        <v>794.99992199999997</v>
      </c>
      <c r="AD172" s="23">
        <v>0.81097930471977497</v>
      </c>
      <c r="AE172" s="23">
        <v>0.73244721157029302</v>
      </c>
      <c r="AF172" s="23">
        <v>0.89793151273489602</v>
      </c>
      <c r="AG172" s="24">
        <v>3.9654189999999999E-2</v>
      </c>
      <c r="AH172" s="25">
        <v>0.37775061124694398</v>
      </c>
      <c r="AI172" s="20">
        <f t="shared" si="11"/>
        <v>1236.0000000000007</v>
      </c>
      <c r="AJ172" s="23">
        <v>0.70385342635419001</v>
      </c>
      <c r="AK172" s="23">
        <v>0.62274999336083603</v>
      </c>
      <c r="AL172" s="23">
        <v>0.79551931123583497</v>
      </c>
      <c r="AM172" s="24">
        <v>4.1102440441348797E-3</v>
      </c>
    </row>
    <row r="173" spans="1:39" x14ac:dyDescent="0.2">
      <c r="A173" s="18" t="s">
        <v>226</v>
      </c>
      <c r="B173" s="19">
        <v>0.37789764999999997</v>
      </c>
      <c r="C173" s="20">
        <f t="shared" si="8"/>
        <v>5183.9999626999997</v>
      </c>
      <c r="D173" s="3" t="s">
        <v>29</v>
      </c>
      <c r="E173" s="3" t="s">
        <v>24</v>
      </c>
      <c r="F173" s="21" t="s">
        <v>55</v>
      </c>
      <c r="G173" s="3" t="s">
        <v>56</v>
      </c>
      <c r="H173" s="23">
        <v>0.81966128244074199</v>
      </c>
      <c r="I173" s="23">
        <v>0.78635113475432605</v>
      </c>
      <c r="J173" s="23">
        <v>0.85438246126814699</v>
      </c>
      <c r="K173" s="24">
        <v>1.6276402129044301E-6</v>
      </c>
      <c r="L173" s="3" t="s">
        <v>29</v>
      </c>
      <c r="M173" s="3" t="s">
        <v>24</v>
      </c>
      <c r="N173" s="3">
        <v>0.37319999999999998</v>
      </c>
      <c r="O173" s="23">
        <v>1.851</v>
      </c>
      <c r="P173" s="25">
        <v>0.39639999999999997</v>
      </c>
      <c r="Q173" s="3" t="s">
        <v>36</v>
      </c>
      <c r="R173" s="23">
        <v>1.22</v>
      </c>
      <c r="S173" s="23">
        <v>1.18</v>
      </c>
      <c r="T173" s="23">
        <v>1.28</v>
      </c>
      <c r="U173" s="24">
        <v>1.703E-6</v>
      </c>
      <c r="V173" s="25">
        <v>0.37914862914862901</v>
      </c>
      <c r="W173" s="20">
        <f t="shared" si="9"/>
        <v>3152.9999999999991</v>
      </c>
      <c r="X173" s="23">
        <v>0.84170926644250799</v>
      </c>
      <c r="Y173" s="23">
        <v>0.80134349529960303</v>
      </c>
      <c r="Z173" s="23">
        <v>0.88410836722435004</v>
      </c>
      <c r="AA173" s="24">
        <v>4.52485239871237E-4</v>
      </c>
      <c r="AB173" s="25">
        <v>0.3732394</v>
      </c>
      <c r="AC173" s="20">
        <f t="shared" si="10"/>
        <v>794.99992199999997</v>
      </c>
      <c r="AD173" s="23">
        <v>0.81097930471977497</v>
      </c>
      <c r="AE173" s="23">
        <v>0.73244721157029302</v>
      </c>
      <c r="AF173" s="23">
        <v>0.89793151273489602</v>
      </c>
      <c r="AG173" s="24">
        <v>3.9654189999999999E-2</v>
      </c>
      <c r="AH173" s="25">
        <v>0.37775061124694398</v>
      </c>
      <c r="AI173" s="20">
        <f t="shared" si="11"/>
        <v>1236.0000000000007</v>
      </c>
      <c r="AJ173" s="23">
        <v>0.70385342635419001</v>
      </c>
      <c r="AK173" s="23">
        <v>0.62274999336083603</v>
      </c>
      <c r="AL173" s="23">
        <v>0.79551931123583497</v>
      </c>
      <c r="AM173" s="24">
        <v>4.1102440441348797E-3</v>
      </c>
    </row>
    <row r="174" spans="1:39" x14ac:dyDescent="0.2">
      <c r="A174" s="18" t="s">
        <v>227</v>
      </c>
      <c r="B174" s="19">
        <v>0.37707786999999998</v>
      </c>
      <c r="C174" s="20">
        <f t="shared" si="8"/>
        <v>5172.7542206600001</v>
      </c>
      <c r="D174" s="3" t="s">
        <v>24</v>
      </c>
      <c r="E174" s="3" t="s">
        <v>31</v>
      </c>
      <c r="F174" s="21" t="s">
        <v>55</v>
      </c>
      <c r="G174" s="3" t="s">
        <v>56</v>
      </c>
      <c r="H174" s="23">
        <v>0.81969707318183005</v>
      </c>
      <c r="I174" s="23">
        <v>0.786353187595351</v>
      </c>
      <c r="J174" s="23">
        <v>0.85445484596752497</v>
      </c>
      <c r="K174" s="24">
        <v>1.67547060243426E-6</v>
      </c>
      <c r="L174" s="3" t="s">
        <v>24</v>
      </c>
      <c r="M174" s="3" t="s">
        <v>31</v>
      </c>
      <c r="N174" s="3">
        <v>0.37840000000000001</v>
      </c>
      <c r="O174" s="23">
        <v>1.845</v>
      </c>
      <c r="P174" s="25">
        <v>0.39739999999999998</v>
      </c>
      <c r="Q174" s="3" t="s">
        <v>27</v>
      </c>
      <c r="R174" s="23">
        <v>0.82</v>
      </c>
      <c r="S174" s="23">
        <v>0.79</v>
      </c>
      <c r="T174" s="23">
        <v>0.85</v>
      </c>
      <c r="U174" s="24">
        <v>1.463E-6</v>
      </c>
      <c r="V174" s="25">
        <v>0.378427128427128</v>
      </c>
      <c r="W174" s="20">
        <f t="shared" si="9"/>
        <v>3146.9999999999964</v>
      </c>
      <c r="X174" s="23">
        <v>0.841865825282339</v>
      </c>
      <c r="Y174" s="23">
        <v>0.80139939235804902</v>
      </c>
      <c r="Z174" s="23">
        <v>0.88437559915401698</v>
      </c>
      <c r="AA174" s="24">
        <v>4.73422003031426E-4</v>
      </c>
      <c r="AB174" s="25">
        <v>0.37183100000000002</v>
      </c>
      <c r="AC174" s="20">
        <f t="shared" si="10"/>
        <v>792.00003000000004</v>
      </c>
      <c r="AD174" s="23">
        <v>0.80385414845924397</v>
      </c>
      <c r="AE174" s="23">
        <v>0.72612212565577505</v>
      </c>
      <c r="AF174" s="23">
        <v>0.889907453806834</v>
      </c>
      <c r="AG174" s="24">
        <v>3.1771969999999997E-2</v>
      </c>
      <c r="AH174" s="25">
        <v>0.376833740831296</v>
      </c>
      <c r="AI174" s="20">
        <f t="shared" si="11"/>
        <v>1233.0000000000005</v>
      </c>
      <c r="AJ174" s="23">
        <v>0.70573628503956398</v>
      </c>
      <c r="AK174" s="23">
        <v>0.62496821661141899</v>
      </c>
      <c r="AL174" s="23">
        <v>0.79694245368500405</v>
      </c>
      <c r="AM174" s="24">
        <v>4.1247319514221299E-3</v>
      </c>
    </row>
    <row r="175" spans="1:39" x14ac:dyDescent="0.2">
      <c r="A175" s="18" t="s">
        <v>228</v>
      </c>
      <c r="B175" s="19">
        <v>0.37753316999999997</v>
      </c>
      <c r="C175" s="20">
        <f t="shared" si="8"/>
        <v>5179.00002606</v>
      </c>
      <c r="D175" s="3" t="s">
        <v>31</v>
      </c>
      <c r="E175" s="3" t="s">
        <v>24</v>
      </c>
      <c r="F175" s="21" t="s">
        <v>55</v>
      </c>
      <c r="G175" s="3" t="s">
        <v>56</v>
      </c>
      <c r="H175" s="23">
        <v>0.82018486247789102</v>
      </c>
      <c r="I175" s="23">
        <v>0.78689298606686497</v>
      </c>
      <c r="J175" s="23">
        <v>0.85488525193274001</v>
      </c>
      <c r="K175" s="24">
        <v>1.7074823434965599E-6</v>
      </c>
      <c r="L175" s="3" t="s">
        <v>31</v>
      </c>
      <c r="M175" s="3" t="s">
        <v>24</v>
      </c>
      <c r="N175" s="25">
        <v>0.36899999999999999</v>
      </c>
      <c r="O175" s="23">
        <v>1.264</v>
      </c>
      <c r="P175" s="25">
        <v>0.53159999999999996</v>
      </c>
      <c r="Q175" s="3" t="s">
        <v>36</v>
      </c>
      <c r="R175" s="23">
        <v>1.22</v>
      </c>
      <c r="S175" s="23">
        <v>1.18</v>
      </c>
      <c r="T175" s="23">
        <v>1.28</v>
      </c>
      <c r="U175" s="24">
        <v>1.3149999999999999E-6</v>
      </c>
      <c r="V175" s="25">
        <v>0.38059163059163098</v>
      </c>
      <c r="W175" s="20">
        <f t="shared" si="9"/>
        <v>3165.0000000000032</v>
      </c>
      <c r="X175" s="23">
        <v>0.83990457088765103</v>
      </c>
      <c r="Y175" s="23">
        <v>0.79969808051032998</v>
      </c>
      <c r="Z175" s="23">
        <v>0.88213252650023899</v>
      </c>
      <c r="AA175" s="24">
        <v>3.7406892396090201E-4</v>
      </c>
      <c r="AB175" s="25">
        <v>0.36901410000000001</v>
      </c>
      <c r="AC175" s="20">
        <f t="shared" si="10"/>
        <v>786.00003300000003</v>
      </c>
      <c r="AD175" s="23">
        <v>0.78895375859950501</v>
      </c>
      <c r="AE175" s="23">
        <v>0.71256575807923594</v>
      </c>
      <c r="AF175" s="23">
        <v>0.87353065475126301</v>
      </c>
      <c r="AG175" s="24">
        <v>1.9893029999999999E-2</v>
      </c>
      <c r="AH175" s="25">
        <v>0.37530562347188301</v>
      </c>
      <c r="AI175" s="20">
        <f t="shared" si="11"/>
        <v>1228.0000000000011</v>
      </c>
      <c r="AJ175" s="23">
        <v>0.73116596212401797</v>
      </c>
      <c r="AK175" s="23">
        <v>0.64725347375987397</v>
      </c>
      <c r="AL175" s="23">
        <v>0.82595719581580096</v>
      </c>
      <c r="AM175" s="24">
        <v>1.0193260030329099E-2</v>
      </c>
    </row>
    <row r="176" spans="1:39" x14ac:dyDescent="0.2">
      <c r="A176" s="18" t="s">
        <v>229</v>
      </c>
      <c r="B176" s="19">
        <v>0.30135588000000002</v>
      </c>
      <c r="C176" s="20">
        <f t="shared" si="8"/>
        <v>4133.9999618400007</v>
      </c>
      <c r="D176" s="3" t="s">
        <v>24</v>
      </c>
      <c r="E176" s="3" t="s">
        <v>29</v>
      </c>
      <c r="F176" s="21" t="s">
        <v>55</v>
      </c>
      <c r="G176" s="3" t="s">
        <v>56</v>
      </c>
      <c r="H176" s="23">
        <v>0.81051741014763901</v>
      </c>
      <c r="I176" s="23">
        <v>0.77568170066003606</v>
      </c>
      <c r="J176" s="23">
        <v>0.84691758435636699</v>
      </c>
      <c r="K176" s="24">
        <v>1.72063691674244E-6</v>
      </c>
      <c r="L176" s="3" t="s">
        <v>24</v>
      </c>
      <c r="M176" s="3" t="s">
        <v>29</v>
      </c>
      <c r="N176" s="3">
        <v>0.30330000000000001</v>
      </c>
      <c r="O176" s="23">
        <v>3.5920000000000001</v>
      </c>
      <c r="P176" s="25">
        <v>0.16600000000000001</v>
      </c>
      <c r="Q176" s="3" t="s">
        <v>27</v>
      </c>
      <c r="R176" s="23">
        <v>0.81</v>
      </c>
      <c r="S176" s="23">
        <v>0.77</v>
      </c>
      <c r="T176" s="23">
        <v>0.84</v>
      </c>
      <c r="U176" s="24">
        <v>1.049E-6</v>
      </c>
      <c r="V176" s="25">
        <v>0.30206830206830199</v>
      </c>
      <c r="W176" s="20">
        <f t="shared" si="9"/>
        <v>2511.9999999999991</v>
      </c>
      <c r="X176" s="23">
        <v>0.83339004532956096</v>
      </c>
      <c r="Y176" s="23">
        <v>0.79105199889425704</v>
      </c>
      <c r="Z176" s="23">
        <v>0.87799407450489098</v>
      </c>
      <c r="AA176" s="24">
        <v>4.7095133084906299E-4</v>
      </c>
      <c r="AB176" s="25">
        <v>0.30328640000000001</v>
      </c>
      <c r="AC176" s="20">
        <f t="shared" si="10"/>
        <v>646.00003200000003</v>
      </c>
      <c r="AD176" s="23">
        <v>0.82281861051555605</v>
      </c>
      <c r="AE176" s="23">
        <v>0.73937678684404395</v>
      </c>
      <c r="AF176" s="23">
        <v>0.91567719984906104</v>
      </c>
      <c r="AG176" s="24">
        <v>6.8176700000000007E-2</v>
      </c>
      <c r="AH176" s="25">
        <v>0.29828850855745698</v>
      </c>
      <c r="AI176" s="20">
        <f t="shared" si="11"/>
        <v>975.9999999999992</v>
      </c>
      <c r="AJ176" s="23">
        <v>0.641389990962551</v>
      </c>
      <c r="AK176" s="23">
        <v>0.56385267466415501</v>
      </c>
      <c r="AL176" s="23">
        <v>0.72958972971436198</v>
      </c>
      <c r="AM176" s="24">
        <v>5.6282127462819705E-4</v>
      </c>
    </row>
    <row r="177" spans="1:39" x14ac:dyDescent="0.2">
      <c r="A177" s="18" t="s">
        <v>230</v>
      </c>
      <c r="B177" s="19">
        <v>0.30332409999999999</v>
      </c>
      <c r="C177" s="3">
        <f t="shared" si="8"/>
        <v>4161.0000037999998</v>
      </c>
      <c r="D177" s="3" t="s">
        <v>24</v>
      </c>
      <c r="E177" s="3" t="s">
        <v>31</v>
      </c>
      <c r="F177" s="21" t="s">
        <v>55</v>
      </c>
      <c r="G177" s="3" t="s">
        <v>56</v>
      </c>
      <c r="H177" s="23">
        <v>0.81103825004669905</v>
      </c>
      <c r="I177" s="23">
        <v>0.77627827369068902</v>
      </c>
      <c r="J177" s="23">
        <v>0.84735469912289196</v>
      </c>
      <c r="K177" s="24">
        <v>1.7278840757689401E-6</v>
      </c>
      <c r="L177" s="3" t="s">
        <v>24</v>
      </c>
      <c r="M177" s="3" t="s">
        <v>31</v>
      </c>
      <c r="N177" s="3">
        <v>0.3075</v>
      </c>
      <c r="O177" s="23">
        <v>3.395</v>
      </c>
      <c r="P177" s="25">
        <v>0.1832</v>
      </c>
      <c r="Q177" s="3" t="s">
        <v>27</v>
      </c>
      <c r="R177" s="23">
        <v>0.81</v>
      </c>
      <c r="S177" s="23">
        <v>0.77</v>
      </c>
      <c r="T177" s="23">
        <v>0.84</v>
      </c>
      <c r="U177" s="24">
        <v>1.0249999999999999E-6</v>
      </c>
      <c r="V177" s="25">
        <v>0.30387205387205402</v>
      </c>
      <c r="W177" s="20">
        <f t="shared" si="9"/>
        <v>2527.0000000000014</v>
      </c>
      <c r="X177" s="23">
        <v>0.83444056628299101</v>
      </c>
      <c r="Y177" s="23">
        <v>0.79215836311328702</v>
      </c>
      <c r="Z177" s="23">
        <v>0.87897962210758296</v>
      </c>
      <c r="AA177" s="24">
        <v>4.9807922918214701E-4</v>
      </c>
      <c r="AB177" s="25">
        <v>0.3075117</v>
      </c>
      <c r="AC177" s="20">
        <f t="shared" si="10"/>
        <v>654.99992099999997</v>
      </c>
      <c r="AD177" s="23">
        <v>0.81546365869925996</v>
      </c>
      <c r="AE177" s="23">
        <v>0.73297366464306402</v>
      </c>
      <c r="AF177" s="23">
        <v>0.90723720474051095</v>
      </c>
      <c r="AG177" s="24">
        <v>5.5769039999999999E-2</v>
      </c>
      <c r="AH177" s="25">
        <v>0.298899755501222</v>
      </c>
      <c r="AI177" s="20">
        <f t="shared" si="11"/>
        <v>977.99999999999841</v>
      </c>
      <c r="AJ177" s="23">
        <v>0.64653434133794496</v>
      </c>
      <c r="AK177" s="23">
        <v>0.56851240297352001</v>
      </c>
      <c r="AL177" s="23">
        <v>0.73526391393216395</v>
      </c>
      <c r="AM177" s="24">
        <v>6.9083753336816401E-4</v>
      </c>
    </row>
    <row r="178" spans="1:39" x14ac:dyDescent="0.2">
      <c r="A178" s="18" t="s">
        <v>231</v>
      </c>
      <c r="B178" s="19">
        <v>0.37797055000000002</v>
      </c>
      <c r="C178" s="3">
        <f t="shared" si="8"/>
        <v>5185.0000049</v>
      </c>
      <c r="D178" s="3" t="s">
        <v>23</v>
      </c>
      <c r="E178" s="3" t="s">
        <v>29</v>
      </c>
      <c r="F178" s="21" t="s">
        <v>55</v>
      </c>
      <c r="G178" s="3" t="s">
        <v>56</v>
      </c>
      <c r="H178" s="23">
        <v>0.82015869827274501</v>
      </c>
      <c r="I178" s="23">
        <v>0.78683624533951901</v>
      </c>
      <c r="J178" s="23">
        <v>0.854892354459588</v>
      </c>
      <c r="K178" s="24">
        <v>1.7406958600511899E-6</v>
      </c>
      <c r="L178" s="3" t="s">
        <v>23</v>
      </c>
      <c r="M178" s="3" t="s">
        <v>29</v>
      </c>
      <c r="N178" s="3">
        <v>0.37909999999999999</v>
      </c>
      <c r="O178" s="23">
        <v>1.9239999999999999</v>
      </c>
      <c r="P178" s="25">
        <v>0.3821</v>
      </c>
      <c r="Q178" s="3" t="s">
        <v>27</v>
      </c>
      <c r="R178" s="26">
        <v>0.82</v>
      </c>
      <c r="S178" s="26">
        <v>0.79</v>
      </c>
      <c r="T178" s="26">
        <v>0.85</v>
      </c>
      <c r="U178" s="24">
        <v>1.832E-6</v>
      </c>
      <c r="V178" s="25">
        <v>0.37914862914862901</v>
      </c>
      <c r="W178" s="20">
        <f t="shared" si="9"/>
        <v>3152.9999999999991</v>
      </c>
      <c r="X178" s="23">
        <v>0.84376778880562997</v>
      </c>
      <c r="Y178" s="23">
        <v>0.80330340418733304</v>
      </c>
      <c r="Z178" s="23">
        <v>0.88627046482665695</v>
      </c>
      <c r="AA178" s="24">
        <v>5.4486948767109504E-4</v>
      </c>
      <c r="AB178" s="25">
        <v>0.37370890000000001</v>
      </c>
      <c r="AC178" s="20">
        <f t="shared" si="10"/>
        <v>795.99995699999999</v>
      </c>
      <c r="AD178" s="23">
        <v>0.80578326868696604</v>
      </c>
      <c r="AE178" s="23">
        <v>0.72788204466495299</v>
      </c>
      <c r="AF178" s="23">
        <v>0.89202183355782705</v>
      </c>
      <c r="AG178" s="24">
        <v>3.3655610000000002E-2</v>
      </c>
      <c r="AH178" s="25">
        <v>0.37775061124694398</v>
      </c>
      <c r="AI178" s="20">
        <f t="shared" si="11"/>
        <v>1236.0000000000007</v>
      </c>
      <c r="AJ178" s="23">
        <v>0.70385342635419001</v>
      </c>
      <c r="AK178" s="23">
        <v>0.62274999336083603</v>
      </c>
      <c r="AL178" s="23">
        <v>0.79551931123583497</v>
      </c>
      <c r="AM178" s="24">
        <v>4.1102440441348797E-3</v>
      </c>
    </row>
    <row r="179" spans="1:39" x14ac:dyDescent="0.2">
      <c r="A179" s="18" t="s">
        <v>232</v>
      </c>
      <c r="B179" s="19">
        <v>0.37731448000000001</v>
      </c>
      <c r="C179" s="20">
        <f t="shared" si="8"/>
        <v>5176.00003664</v>
      </c>
      <c r="D179" s="3" t="s">
        <v>24</v>
      </c>
      <c r="E179" s="3" t="s">
        <v>31</v>
      </c>
      <c r="F179" s="21" t="s">
        <v>55</v>
      </c>
      <c r="G179" s="3" t="s">
        <v>56</v>
      </c>
      <c r="H179" s="23">
        <v>0.82046270624334805</v>
      </c>
      <c r="I179" s="23">
        <v>0.78716809225075501</v>
      </c>
      <c r="J179" s="23">
        <v>0.85516557259249304</v>
      </c>
      <c r="K179" s="24">
        <v>1.7674131541365001E-6</v>
      </c>
      <c r="L179" s="3" t="s">
        <v>24</v>
      </c>
      <c r="M179" s="3" t="s">
        <v>31</v>
      </c>
      <c r="N179" s="3">
        <v>0.3805</v>
      </c>
      <c r="O179" s="23">
        <v>1.29</v>
      </c>
      <c r="P179" s="25">
        <v>0.52480000000000004</v>
      </c>
      <c r="Q179" s="3" t="s">
        <v>27</v>
      </c>
      <c r="R179" s="23">
        <v>0.82</v>
      </c>
      <c r="S179" s="23">
        <v>0.79</v>
      </c>
      <c r="T179" s="23">
        <v>0.85</v>
      </c>
      <c r="U179" s="24">
        <v>1.4410000000000001E-6</v>
      </c>
      <c r="V179" s="25">
        <v>0.38047138047138002</v>
      </c>
      <c r="W179" s="20">
        <f t="shared" si="9"/>
        <v>3163.9999999999964</v>
      </c>
      <c r="X179" s="23">
        <v>0.84082568944089997</v>
      </c>
      <c r="Y179" s="23">
        <v>0.80057978002198804</v>
      </c>
      <c r="Z179" s="23">
        <v>0.88309479912713595</v>
      </c>
      <c r="AA179" s="24">
        <v>4.0656515360007998E-4</v>
      </c>
      <c r="AB179" s="25">
        <v>0.36901410000000001</v>
      </c>
      <c r="AC179" s="20">
        <f t="shared" si="10"/>
        <v>786.00003300000003</v>
      </c>
      <c r="AD179" s="23">
        <v>0.78895375859950501</v>
      </c>
      <c r="AE179" s="23">
        <v>0.71256575807923594</v>
      </c>
      <c r="AF179" s="23">
        <v>0.87353065475126301</v>
      </c>
      <c r="AG179" s="24">
        <v>1.9893029999999999E-2</v>
      </c>
      <c r="AH179" s="25">
        <v>0.37469437652811699</v>
      </c>
      <c r="AI179" s="20">
        <f t="shared" si="11"/>
        <v>1225.9999999999989</v>
      </c>
      <c r="AJ179" s="23">
        <v>0.73109571640781401</v>
      </c>
      <c r="AK179" s="23">
        <v>0.64719301210562696</v>
      </c>
      <c r="AL179" s="23">
        <v>0.82587564536716596</v>
      </c>
      <c r="AM179" s="24">
        <v>1.0168427602028801E-2</v>
      </c>
    </row>
    <row r="180" spans="1:39" x14ac:dyDescent="0.2">
      <c r="A180" s="18" t="s">
        <v>233</v>
      </c>
      <c r="B180" s="19">
        <v>0.30317831000000001</v>
      </c>
      <c r="C180" s="20">
        <f t="shared" si="8"/>
        <v>4159.0000565800001</v>
      </c>
      <c r="D180" s="3" t="s">
        <v>29</v>
      </c>
      <c r="E180" s="3" t="s">
        <v>24</v>
      </c>
      <c r="F180" s="21" t="s">
        <v>55</v>
      </c>
      <c r="G180" s="3" t="s">
        <v>56</v>
      </c>
      <c r="H180" s="23">
        <v>0.81133811371262599</v>
      </c>
      <c r="I180" s="23">
        <v>0.77657437892580805</v>
      </c>
      <c r="J180" s="23">
        <v>0.84765806421956502</v>
      </c>
      <c r="K180" s="24">
        <v>1.79063944497705E-6</v>
      </c>
      <c r="L180" s="3" t="s">
        <v>29</v>
      </c>
      <c r="M180" s="3" t="s">
        <v>24</v>
      </c>
      <c r="N180" s="3">
        <v>0.29859999999999998</v>
      </c>
      <c r="O180" s="23">
        <v>3.7320000000000002</v>
      </c>
      <c r="P180" s="25">
        <v>0.15479999999999999</v>
      </c>
      <c r="Q180" s="3" t="s">
        <v>36</v>
      </c>
      <c r="R180" s="23">
        <v>1.23</v>
      </c>
      <c r="S180" s="23">
        <v>1.19</v>
      </c>
      <c r="T180" s="23">
        <v>1.3</v>
      </c>
      <c r="U180" s="24">
        <v>1.271E-6</v>
      </c>
      <c r="V180" s="25">
        <v>0.30435305435305399</v>
      </c>
      <c r="W180" s="20">
        <f t="shared" si="9"/>
        <v>2530.9999999999968</v>
      </c>
      <c r="X180" s="23">
        <v>0.83652560443310098</v>
      </c>
      <c r="Y180" s="23">
        <v>0.79415793596025497</v>
      </c>
      <c r="Z180" s="23">
        <v>0.88115355294665998</v>
      </c>
      <c r="AA180" s="24">
        <v>5.9163819868933497E-4</v>
      </c>
      <c r="AB180" s="25">
        <v>0.30563380000000001</v>
      </c>
      <c r="AC180" s="20">
        <f t="shared" si="10"/>
        <v>650.99999400000002</v>
      </c>
      <c r="AD180" s="23">
        <v>0.82129654421411002</v>
      </c>
      <c r="AE180" s="23">
        <v>0.73829070087304904</v>
      </c>
      <c r="AF180" s="23">
        <v>0.91363471426687604</v>
      </c>
      <c r="AG180" s="24">
        <v>6.463911E-2</v>
      </c>
      <c r="AH180" s="25">
        <v>0.29859413202933999</v>
      </c>
      <c r="AI180" s="20">
        <f t="shared" si="11"/>
        <v>977.00000000000045</v>
      </c>
      <c r="AJ180" s="23">
        <v>0.64036910490627796</v>
      </c>
      <c r="AK180" s="23">
        <v>0.56302227975804497</v>
      </c>
      <c r="AL180" s="23">
        <v>0.72834167538572903</v>
      </c>
      <c r="AM180" s="24">
        <v>5.3118392493807303E-4</v>
      </c>
    </row>
    <row r="181" spans="1:39" x14ac:dyDescent="0.2">
      <c r="A181" s="18" t="s">
        <v>234</v>
      </c>
      <c r="B181" s="19">
        <v>0.30317831000000001</v>
      </c>
      <c r="C181" s="20">
        <f t="shared" si="8"/>
        <v>4159.0000565800001</v>
      </c>
      <c r="D181" s="3" t="s">
        <v>23</v>
      </c>
      <c r="E181" s="3" t="s">
        <v>29</v>
      </c>
      <c r="F181" s="21" t="s">
        <v>55</v>
      </c>
      <c r="G181" s="3" t="s">
        <v>56</v>
      </c>
      <c r="H181" s="23">
        <v>0.81133811371262599</v>
      </c>
      <c r="I181" s="23">
        <v>0.77657437892580805</v>
      </c>
      <c r="J181" s="23">
        <v>0.84765806421956502</v>
      </c>
      <c r="K181" s="24">
        <v>1.79063944497705E-6</v>
      </c>
      <c r="L181" s="3" t="s">
        <v>23</v>
      </c>
      <c r="M181" s="3" t="s">
        <v>29</v>
      </c>
      <c r="N181" s="3">
        <v>0.30559999999999998</v>
      </c>
      <c r="O181" s="23">
        <v>3.7320000000000002</v>
      </c>
      <c r="P181" s="25">
        <v>0.15479999999999999</v>
      </c>
      <c r="Q181" s="3" t="s">
        <v>27</v>
      </c>
      <c r="R181" s="23">
        <v>0.81</v>
      </c>
      <c r="S181" s="23">
        <v>0.77</v>
      </c>
      <c r="T181" s="23">
        <v>0.84</v>
      </c>
      <c r="U181" s="24">
        <v>1.271E-6</v>
      </c>
      <c r="V181" s="25">
        <v>0.30435305435305399</v>
      </c>
      <c r="W181" s="20">
        <f t="shared" si="9"/>
        <v>2530.9999999999968</v>
      </c>
      <c r="X181" s="23">
        <v>0.83652560443310098</v>
      </c>
      <c r="Y181" s="23">
        <v>0.79415793596025497</v>
      </c>
      <c r="Z181" s="23">
        <v>0.88115355294665998</v>
      </c>
      <c r="AA181" s="24">
        <v>5.9163819868933497E-4</v>
      </c>
      <c r="AB181" s="25">
        <v>0.30563380000000001</v>
      </c>
      <c r="AC181" s="20">
        <f t="shared" si="10"/>
        <v>650.99999400000002</v>
      </c>
      <c r="AD181" s="23">
        <v>0.82129654421411002</v>
      </c>
      <c r="AE181" s="23">
        <v>0.73829070087304904</v>
      </c>
      <c r="AF181" s="23">
        <v>0.91363471426687604</v>
      </c>
      <c r="AG181" s="24">
        <v>6.463911E-2</v>
      </c>
      <c r="AH181" s="25">
        <v>0.29859413202933999</v>
      </c>
      <c r="AI181" s="20">
        <f t="shared" si="11"/>
        <v>977.00000000000045</v>
      </c>
      <c r="AJ181" s="23">
        <v>0.64036910490627796</v>
      </c>
      <c r="AK181" s="23">
        <v>0.56302227975804497</v>
      </c>
      <c r="AL181" s="23">
        <v>0.72834167538572903</v>
      </c>
      <c r="AM181" s="24">
        <v>5.3118392493807303E-4</v>
      </c>
    </row>
    <row r="182" spans="1:39" x14ac:dyDescent="0.2">
      <c r="A182" s="18" t="s">
        <v>235</v>
      </c>
      <c r="B182" s="19">
        <v>0.30244934000000001</v>
      </c>
      <c r="C182" s="20">
        <f t="shared" si="8"/>
        <v>4149.0000461199998</v>
      </c>
      <c r="D182" s="3" t="s">
        <v>29</v>
      </c>
      <c r="E182" s="3" t="s">
        <v>24</v>
      </c>
      <c r="F182" s="21" t="s">
        <v>55</v>
      </c>
      <c r="G182" s="3" t="s">
        <v>56</v>
      </c>
      <c r="H182" s="23">
        <v>0.81119156653082503</v>
      </c>
      <c r="I182" s="23">
        <v>0.77640466271251596</v>
      </c>
      <c r="J182" s="23">
        <v>0.84753710173735397</v>
      </c>
      <c r="K182" s="24">
        <v>1.79077768396548E-6</v>
      </c>
      <c r="L182" s="3" t="s">
        <v>29</v>
      </c>
      <c r="M182" s="3" t="s">
        <v>24</v>
      </c>
      <c r="N182" s="3">
        <v>0.30470000000000003</v>
      </c>
      <c r="O182" s="23">
        <v>0</v>
      </c>
      <c r="P182" s="25">
        <v>1</v>
      </c>
      <c r="Q182" s="3" t="s">
        <v>236</v>
      </c>
      <c r="R182" s="23">
        <v>1.2212662145473001</v>
      </c>
      <c r="S182" s="23">
        <v>1.09791627410654</v>
      </c>
      <c r="T182" s="23">
        <v>1.3584744137328999</v>
      </c>
      <c r="U182" s="24">
        <v>6.0490000000000002E-2</v>
      </c>
      <c r="V182" s="25" t="s">
        <v>87</v>
      </c>
      <c r="W182" s="25" t="s">
        <v>87</v>
      </c>
      <c r="X182" s="23" t="s">
        <v>87</v>
      </c>
      <c r="Y182" s="23" t="s">
        <v>87</v>
      </c>
      <c r="Z182" s="23" t="s">
        <v>87</v>
      </c>
      <c r="AA182" s="24" t="s">
        <v>87</v>
      </c>
      <c r="AB182" s="25">
        <v>0.30469479999999999</v>
      </c>
      <c r="AC182" s="20">
        <f t="shared" si="10"/>
        <v>648.99992399999996</v>
      </c>
      <c r="AD182" s="23">
        <v>0.81880033241727401</v>
      </c>
      <c r="AE182" s="23">
        <v>0.73608324410968395</v>
      </c>
      <c r="AF182" s="23">
        <v>0.91081272360376897</v>
      </c>
      <c r="AG182" s="24">
        <v>6.0492299999999999E-2</v>
      </c>
      <c r="AH182" s="25" t="s">
        <v>87</v>
      </c>
      <c r="AI182" s="25" t="s">
        <v>87</v>
      </c>
      <c r="AJ182" s="23" t="s">
        <v>87</v>
      </c>
      <c r="AK182" s="23" t="s">
        <v>87</v>
      </c>
      <c r="AL182" s="23" t="s">
        <v>87</v>
      </c>
      <c r="AM182" s="24" t="s">
        <v>87</v>
      </c>
    </row>
    <row r="183" spans="1:39" x14ac:dyDescent="0.2">
      <c r="A183" s="18" t="s">
        <v>237</v>
      </c>
      <c r="B183" s="19">
        <v>0.1133</v>
      </c>
      <c r="C183" s="20">
        <f t="shared" si="8"/>
        <v>1554.2493999999999</v>
      </c>
      <c r="D183" s="3" t="s">
        <v>29</v>
      </c>
      <c r="E183" s="3" t="s">
        <v>24</v>
      </c>
      <c r="F183" s="21" t="s">
        <v>61</v>
      </c>
      <c r="G183" s="3" t="s">
        <v>26</v>
      </c>
      <c r="H183" s="23">
        <v>0.74</v>
      </c>
      <c r="I183" s="23">
        <v>0.69</v>
      </c>
      <c r="J183" s="23">
        <v>0.78</v>
      </c>
      <c r="K183" s="24">
        <v>1.8004330471054E-6</v>
      </c>
      <c r="L183" s="3" t="s">
        <v>29</v>
      </c>
      <c r="M183" s="3" t="s">
        <v>24</v>
      </c>
      <c r="N183" s="3">
        <v>0.1197</v>
      </c>
      <c r="O183" s="23">
        <v>3.5000000000000003E-2</v>
      </c>
      <c r="P183" s="25">
        <v>0.98260000000000003</v>
      </c>
      <c r="Q183" s="3" t="s">
        <v>27</v>
      </c>
      <c r="R183" s="26">
        <v>0.74</v>
      </c>
      <c r="S183" s="26">
        <v>0.69</v>
      </c>
      <c r="T183" s="26">
        <v>0.78</v>
      </c>
      <c r="U183" s="24">
        <v>1.689E-6</v>
      </c>
      <c r="V183" s="25">
        <v>0.11063011063011099</v>
      </c>
      <c r="W183" s="20">
        <f t="shared" si="9"/>
        <v>920.00000000000307</v>
      </c>
      <c r="X183" s="23">
        <v>0.73747792453522099</v>
      </c>
      <c r="Y183" s="23">
        <v>0.68299120974331995</v>
      </c>
      <c r="Z183" s="23">
        <v>0.79631140403867595</v>
      </c>
      <c r="AA183" s="24">
        <v>6.4127844443521095E-5</v>
      </c>
      <c r="AB183" s="25">
        <v>0.1197</v>
      </c>
      <c r="AC183" s="20">
        <f t="shared" si="10"/>
        <v>254.96100000000001</v>
      </c>
      <c r="AD183" s="23">
        <v>0.7</v>
      </c>
      <c r="AE183" s="23">
        <v>0.6</v>
      </c>
      <c r="AF183" s="23">
        <v>0.81</v>
      </c>
      <c r="AG183" s="24">
        <v>5.8623849999999998E-2</v>
      </c>
      <c r="AH183" s="25">
        <v>0.11609999999999999</v>
      </c>
      <c r="AI183" s="20">
        <f t="shared" si="11"/>
        <v>379.87919999999997</v>
      </c>
      <c r="AJ183" s="23">
        <v>0.72</v>
      </c>
      <c r="AK183" s="23">
        <v>0.6</v>
      </c>
      <c r="AL183" s="23">
        <v>0.86</v>
      </c>
      <c r="AM183" s="24">
        <v>6.3891829999999997E-2</v>
      </c>
    </row>
    <row r="184" spans="1:39" x14ac:dyDescent="0.2">
      <c r="A184" s="18" t="s">
        <v>238</v>
      </c>
      <c r="B184" s="19">
        <v>0.39539290999999999</v>
      </c>
      <c r="C184" s="20">
        <f t="shared" si="8"/>
        <v>5423.9999393799999</v>
      </c>
      <c r="D184" s="3" t="s">
        <v>23</v>
      </c>
      <c r="E184" s="3" t="s">
        <v>29</v>
      </c>
      <c r="F184" s="21" t="s">
        <v>55</v>
      </c>
      <c r="G184" s="3" t="s">
        <v>56</v>
      </c>
      <c r="H184" s="23">
        <v>0.82326753418830201</v>
      </c>
      <c r="I184" s="23">
        <v>0.790377196226698</v>
      </c>
      <c r="J184" s="23">
        <v>0.857526553251023</v>
      </c>
      <c r="K184" s="24">
        <v>1.82951582755386E-6</v>
      </c>
      <c r="L184" s="3" t="s">
        <v>23</v>
      </c>
      <c r="M184" s="3" t="s">
        <v>29</v>
      </c>
      <c r="N184" s="3">
        <v>0.40310000000000001</v>
      </c>
      <c r="O184" s="23">
        <v>1.2569999999999999</v>
      </c>
      <c r="P184" s="25">
        <v>0.53339999999999999</v>
      </c>
      <c r="Q184" s="3" t="s">
        <v>27</v>
      </c>
      <c r="R184" s="23">
        <v>0.82</v>
      </c>
      <c r="S184" s="23">
        <v>0.79</v>
      </c>
      <c r="T184" s="23">
        <v>0.85</v>
      </c>
      <c r="U184" s="24">
        <v>1.2619999999999999E-6</v>
      </c>
      <c r="V184" s="25">
        <v>0.396705146705147</v>
      </c>
      <c r="W184" s="20">
        <f t="shared" si="9"/>
        <v>3299.0000000000023</v>
      </c>
      <c r="X184" s="23">
        <v>0.83880990183053095</v>
      </c>
      <c r="Y184" s="23">
        <v>0.79896526474763896</v>
      </c>
      <c r="Z184" s="23">
        <v>0.88064160290020099</v>
      </c>
      <c r="AA184" s="24">
        <v>3.0288655748392397E-4</v>
      </c>
      <c r="AB184" s="25">
        <v>0.37840380000000001</v>
      </c>
      <c r="AC184" s="20">
        <f t="shared" si="10"/>
        <v>806.00009399999999</v>
      </c>
      <c r="AD184" s="23">
        <v>0.81377093341182505</v>
      </c>
      <c r="AE184" s="23">
        <v>0.73688046859788303</v>
      </c>
      <c r="AF184" s="23">
        <v>0.89868460393042404</v>
      </c>
      <c r="AG184" s="24">
        <v>3.784096E-2</v>
      </c>
      <c r="AH184" s="25">
        <v>0.40311735941320298</v>
      </c>
      <c r="AI184" s="20">
        <f t="shared" si="11"/>
        <v>1319.0000000000002</v>
      </c>
      <c r="AJ184" s="23">
        <v>0.72821901065417405</v>
      </c>
      <c r="AK184" s="23">
        <v>0.647982669370467</v>
      </c>
      <c r="AL184" s="23">
        <v>0.818390602935953</v>
      </c>
      <c r="AM184" s="24">
        <v>6.5765897600919901E-3</v>
      </c>
    </row>
    <row r="185" spans="1:39" x14ac:dyDescent="0.2">
      <c r="A185" s="18" t="s">
        <v>239</v>
      </c>
      <c r="B185" s="19">
        <v>4.5196100000000003E-3</v>
      </c>
      <c r="C185" s="20">
        <f t="shared" si="8"/>
        <v>62.000009980000002</v>
      </c>
      <c r="D185" s="3" t="s">
        <v>23</v>
      </c>
      <c r="E185" s="3" t="s">
        <v>24</v>
      </c>
      <c r="F185" s="21" t="s">
        <v>240</v>
      </c>
      <c r="G185" s="22" t="s">
        <v>26</v>
      </c>
      <c r="H185" s="23">
        <v>0.24697628430482799</v>
      </c>
      <c r="I185" s="23">
        <v>0.18437952406171301</v>
      </c>
      <c r="J185" s="23">
        <v>0.33082461471482799</v>
      </c>
      <c r="K185" s="24">
        <v>1.86541037986228E-6</v>
      </c>
      <c r="L185" s="3" t="s">
        <v>23</v>
      </c>
      <c r="M185" s="3" t="s">
        <v>24</v>
      </c>
      <c r="N185" s="3">
        <v>7.3000000000000001E-3</v>
      </c>
      <c r="O185" s="23">
        <v>9.1999999999999998E-2</v>
      </c>
      <c r="P185" s="25">
        <v>0.76149999999999995</v>
      </c>
      <c r="Q185" s="3" t="s">
        <v>241</v>
      </c>
      <c r="R185" s="23">
        <v>0.28000000000000003</v>
      </c>
      <c r="S185" s="23">
        <v>0.21</v>
      </c>
      <c r="T185" s="23">
        <v>0.38</v>
      </c>
      <c r="U185" s="24">
        <v>2.7699999999999999E-5</v>
      </c>
      <c r="V185" s="25">
        <v>3.8480038480038499E-3</v>
      </c>
      <c r="W185" s="20">
        <f t="shared" si="9"/>
        <v>32.000000000000014</v>
      </c>
      <c r="X185" s="23">
        <v>0.29941623103901299</v>
      </c>
      <c r="Y185" s="23">
        <v>0.20527371460205199</v>
      </c>
      <c r="Z185" s="23">
        <v>0.43673433582767801</v>
      </c>
      <c r="AA185" s="24">
        <v>1.1618144948117399E-3</v>
      </c>
      <c r="AB185" s="25" t="s">
        <v>87</v>
      </c>
      <c r="AC185" s="25" t="s">
        <v>87</v>
      </c>
      <c r="AD185" s="23" t="s">
        <v>87</v>
      </c>
      <c r="AE185" s="23" t="s">
        <v>87</v>
      </c>
      <c r="AF185" s="23" t="s">
        <v>87</v>
      </c>
      <c r="AG185" s="24" t="s">
        <v>87</v>
      </c>
      <c r="AH185" s="25">
        <v>7.3349633251833697E-3</v>
      </c>
      <c r="AI185" s="20">
        <f t="shared" si="11"/>
        <v>23.999999999999986</v>
      </c>
      <c r="AJ185" s="23">
        <v>0.24682096176120299</v>
      </c>
      <c r="AK185" s="23">
        <v>0.14786523156279899</v>
      </c>
      <c r="AL185" s="23">
        <v>0.41200075582914703</v>
      </c>
      <c r="AM185" s="24">
        <v>5.4518976299633001E-3</v>
      </c>
    </row>
    <row r="186" spans="1:39" x14ac:dyDescent="0.2">
      <c r="A186" s="18" t="s">
        <v>242</v>
      </c>
      <c r="B186" s="19">
        <v>0.30208485000000002</v>
      </c>
      <c r="C186" s="20">
        <f t="shared" si="8"/>
        <v>4143.9999723000001</v>
      </c>
      <c r="D186" s="3" t="s">
        <v>23</v>
      </c>
      <c r="E186" s="3" t="s">
        <v>31</v>
      </c>
      <c r="F186" s="21" t="s">
        <v>55</v>
      </c>
      <c r="G186" s="3" t="s">
        <v>56</v>
      </c>
      <c r="H186" s="23">
        <v>0.81163891236930397</v>
      </c>
      <c r="I186" s="23">
        <v>0.77685578132161304</v>
      </c>
      <c r="J186" s="23">
        <v>0.84797943184683</v>
      </c>
      <c r="K186" s="24">
        <v>1.8760892277590299E-6</v>
      </c>
      <c r="L186" s="3" t="s">
        <v>23</v>
      </c>
      <c r="M186" s="3" t="s">
        <v>31</v>
      </c>
      <c r="N186" s="3">
        <v>0.30520000000000003</v>
      </c>
      <c r="O186" s="23">
        <v>2.9809999999999999</v>
      </c>
      <c r="P186" s="25">
        <v>0.2253</v>
      </c>
      <c r="Q186" s="3" t="s">
        <v>27</v>
      </c>
      <c r="R186" s="23">
        <v>0.81</v>
      </c>
      <c r="S186" s="23">
        <v>0.78</v>
      </c>
      <c r="T186" s="23">
        <v>0.84</v>
      </c>
      <c r="U186" s="24">
        <v>1.1209999999999999E-6</v>
      </c>
      <c r="V186" s="25">
        <v>0.30303030303030298</v>
      </c>
      <c r="W186" s="20">
        <f t="shared" si="9"/>
        <v>2519.9999999999995</v>
      </c>
      <c r="X186" s="23">
        <v>0.83232641497047899</v>
      </c>
      <c r="Y186" s="23">
        <v>0.790155458377094</v>
      </c>
      <c r="Z186" s="23">
        <v>0.87674805471886497</v>
      </c>
      <c r="AA186" s="24">
        <v>4.1401733203650498E-4</v>
      </c>
      <c r="AB186" s="25">
        <v>0.3051643</v>
      </c>
      <c r="AC186" s="20">
        <f t="shared" si="10"/>
        <v>649.99995899999999</v>
      </c>
      <c r="AD186" s="23">
        <v>0.82033339302800101</v>
      </c>
      <c r="AE186" s="23">
        <v>0.73744974165501698</v>
      </c>
      <c r="AF186" s="23">
        <v>0.91253252622555203</v>
      </c>
      <c r="AG186" s="24">
        <v>6.2977980000000003E-2</v>
      </c>
      <c r="AH186" s="25">
        <v>0.29767726161369201</v>
      </c>
      <c r="AI186" s="20">
        <f t="shared" si="11"/>
        <v>974.00000000000023</v>
      </c>
      <c r="AJ186" s="23">
        <v>0.65583679933079997</v>
      </c>
      <c r="AK186" s="23">
        <v>0.57673847765160302</v>
      </c>
      <c r="AL186" s="23">
        <v>0.74578326923472005</v>
      </c>
      <c r="AM186" s="24">
        <v>1.02351427062138E-3</v>
      </c>
    </row>
    <row r="187" spans="1:39" x14ac:dyDescent="0.2">
      <c r="A187" s="18" t="s">
        <v>243</v>
      </c>
      <c r="B187" s="19">
        <v>0.37782475999999998</v>
      </c>
      <c r="C187" s="20">
        <f t="shared" si="8"/>
        <v>5183.0000576799994</v>
      </c>
      <c r="D187" s="3" t="s">
        <v>24</v>
      </c>
      <c r="E187" s="3" t="s">
        <v>29</v>
      </c>
      <c r="F187" s="21" t="s">
        <v>55</v>
      </c>
      <c r="G187" s="3" t="s">
        <v>56</v>
      </c>
      <c r="H187" s="23">
        <v>0.82066604398941401</v>
      </c>
      <c r="I187" s="23">
        <v>0.78731850372720003</v>
      </c>
      <c r="J187" s="23">
        <v>0.85542604748763096</v>
      </c>
      <c r="K187" s="24">
        <v>1.88075104958016E-6</v>
      </c>
      <c r="L187" s="3" t="s">
        <v>24</v>
      </c>
      <c r="M187" s="3" t="s">
        <v>29</v>
      </c>
      <c r="N187" s="25">
        <v>0.37809999999999999</v>
      </c>
      <c r="O187" s="23">
        <v>1.887</v>
      </c>
      <c r="P187" s="25">
        <v>0.38919999999999999</v>
      </c>
      <c r="Q187" s="3" t="s">
        <v>27</v>
      </c>
      <c r="R187" s="23">
        <v>0.82</v>
      </c>
      <c r="S187" s="23">
        <v>0.79</v>
      </c>
      <c r="T187" s="23">
        <v>0.85</v>
      </c>
      <c r="U187" s="24">
        <v>1.9530000000000002E-6</v>
      </c>
      <c r="V187" s="25">
        <v>0.37902837902837899</v>
      </c>
      <c r="W187" s="20">
        <f t="shared" si="9"/>
        <v>3151.9999999999995</v>
      </c>
      <c r="X187" s="23">
        <v>0.84308233714247804</v>
      </c>
      <c r="Y187" s="23">
        <v>0.80265780350677496</v>
      </c>
      <c r="Z187" s="23">
        <v>0.88554278560081801</v>
      </c>
      <c r="AA187" s="24">
        <v>5.1115903828699897E-4</v>
      </c>
      <c r="AB187" s="25">
        <v>0.3732394</v>
      </c>
      <c r="AC187" s="20">
        <f t="shared" si="10"/>
        <v>794.99992199999997</v>
      </c>
      <c r="AD187" s="23">
        <v>0.81097930471977497</v>
      </c>
      <c r="AE187" s="23">
        <v>0.73244721157029302</v>
      </c>
      <c r="AF187" s="23">
        <v>0.89793151273489602</v>
      </c>
      <c r="AG187" s="24">
        <v>3.9654189999999999E-2</v>
      </c>
      <c r="AH187" s="25">
        <v>0.37775061124694398</v>
      </c>
      <c r="AI187" s="20">
        <f t="shared" si="11"/>
        <v>1236.0000000000007</v>
      </c>
      <c r="AJ187" s="23">
        <v>0.70385342635419001</v>
      </c>
      <c r="AK187" s="23">
        <v>0.62274999336083603</v>
      </c>
      <c r="AL187" s="23">
        <v>0.79551931123583497</v>
      </c>
      <c r="AM187" s="24">
        <v>4.1102440441348797E-3</v>
      </c>
    </row>
    <row r="188" spans="1:39" x14ac:dyDescent="0.2">
      <c r="A188" s="18" t="s">
        <v>244</v>
      </c>
      <c r="B188" s="19">
        <v>0.37782475999999998</v>
      </c>
      <c r="C188" s="20">
        <f t="shared" si="8"/>
        <v>5183.0000576799994</v>
      </c>
      <c r="D188" s="3" t="s">
        <v>24</v>
      </c>
      <c r="E188" s="3" t="s">
        <v>23</v>
      </c>
      <c r="F188" s="21" t="s">
        <v>55</v>
      </c>
      <c r="G188" s="3" t="s">
        <v>56</v>
      </c>
      <c r="H188" s="23">
        <v>0.82066604398941401</v>
      </c>
      <c r="I188" s="23">
        <v>0.78731850372720003</v>
      </c>
      <c r="J188" s="23">
        <v>0.85542604748763096</v>
      </c>
      <c r="K188" s="24">
        <v>1.88075104958016E-6</v>
      </c>
      <c r="L188" s="3" t="s">
        <v>24</v>
      </c>
      <c r="M188" s="3" t="s">
        <v>23</v>
      </c>
      <c r="N188" s="3">
        <v>0.37319999999999998</v>
      </c>
      <c r="O188" s="23">
        <v>1.887</v>
      </c>
      <c r="P188" s="25">
        <v>0.38919999999999999</v>
      </c>
      <c r="Q188" s="3" t="s">
        <v>36</v>
      </c>
      <c r="R188" s="23">
        <v>1.22</v>
      </c>
      <c r="S188" s="23">
        <v>1.1599999999999999</v>
      </c>
      <c r="T188" s="23">
        <v>1.27</v>
      </c>
      <c r="U188" s="24">
        <v>1.9530000000000002E-6</v>
      </c>
      <c r="V188" s="25">
        <v>0.37902837902837899</v>
      </c>
      <c r="W188" s="20">
        <f t="shared" si="9"/>
        <v>3151.9999999999995</v>
      </c>
      <c r="X188" s="23">
        <v>0.84308233714247804</v>
      </c>
      <c r="Y188" s="23">
        <v>0.80265780350677496</v>
      </c>
      <c r="Z188" s="23">
        <v>0.88554278560081801</v>
      </c>
      <c r="AA188" s="24">
        <v>5.1115903828699897E-4</v>
      </c>
      <c r="AB188" s="25">
        <v>0.3732394</v>
      </c>
      <c r="AC188" s="20">
        <f t="shared" si="10"/>
        <v>794.99992199999997</v>
      </c>
      <c r="AD188" s="23">
        <v>0.81097930471977497</v>
      </c>
      <c r="AE188" s="23">
        <v>0.73244721157029302</v>
      </c>
      <c r="AF188" s="23">
        <v>0.89793151273489602</v>
      </c>
      <c r="AG188" s="24">
        <v>3.9654189999999999E-2</v>
      </c>
      <c r="AH188" s="25">
        <v>0.37775061124694398</v>
      </c>
      <c r="AI188" s="20">
        <f t="shared" si="11"/>
        <v>1236.0000000000007</v>
      </c>
      <c r="AJ188" s="23">
        <v>0.70385342635419001</v>
      </c>
      <c r="AK188" s="23">
        <v>0.62274999336083603</v>
      </c>
      <c r="AL188" s="23">
        <v>0.79551931123583497</v>
      </c>
      <c r="AM188" s="24">
        <v>4.1102440441348797E-3</v>
      </c>
    </row>
    <row r="189" spans="1:39" x14ac:dyDescent="0.2">
      <c r="A189" s="18" t="s">
        <v>245</v>
      </c>
      <c r="B189" s="19">
        <v>0.11310000000000001</v>
      </c>
      <c r="C189" s="20">
        <f t="shared" si="8"/>
        <v>1551.5058000000001</v>
      </c>
      <c r="D189" s="3" t="s">
        <v>31</v>
      </c>
      <c r="E189" s="3" t="s">
        <v>23</v>
      </c>
      <c r="F189" s="21" t="s">
        <v>61</v>
      </c>
      <c r="G189" s="3" t="s">
        <v>26</v>
      </c>
      <c r="H189" s="23">
        <v>0.74</v>
      </c>
      <c r="I189" s="23">
        <v>0.69</v>
      </c>
      <c r="J189" s="23">
        <v>0.79</v>
      </c>
      <c r="K189" s="24">
        <v>1.8815552960044299E-6</v>
      </c>
      <c r="L189" s="3" t="s">
        <v>31</v>
      </c>
      <c r="M189" s="3" t="s">
        <v>23</v>
      </c>
      <c r="N189" s="3">
        <v>0.1197</v>
      </c>
      <c r="O189" s="23">
        <v>5.1999999999999998E-2</v>
      </c>
      <c r="P189" s="25">
        <v>0.97419999999999995</v>
      </c>
      <c r="Q189" s="3" t="s">
        <v>27</v>
      </c>
      <c r="R189" s="23">
        <v>1.3559036237964299</v>
      </c>
      <c r="S189" s="23">
        <v>1.2718391604500301</v>
      </c>
      <c r="T189" s="23">
        <v>1.4455244768322399</v>
      </c>
      <c r="U189" s="24">
        <v>1.9759999999999998E-6</v>
      </c>
      <c r="V189" s="25">
        <v>0.1104</v>
      </c>
      <c r="W189" s="20">
        <f t="shared" si="9"/>
        <v>918.08640000000003</v>
      </c>
      <c r="X189" s="23">
        <v>0.74</v>
      </c>
      <c r="Y189" s="23">
        <v>0.68</v>
      </c>
      <c r="Z189" s="23">
        <v>0.78</v>
      </c>
      <c r="AA189" s="24">
        <v>8.0855103312000703E-5</v>
      </c>
      <c r="AB189" s="25">
        <v>0.1197</v>
      </c>
      <c r="AC189" s="20">
        <f t="shared" si="10"/>
        <v>254.96100000000001</v>
      </c>
      <c r="AD189" s="23">
        <v>0.7</v>
      </c>
      <c r="AE189" s="23">
        <v>0.6</v>
      </c>
      <c r="AF189" s="23">
        <v>0.81</v>
      </c>
      <c r="AG189" s="24">
        <v>5.8623849999999998E-2</v>
      </c>
      <c r="AH189" s="25">
        <v>0.1158</v>
      </c>
      <c r="AI189" s="20">
        <f t="shared" si="11"/>
        <v>378.89760000000001</v>
      </c>
      <c r="AJ189" s="23">
        <v>0.71</v>
      </c>
      <c r="AK189" s="23">
        <v>0.59</v>
      </c>
      <c r="AL189" s="23">
        <v>0.85</v>
      </c>
      <c r="AM189" s="24">
        <v>5.8292669999999998E-2</v>
      </c>
    </row>
    <row r="190" spans="1:39" x14ac:dyDescent="0.2">
      <c r="A190" s="18" t="s">
        <v>246</v>
      </c>
      <c r="B190" s="19">
        <v>0.37658551000000001</v>
      </c>
      <c r="C190" s="20">
        <f t="shared" si="8"/>
        <v>5166.0000261800005</v>
      </c>
      <c r="D190" s="3" t="s">
        <v>24</v>
      </c>
      <c r="E190" s="3" t="s">
        <v>31</v>
      </c>
      <c r="F190" s="21" t="s">
        <v>55</v>
      </c>
      <c r="G190" s="3" t="s">
        <v>56</v>
      </c>
      <c r="H190" s="23">
        <v>0.82055908340384598</v>
      </c>
      <c r="I190" s="23">
        <v>0.78719195269233</v>
      </c>
      <c r="J190" s="23">
        <v>0.85534056471703102</v>
      </c>
      <c r="K190" s="24">
        <v>1.8840932555294399E-6</v>
      </c>
      <c r="L190" s="3" t="s">
        <v>24</v>
      </c>
      <c r="M190" s="3" t="s">
        <v>31</v>
      </c>
      <c r="N190" s="3">
        <v>0.37780000000000002</v>
      </c>
      <c r="O190" s="23">
        <v>1.778</v>
      </c>
      <c r="P190" s="25">
        <v>0.41110000000000002</v>
      </c>
      <c r="Q190" s="3" t="s">
        <v>27</v>
      </c>
      <c r="R190" s="23">
        <v>0.82</v>
      </c>
      <c r="S190" s="23">
        <v>0.79</v>
      </c>
      <c r="T190" s="23">
        <v>0.85</v>
      </c>
      <c r="U190" s="24">
        <v>1.6869999999999999E-6</v>
      </c>
      <c r="V190" s="25">
        <v>0.37782587782587801</v>
      </c>
      <c r="W190" s="20">
        <f t="shared" si="9"/>
        <v>3142.0000000000014</v>
      </c>
      <c r="X190" s="23">
        <v>0.84270956258442498</v>
      </c>
      <c r="Y190" s="23">
        <v>0.80221781015242999</v>
      </c>
      <c r="Z190" s="23">
        <v>0.88524512655271903</v>
      </c>
      <c r="AA190" s="24">
        <v>5.0830288811260199E-4</v>
      </c>
      <c r="AB190" s="25">
        <v>0.37183100000000002</v>
      </c>
      <c r="AC190" s="20">
        <f t="shared" si="10"/>
        <v>792.00003000000004</v>
      </c>
      <c r="AD190" s="23">
        <v>0.80385414845924397</v>
      </c>
      <c r="AE190" s="23">
        <v>0.72612212565577505</v>
      </c>
      <c r="AF190" s="23">
        <v>0.889907453806834</v>
      </c>
      <c r="AG190" s="24">
        <v>3.1771969999999997E-2</v>
      </c>
      <c r="AH190" s="25">
        <v>0.37652811735941299</v>
      </c>
      <c r="AI190" s="20">
        <f t="shared" si="11"/>
        <v>1231.9999999999993</v>
      </c>
      <c r="AJ190" s="23">
        <v>0.70906068012539503</v>
      </c>
      <c r="AK190" s="23">
        <v>0.62796496959656201</v>
      </c>
      <c r="AL190" s="23">
        <v>0.80062913130790103</v>
      </c>
      <c r="AM190" s="24">
        <v>4.6300439479492299E-3</v>
      </c>
    </row>
    <row r="191" spans="1:39" x14ac:dyDescent="0.2">
      <c r="A191" s="18" t="s">
        <v>247</v>
      </c>
      <c r="B191" s="19">
        <v>0.11991544</v>
      </c>
      <c r="C191" s="20">
        <f t="shared" si="8"/>
        <v>1645.0000059199999</v>
      </c>
      <c r="D191" s="3" t="s">
        <v>23</v>
      </c>
      <c r="E191" s="3" t="s">
        <v>31</v>
      </c>
      <c r="F191" s="21" t="s">
        <v>248</v>
      </c>
      <c r="G191" s="3" t="s">
        <v>26</v>
      </c>
      <c r="H191" s="23">
        <v>0.74666531354394405</v>
      </c>
      <c r="I191" s="23">
        <v>0.70223008349259297</v>
      </c>
      <c r="J191" s="23">
        <v>0.793912285382112</v>
      </c>
      <c r="K191" s="24">
        <v>1.8993294078731301E-6</v>
      </c>
      <c r="L191" s="3" t="s">
        <v>23</v>
      </c>
      <c r="M191" s="3" t="s">
        <v>31</v>
      </c>
      <c r="N191" s="3">
        <v>0.12280000000000001</v>
      </c>
      <c r="O191" s="23">
        <v>0.84799999999999998</v>
      </c>
      <c r="P191" s="25">
        <v>0.65449999999999997</v>
      </c>
      <c r="Q191" s="3" t="s">
        <v>27</v>
      </c>
      <c r="R191" s="23">
        <v>0.74</v>
      </c>
      <c r="S191" s="23">
        <v>0.69</v>
      </c>
      <c r="T191" s="23">
        <v>0.79</v>
      </c>
      <c r="U191" s="24">
        <v>1.0300000000000001E-6</v>
      </c>
      <c r="V191" s="25">
        <v>0.122775372775373</v>
      </c>
      <c r="W191" s="20">
        <f t="shared" si="9"/>
        <v>1021.0000000000018</v>
      </c>
      <c r="X191" s="23">
        <v>0.76572362814074302</v>
      </c>
      <c r="Y191" s="23">
        <v>0.71209939577027503</v>
      </c>
      <c r="Z191" s="23">
        <v>0.82338600225715397</v>
      </c>
      <c r="AA191" s="24">
        <v>2.3369516797947499E-4</v>
      </c>
      <c r="AB191" s="25">
        <v>0.1192488</v>
      </c>
      <c r="AC191" s="20">
        <f t="shared" si="10"/>
        <v>253.999944</v>
      </c>
      <c r="AD191" s="23">
        <v>0.66486232086064201</v>
      </c>
      <c r="AE191" s="23">
        <v>0.57222052971072801</v>
      </c>
      <c r="AF191" s="23">
        <v>0.77250270262701404</v>
      </c>
      <c r="AG191" s="24">
        <v>6.4677689999999999E-3</v>
      </c>
      <c r="AH191" s="25">
        <v>0.11308070000000001</v>
      </c>
      <c r="AI191" s="20">
        <f t="shared" si="11"/>
        <v>370.00005040000002</v>
      </c>
      <c r="AJ191" s="23">
        <v>0.69405552076219001</v>
      </c>
      <c r="AK191" s="23">
        <v>0.57552165301444103</v>
      </c>
      <c r="AL191" s="23">
        <v>0.83700250612184801</v>
      </c>
      <c r="AM191" s="24">
        <v>5.1165420000000003E-2</v>
      </c>
    </row>
    <row r="192" spans="1:39" x14ac:dyDescent="0.2">
      <c r="A192" s="18" t="s">
        <v>249</v>
      </c>
      <c r="B192" s="19">
        <v>0.1134</v>
      </c>
      <c r="C192" s="20">
        <f t="shared" si="8"/>
        <v>1555.6212</v>
      </c>
      <c r="D192" s="3" t="s">
        <v>29</v>
      </c>
      <c r="E192" s="3" t="s">
        <v>24</v>
      </c>
      <c r="F192" s="21" t="s">
        <v>61</v>
      </c>
      <c r="G192" s="3" t="s">
        <v>26</v>
      </c>
      <c r="H192" s="26">
        <v>0.73</v>
      </c>
      <c r="I192" s="26">
        <v>0.68</v>
      </c>
      <c r="J192" s="26">
        <v>0.78</v>
      </c>
      <c r="K192" s="24">
        <v>1.9044127964190299E-6</v>
      </c>
      <c r="L192" s="3" t="s">
        <v>29</v>
      </c>
      <c r="M192" s="3" t="s">
        <v>24</v>
      </c>
      <c r="N192" s="3">
        <v>0.1192</v>
      </c>
      <c r="O192" s="23">
        <v>7.4999999999999997E-2</v>
      </c>
      <c r="P192" s="25">
        <v>0.96299999999999997</v>
      </c>
      <c r="Q192" s="3" t="s">
        <v>27</v>
      </c>
      <c r="R192" s="23">
        <v>1.35482264191367</v>
      </c>
      <c r="S192" s="23">
        <v>1.2709518992595099</v>
      </c>
      <c r="T192" s="23">
        <v>1.4442280562398599</v>
      </c>
      <c r="U192" s="24">
        <v>2.0030000000000001E-6</v>
      </c>
      <c r="V192" s="25">
        <v>0.1108</v>
      </c>
      <c r="W192" s="20">
        <f t="shared" si="9"/>
        <v>921.41279999999995</v>
      </c>
      <c r="X192" s="23">
        <v>0.74</v>
      </c>
      <c r="Y192" s="23">
        <v>0.68</v>
      </c>
      <c r="Z192" s="23">
        <v>0.78</v>
      </c>
      <c r="AA192" s="24">
        <v>5.9959293681670203E-5</v>
      </c>
      <c r="AB192" s="25">
        <v>0.1192</v>
      </c>
      <c r="AC192" s="20">
        <f t="shared" si="10"/>
        <v>253.89600000000002</v>
      </c>
      <c r="AD192" s="23">
        <v>0.76</v>
      </c>
      <c r="AE192" s="23">
        <v>0.66</v>
      </c>
      <c r="AF192" s="23">
        <v>0.88</v>
      </c>
      <c r="AG192" s="24">
        <v>7.5395889999999993E-2</v>
      </c>
      <c r="AH192" s="25">
        <v>0.11609999999999999</v>
      </c>
      <c r="AI192" s="20">
        <f t="shared" si="11"/>
        <v>379.87919999999997</v>
      </c>
      <c r="AJ192" s="23">
        <v>0.72</v>
      </c>
      <c r="AK192" s="23">
        <v>0.6</v>
      </c>
      <c r="AL192" s="23">
        <v>0.86</v>
      </c>
      <c r="AM192" s="24">
        <v>6.3891829999999997E-2</v>
      </c>
    </row>
    <row r="193" spans="1:39" x14ac:dyDescent="0.2">
      <c r="A193" s="18" t="s">
        <v>250</v>
      </c>
      <c r="B193" s="19">
        <v>0.30253754999999999</v>
      </c>
      <c r="C193" s="20">
        <f t="shared" si="8"/>
        <v>4150.2101108999996</v>
      </c>
      <c r="D193" s="3" t="s">
        <v>189</v>
      </c>
      <c r="E193" s="3" t="s">
        <v>31</v>
      </c>
      <c r="F193" s="21" t="s">
        <v>55</v>
      </c>
      <c r="G193" s="3" t="s">
        <v>56</v>
      </c>
      <c r="H193" s="23">
        <v>0.81124854055040896</v>
      </c>
      <c r="I193" s="23">
        <v>0.77638002060344402</v>
      </c>
      <c r="J193" s="23">
        <v>0.84768306380893199</v>
      </c>
      <c r="K193" s="24">
        <v>1.9073737373865402E-6</v>
      </c>
      <c r="L193" s="3" t="s">
        <v>189</v>
      </c>
      <c r="M193" s="3" t="s">
        <v>31</v>
      </c>
      <c r="N193" s="3">
        <v>0.30520000000000003</v>
      </c>
      <c r="O193" s="23">
        <v>3.3380000000000001</v>
      </c>
      <c r="P193" s="25">
        <v>0.18840000000000001</v>
      </c>
      <c r="Q193" s="3" t="s">
        <v>27</v>
      </c>
      <c r="R193" s="23">
        <v>0.81</v>
      </c>
      <c r="S193" s="23">
        <v>0.77</v>
      </c>
      <c r="T193" s="23">
        <v>0.84</v>
      </c>
      <c r="U193" s="24">
        <v>1.079E-6</v>
      </c>
      <c r="V193" s="25">
        <v>0.303150553150553</v>
      </c>
      <c r="W193" s="20">
        <f t="shared" si="9"/>
        <v>2520.9999999999986</v>
      </c>
      <c r="X193" s="23">
        <v>0.83024954595457601</v>
      </c>
      <c r="Y193" s="23">
        <v>0.78807553046196699</v>
      </c>
      <c r="Z193" s="23">
        <v>0.87468051209978104</v>
      </c>
      <c r="AA193" s="24">
        <v>3.57464587166759E-4</v>
      </c>
      <c r="AB193" s="25">
        <v>0.3051643</v>
      </c>
      <c r="AC193" s="20">
        <f t="shared" si="10"/>
        <v>649.99995899999999</v>
      </c>
      <c r="AD193" s="23">
        <v>0.83258121698326804</v>
      </c>
      <c r="AE193" s="23">
        <v>0.74825364930315497</v>
      </c>
      <c r="AF193" s="23">
        <v>0.92641243182563204</v>
      </c>
      <c r="AG193" s="24">
        <v>8.6204950000000002E-2</v>
      </c>
      <c r="AH193" s="25">
        <v>0.29951100244498802</v>
      </c>
      <c r="AI193" s="20">
        <f t="shared" si="11"/>
        <v>980.0000000000008</v>
      </c>
      <c r="AJ193" s="23">
        <v>0.64655678273772299</v>
      </c>
      <c r="AK193" s="23">
        <v>0.56835027026854601</v>
      </c>
      <c r="AL193" s="23">
        <v>0.73552471982925705</v>
      </c>
      <c r="AM193" s="24">
        <v>7.1310861356532003E-4</v>
      </c>
    </row>
    <row r="194" spans="1:39" x14ac:dyDescent="0.2">
      <c r="A194" s="18" t="s">
        <v>251</v>
      </c>
      <c r="B194" s="19">
        <v>0.39721533999999997</v>
      </c>
      <c r="C194" s="20">
        <f t="shared" si="8"/>
        <v>5449.0000341199993</v>
      </c>
      <c r="D194" s="3" t="s">
        <v>23</v>
      </c>
      <c r="E194" s="3" t="s">
        <v>31</v>
      </c>
      <c r="F194" s="21" t="s">
        <v>55</v>
      </c>
      <c r="G194" s="3" t="s">
        <v>56</v>
      </c>
      <c r="H194" s="23">
        <v>0.82380233070773101</v>
      </c>
      <c r="I194" s="23">
        <v>0.79093611721426804</v>
      </c>
      <c r="J194" s="23">
        <v>0.85803425246244003</v>
      </c>
      <c r="K194" s="24">
        <v>1.9151728600930899E-6</v>
      </c>
      <c r="L194" s="3" t="s">
        <v>23</v>
      </c>
      <c r="M194" s="3" t="s">
        <v>31</v>
      </c>
      <c r="N194" s="25">
        <v>0.40400000000000003</v>
      </c>
      <c r="O194" s="23">
        <v>1.4810000000000001</v>
      </c>
      <c r="P194" s="25">
        <v>0.47689999999999999</v>
      </c>
      <c r="Q194" s="3" t="s">
        <v>27</v>
      </c>
      <c r="R194" s="23">
        <v>0.82</v>
      </c>
      <c r="S194" s="23">
        <v>0.79</v>
      </c>
      <c r="T194" s="23">
        <v>0.85</v>
      </c>
      <c r="U194" s="24">
        <v>1.5969999999999999E-6</v>
      </c>
      <c r="V194" s="25">
        <v>0.39850889850889898</v>
      </c>
      <c r="W194" s="20">
        <f t="shared" si="9"/>
        <v>3314.0000000000041</v>
      </c>
      <c r="X194" s="23">
        <v>0.84055009627285704</v>
      </c>
      <c r="Y194" s="23">
        <v>0.80065450178529096</v>
      </c>
      <c r="Z194" s="23">
        <v>0.88243363744150505</v>
      </c>
      <c r="AA194" s="24">
        <v>3.5277334199857802E-4</v>
      </c>
      <c r="AB194" s="25">
        <v>0.38169009999999998</v>
      </c>
      <c r="AC194" s="20">
        <f t="shared" si="10"/>
        <v>812.99991299999999</v>
      </c>
      <c r="AD194" s="23">
        <v>0.82281418086487101</v>
      </c>
      <c r="AE194" s="23">
        <v>0.74528484811513096</v>
      </c>
      <c r="AF194" s="23">
        <v>0.90840861443052301</v>
      </c>
      <c r="AG194" s="24">
        <v>4.8761989999999998E-2</v>
      </c>
      <c r="AH194" s="25">
        <v>0.40403422982885101</v>
      </c>
      <c r="AI194" s="20">
        <f t="shared" si="11"/>
        <v>1322.0000000000005</v>
      </c>
      <c r="AJ194" s="23">
        <v>0.72058496698386298</v>
      </c>
      <c r="AK194" s="23">
        <v>0.641121805040332</v>
      </c>
      <c r="AL194" s="23">
        <v>0.80989710623002298</v>
      </c>
      <c r="AM194" s="24">
        <v>5.0255272903074197E-3</v>
      </c>
    </row>
    <row r="195" spans="1:39" x14ac:dyDescent="0.2">
      <c r="A195" s="18" t="s">
        <v>252</v>
      </c>
      <c r="B195" s="19">
        <v>0.39550824000000001</v>
      </c>
      <c r="C195" s="20">
        <f t="shared" si="8"/>
        <v>5425.58203632</v>
      </c>
      <c r="D195" s="3" t="s">
        <v>23</v>
      </c>
      <c r="E195" s="3" t="s">
        <v>31</v>
      </c>
      <c r="F195" s="21" t="s">
        <v>55</v>
      </c>
      <c r="G195" s="3" t="s">
        <v>56</v>
      </c>
      <c r="H195" s="23">
        <v>0.82341096647684398</v>
      </c>
      <c r="I195" s="23">
        <v>0.79047405830692097</v>
      </c>
      <c r="J195" s="23">
        <v>0.85772026619889197</v>
      </c>
      <c r="K195" s="24">
        <v>1.9254773725954401E-6</v>
      </c>
      <c r="L195" s="3" t="s">
        <v>23</v>
      </c>
      <c r="M195" s="3" t="s">
        <v>31</v>
      </c>
      <c r="N195" s="25">
        <v>0.40400000000000003</v>
      </c>
      <c r="O195" s="23">
        <v>1.1359999999999999</v>
      </c>
      <c r="P195" s="25">
        <v>0.5665</v>
      </c>
      <c r="Q195" s="3" t="s">
        <v>27</v>
      </c>
      <c r="R195" s="23">
        <v>0.82</v>
      </c>
      <c r="S195" s="23">
        <v>0.79</v>
      </c>
      <c r="T195" s="23">
        <v>0.85</v>
      </c>
      <c r="U195" s="24">
        <v>1.409E-6</v>
      </c>
      <c r="V195" s="25">
        <v>0.39610389610389601</v>
      </c>
      <c r="W195" s="20">
        <f t="shared" si="9"/>
        <v>3293.9999999999991</v>
      </c>
      <c r="X195" s="23">
        <v>0.83845621325031905</v>
      </c>
      <c r="Y195" s="23">
        <v>0.79855389689557399</v>
      </c>
      <c r="Z195" s="23">
        <v>0.88035237730484295</v>
      </c>
      <c r="AA195" s="24">
        <v>3.00853191383034E-4</v>
      </c>
      <c r="AB195" s="25">
        <v>0.37981219999999999</v>
      </c>
      <c r="AC195" s="20">
        <f t="shared" si="10"/>
        <v>808.99998599999992</v>
      </c>
      <c r="AD195" s="23">
        <v>0.81467561619163797</v>
      </c>
      <c r="AE195" s="23">
        <v>0.73763857241380903</v>
      </c>
      <c r="AF195" s="23">
        <v>0.89975820739062096</v>
      </c>
      <c r="AG195" s="24">
        <v>3.9051530000000001E-2</v>
      </c>
      <c r="AH195" s="25">
        <v>0.40403422982885101</v>
      </c>
      <c r="AI195" s="20">
        <f t="shared" si="11"/>
        <v>1322.0000000000005</v>
      </c>
      <c r="AJ195" s="23">
        <v>0.73303236530544802</v>
      </c>
      <c r="AK195" s="23">
        <v>0.65233613694784098</v>
      </c>
      <c r="AL195" s="23">
        <v>0.82371099522310298</v>
      </c>
      <c r="AM195" s="24">
        <v>7.7327195188335697E-3</v>
      </c>
    </row>
    <row r="196" spans="1:39" x14ac:dyDescent="0.2">
      <c r="A196" s="18" t="s">
        <v>253</v>
      </c>
      <c r="B196" s="19">
        <v>0.30275630999999997</v>
      </c>
      <c r="C196" s="20">
        <f t="shared" si="8"/>
        <v>4153.2110605799999</v>
      </c>
      <c r="D196" s="3" t="s">
        <v>23</v>
      </c>
      <c r="E196" s="3" t="s">
        <v>29</v>
      </c>
      <c r="F196" s="21" t="s">
        <v>55</v>
      </c>
      <c r="G196" s="3" t="s">
        <v>56</v>
      </c>
      <c r="H196" s="23">
        <v>0.81133521898043304</v>
      </c>
      <c r="I196" s="23">
        <v>0.77646234677632997</v>
      </c>
      <c r="J196" s="23">
        <v>0.84777431937423897</v>
      </c>
      <c r="K196" s="24">
        <v>1.9312920838362E-6</v>
      </c>
      <c r="L196" s="3" t="s">
        <v>23</v>
      </c>
      <c r="M196" s="3" t="s">
        <v>29</v>
      </c>
      <c r="N196" s="3">
        <v>0.30559999999999998</v>
      </c>
      <c r="O196" s="23">
        <v>3.3639999999999999</v>
      </c>
      <c r="P196" s="25">
        <v>0.186</v>
      </c>
      <c r="Q196" s="3" t="s">
        <v>27</v>
      </c>
      <c r="R196" s="23">
        <v>0.81</v>
      </c>
      <c r="S196" s="23">
        <v>0.78</v>
      </c>
      <c r="T196" s="23">
        <v>0.84</v>
      </c>
      <c r="U196" s="24">
        <v>1.173E-6</v>
      </c>
      <c r="V196" s="25">
        <v>0.30339105339105299</v>
      </c>
      <c r="W196" s="20">
        <f t="shared" si="9"/>
        <v>2522.9999999999968</v>
      </c>
      <c r="X196" s="23">
        <v>0.83261292727581504</v>
      </c>
      <c r="Y196" s="23">
        <v>0.79031937156922305</v>
      </c>
      <c r="Z196" s="23">
        <v>0.87716980198818495</v>
      </c>
      <c r="AA196" s="24">
        <v>4.3959032859781498E-4</v>
      </c>
      <c r="AB196" s="25">
        <v>0.30563380000000001</v>
      </c>
      <c r="AC196" s="20">
        <f t="shared" si="10"/>
        <v>650.99999400000002</v>
      </c>
      <c r="AD196" s="23">
        <v>0.82620292309799304</v>
      </c>
      <c r="AE196" s="23">
        <v>0.74250487017169997</v>
      </c>
      <c r="AF196" s="23">
        <v>0.91933574789592698</v>
      </c>
      <c r="AG196" s="24">
        <v>7.3871480000000003E-2</v>
      </c>
      <c r="AH196" s="25">
        <v>0.29951100244498802</v>
      </c>
      <c r="AI196" s="20">
        <f t="shared" si="11"/>
        <v>980.0000000000008</v>
      </c>
      <c r="AJ196" s="23">
        <v>0.64655678273772299</v>
      </c>
      <c r="AK196" s="23">
        <v>0.56835027026854601</v>
      </c>
      <c r="AL196" s="23">
        <v>0.73552471982925705</v>
      </c>
      <c r="AM196" s="24">
        <v>7.1310861356532003E-4</v>
      </c>
    </row>
    <row r="197" spans="1:39" x14ac:dyDescent="0.2">
      <c r="A197" s="18" t="s">
        <v>254</v>
      </c>
      <c r="B197" s="19">
        <v>0.30317831000000001</v>
      </c>
      <c r="C197" s="20">
        <f t="shared" ref="C197:C260" si="12">B197*13718</f>
        <v>4159.0000565800001</v>
      </c>
      <c r="D197" s="3" t="s">
        <v>24</v>
      </c>
      <c r="E197" s="3" t="s">
        <v>29</v>
      </c>
      <c r="F197" s="21" t="s">
        <v>55</v>
      </c>
      <c r="G197" s="3" t="s">
        <v>56</v>
      </c>
      <c r="H197" s="23">
        <v>0.81191115162890604</v>
      </c>
      <c r="I197" s="23">
        <v>0.77711839935889904</v>
      </c>
      <c r="J197" s="23">
        <v>0.84826162742150801</v>
      </c>
      <c r="K197" s="24">
        <v>1.9458675513222499E-6</v>
      </c>
      <c r="L197" s="3" t="s">
        <v>24</v>
      </c>
      <c r="M197" s="3" t="s">
        <v>29</v>
      </c>
      <c r="N197" s="3">
        <v>0.30609999999999998</v>
      </c>
      <c r="O197" s="23">
        <v>3.399</v>
      </c>
      <c r="P197" s="25">
        <v>0.18279999999999999</v>
      </c>
      <c r="Q197" s="3" t="s">
        <v>27</v>
      </c>
      <c r="R197" s="23">
        <v>0.81</v>
      </c>
      <c r="S197" s="23">
        <v>0.78</v>
      </c>
      <c r="T197" s="23">
        <v>0.84</v>
      </c>
      <c r="U197" s="24">
        <v>1.2839999999999999E-6</v>
      </c>
      <c r="V197" s="25">
        <v>0.30387205387205402</v>
      </c>
      <c r="W197" s="20">
        <f t="shared" ref="W197:W260" si="13">V197*8316</f>
        <v>2527.0000000000014</v>
      </c>
      <c r="X197" s="23">
        <v>0.83439056754938401</v>
      </c>
      <c r="Y197" s="23">
        <v>0.79213684252017602</v>
      </c>
      <c r="Z197" s="23">
        <v>0.87889816739290305</v>
      </c>
      <c r="AA197" s="24">
        <v>4.9188150098377996E-4</v>
      </c>
      <c r="AB197" s="25">
        <v>0.30610330000000002</v>
      </c>
      <c r="AC197" s="20">
        <f t="shared" ref="AC197:AC260" si="14">AB197*2130</f>
        <v>652.00002900000004</v>
      </c>
      <c r="AD197" s="23">
        <v>0.82500385428798495</v>
      </c>
      <c r="AE197" s="23">
        <v>0.74162095889740298</v>
      </c>
      <c r="AF197" s="23">
        <v>0.91776176417930799</v>
      </c>
      <c r="AG197" s="24">
        <v>7.1008749999999995E-2</v>
      </c>
      <c r="AH197" s="25">
        <v>0.29951100244498802</v>
      </c>
      <c r="AI197" s="20">
        <f t="shared" ref="AI197:AI260" si="15">AH197*3272</f>
        <v>980.0000000000008</v>
      </c>
      <c r="AJ197" s="23">
        <v>0.647173018380656</v>
      </c>
      <c r="AK197" s="23">
        <v>0.56906962809677997</v>
      </c>
      <c r="AL197" s="23">
        <v>0.73599590461485598</v>
      </c>
      <c r="AM197" s="24">
        <v>7.1100578626609196E-4</v>
      </c>
    </row>
    <row r="198" spans="1:39" x14ac:dyDescent="0.2">
      <c r="A198" s="18" t="s">
        <v>255</v>
      </c>
      <c r="B198" s="19">
        <v>0.30336833000000002</v>
      </c>
      <c r="C198" s="20">
        <f t="shared" si="12"/>
        <v>4161.60675094</v>
      </c>
      <c r="D198" s="3" t="s">
        <v>24</v>
      </c>
      <c r="E198" s="3" t="s">
        <v>29</v>
      </c>
      <c r="F198" s="21" t="s">
        <v>55</v>
      </c>
      <c r="G198" s="3" t="s">
        <v>56</v>
      </c>
      <c r="H198" s="23">
        <v>0.81187393490835802</v>
      </c>
      <c r="I198" s="23">
        <v>0.77706461073290101</v>
      </c>
      <c r="J198" s="23">
        <v>0.84824257478654597</v>
      </c>
      <c r="K198" s="24">
        <v>1.9603663567404798E-6</v>
      </c>
      <c r="L198" s="3" t="s">
        <v>24</v>
      </c>
      <c r="M198" s="3" t="s">
        <v>29</v>
      </c>
      <c r="N198" s="3">
        <v>0.30609999999999998</v>
      </c>
      <c r="O198" s="23">
        <v>3.3940000000000001</v>
      </c>
      <c r="P198" s="25">
        <v>0.1832</v>
      </c>
      <c r="Q198" s="3" t="s">
        <v>27</v>
      </c>
      <c r="R198" s="26">
        <v>0.81</v>
      </c>
      <c r="S198" s="26">
        <v>0.78</v>
      </c>
      <c r="T198" s="26">
        <v>0.84</v>
      </c>
      <c r="U198" s="24">
        <v>1.279E-6</v>
      </c>
      <c r="V198" s="25">
        <v>0.304112554112554</v>
      </c>
      <c r="W198" s="20">
        <f t="shared" si="13"/>
        <v>2528.9999999999991</v>
      </c>
      <c r="X198" s="23">
        <v>0.83425176858869798</v>
      </c>
      <c r="Y198" s="23">
        <v>0.791973294890428</v>
      </c>
      <c r="Z198" s="23">
        <v>0.878787224119294</v>
      </c>
      <c r="AA198" s="24">
        <v>4.9094442332209005E-4</v>
      </c>
      <c r="AB198" s="25">
        <v>0.30610330000000002</v>
      </c>
      <c r="AC198" s="20">
        <f t="shared" si="14"/>
        <v>652.00002900000004</v>
      </c>
      <c r="AD198" s="23">
        <v>0.82500385428798495</v>
      </c>
      <c r="AE198" s="23">
        <v>0.74162095889740298</v>
      </c>
      <c r="AF198" s="23">
        <v>0.91776176417930799</v>
      </c>
      <c r="AG198" s="24">
        <v>7.1008749999999995E-2</v>
      </c>
      <c r="AH198" s="25">
        <v>0.29951100244498802</v>
      </c>
      <c r="AI198" s="20">
        <f t="shared" si="15"/>
        <v>980.0000000000008</v>
      </c>
      <c r="AJ198" s="23">
        <v>0.647173018380656</v>
      </c>
      <c r="AK198" s="23">
        <v>0.56906962809677997</v>
      </c>
      <c r="AL198" s="23">
        <v>0.73599590461485598</v>
      </c>
      <c r="AM198" s="24">
        <v>7.1100578626609196E-4</v>
      </c>
    </row>
    <row r="199" spans="1:39" x14ac:dyDescent="0.2">
      <c r="A199" s="18" t="s">
        <v>256</v>
      </c>
      <c r="B199" s="19">
        <v>0.39517422000000002</v>
      </c>
      <c r="C199" s="20">
        <f t="shared" si="12"/>
        <v>5420.9999499599999</v>
      </c>
      <c r="D199" s="3" t="s">
        <v>29</v>
      </c>
      <c r="E199" s="3" t="s">
        <v>24</v>
      </c>
      <c r="F199" s="21" t="s">
        <v>55</v>
      </c>
      <c r="G199" s="3" t="s">
        <v>56</v>
      </c>
      <c r="H199" s="23">
        <v>0.82360667934175102</v>
      </c>
      <c r="I199" s="23">
        <v>0.79067254277865695</v>
      </c>
      <c r="J199" s="23">
        <v>0.857912632039176</v>
      </c>
      <c r="K199" s="24">
        <v>1.9665827433908E-6</v>
      </c>
      <c r="L199" s="3" t="s">
        <v>29</v>
      </c>
      <c r="M199" s="3" t="s">
        <v>24</v>
      </c>
      <c r="N199" s="3">
        <v>0.37980000000000003</v>
      </c>
      <c r="O199" s="23">
        <v>1.1180000000000001</v>
      </c>
      <c r="P199" s="25">
        <v>0.57169999999999999</v>
      </c>
      <c r="Q199" s="3" t="s">
        <v>36</v>
      </c>
      <c r="R199" s="23">
        <v>1.22</v>
      </c>
      <c r="S199" s="23">
        <v>1.18</v>
      </c>
      <c r="T199" s="23">
        <v>1.27</v>
      </c>
      <c r="U199" s="24">
        <v>1.26E-6</v>
      </c>
      <c r="V199" s="25">
        <v>0.39574314574314601</v>
      </c>
      <c r="W199" s="20">
        <f t="shared" si="13"/>
        <v>3291.0000000000023</v>
      </c>
      <c r="X199" s="23">
        <v>0.83745726060665104</v>
      </c>
      <c r="Y199" s="23">
        <v>0.79761952051336305</v>
      </c>
      <c r="Z199" s="23">
        <v>0.87928472825164194</v>
      </c>
      <c r="AA199" s="24">
        <v>2.71967830022978E-4</v>
      </c>
      <c r="AB199" s="25">
        <v>0.37981219999999999</v>
      </c>
      <c r="AC199" s="20">
        <f t="shared" si="14"/>
        <v>808.99998599999992</v>
      </c>
      <c r="AD199" s="23">
        <v>0.81467561619163797</v>
      </c>
      <c r="AE199" s="23">
        <v>0.73763857241380903</v>
      </c>
      <c r="AF199" s="23">
        <v>0.89975820739062096</v>
      </c>
      <c r="AG199" s="24">
        <v>3.9051530000000001E-2</v>
      </c>
      <c r="AH199" s="25">
        <v>0.403728606356968</v>
      </c>
      <c r="AI199" s="20">
        <f t="shared" si="15"/>
        <v>1320.9999999999993</v>
      </c>
      <c r="AJ199" s="23">
        <v>0.73288086911649997</v>
      </c>
      <c r="AK199" s="23">
        <v>0.65219273276933198</v>
      </c>
      <c r="AL199" s="23">
        <v>0.82355159959582602</v>
      </c>
      <c r="AM199" s="24">
        <v>7.6988991547364003E-3</v>
      </c>
    </row>
    <row r="200" spans="1:39" x14ac:dyDescent="0.2">
      <c r="A200" s="18" t="s">
        <v>257</v>
      </c>
      <c r="B200" s="19">
        <v>0.30368857999999999</v>
      </c>
      <c r="C200" s="20">
        <f t="shared" si="12"/>
        <v>4165.9999404399996</v>
      </c>
      <c r="D200" s="3" t="s">
        <v>24</v>
      </c>
      <c r="E200" s="3" t="s">
        <v>29</v>
      </c>
      <c r="F200" s="21" t="s">
        <v>55</v>
      </c>
      <c r="G200" s="3" t="s">
        <v>56</v>
      </c>
      <c r="H200" s="23">
        <v>0.81209776835813496</v>
      </c>
      <c r="I200" s="23">
        <v>0.77731500963209099</v>
      </c>
      <c r="J200" s="23">
        <v>0.84843696210679198</v>
      </c>
      <c r="K200" s="24">
        <v>1.9724764020885199E-6</v>
      </c>
      <c r="L200" s="3" t="s">
        <v>24</v>
      </c>
      <c r="M200" s="3" t="s">
        <v>29</v>
      </c>
      <c r="N200" s="3">
        <v>0.30609999999999998</v>
      </c>
      <c r="O200" s="23">
        <v>3.3860000000000001</v>
      </c>
      <c r="P200" s="25">
        <v>0.184</v>
      </c>
      <c r="Q200" s="3" t="s">
        <v>27</v>
      </c>
      <c r="R200" s="26">
        <v>0.81</v>
      </c>
      <c r="S200" s="26">
        <v>0.78</v>
      </c>
      <c r="T200" s="26">
        <v>0.84</v>
      </c>
      <c r="U200" s="24">
        <v>1.279E-6</v>
      </c>
      <c r="V200" s="25">
        <v>0.30459355459355503</v>
      </c>
      <c r="W200" s="20">
        <f t="shared" si="13"/>
        <v>2533.0000000000036</v>
      </c>
      <c r="X200" s="23">
        <v>0.83437124988800504</v>
      </c>
      <c r="Y200" s="23">
        <v>0.79214156270081704</v>
      </c>
      <c r="Z200" s="23">
        <v>0.87885223477739505</v>
      </c>
      <c r="AA200" s="24">
        <v>4.8749110380099498E-4</v>
      </c>
      <c r="AB200" s="25">
        <v>0.30610330000000002</v>
      </c>
      <c r="AC200" s="20">
        <f t="shared" si="14"/>
        <v>652.00002900000004</v>
      </c>
      <c r="AD200" s="23">
        <v>0.82500385428798495</v>
      </c>
      <c r="AE200" s="23">
        <v>0.74162095889740298</v>
      </c>
      <c r="AF200" s="23">
        <v>0.91776176417930799</v>
      </c>
      <c r="AG200" s="24">
        <v>7.1008749999999995E-2</v>
      </c>
      <c r="AH200" s="25">
        <v>0.29981662591687003</v>
      </c>
      <c r="AI200" s="20">
        <f t="shared" si="15"/>
        <v>980.99999999999875</v>
      </c>
      <c r="AJ200" s="23">
        <v>0.64752179957451494</v>
      </c>
      <c r="AK200" s="23">
        <v>0.56939746246733502</v>
      </c>
      <c r="AL200" s="23">
        <v>0.73636520806987604</v>
      </c>
      <c r="AM200" s="24">
        <v>7.1940050052141699E-4</v>
      </c>
    </row>
    <row r="201" spans="1:39" x14ac:dyDescent="0.2">
      <c r="A201" s="18" t="s">
        <v>258</v>
      </c>
      <c r="B201" s="19">
        <v>0.30317831000000001</v>
      </c>
      <c r="C201" s="20">
        <f t="shared" si="12"/>
        <v>4159.0000565800001</v>
      </c>
      <c r="D201" s="3" t="s">
        <v>24</v>
      </c>
      <c r="E201" s="3" t="s">
        <v>29</v>
      </c>
      <c r="F201" s="21" t="s">
        <v>55</v>
      </c>
      <c r="G201" s="3" t="s">
        <v>56</v>
      </c>
      <c r="H201" s="23">
        <v>0.81195883812612502</v>
      </c>
      <c r="I201" s="23">
        <v>0.77714946156298703</v>
      </c>
      <c r="J201" s="23">
        <v>0.84832736483559101</v>
      </c>
      <c r="K201" s="24">
        <v>1.9787580648478702E-6</v>
      </c>
      <c r="L201" s="3" t="s">
        <v>24</v>
      </c>
      <c r="M201" s="3" t="s">
        <v>29</v>
      </c>
      <c r="N201" s="3">
        <v>0.30609999999999998</v>
      </c>
      <c r="O201" s="23">
        <v>3.4</v>
      </c>
      <c r="P201" s="25">
        <v>0.1827</v>
      </c>
      <c r="Q201" s="3" t="s">
        <v>27</v>
      </c>
      <c r="R201" s="26">
        <v>0.81</v>
      </c>
      <c r="S201" s="26">
        <v>0.78</v>
      </c>
      <c r="T201" s="26">
        <v>0.84</v>
      </c>
      <c r="U201" s="24">
        <v>1.3009999999999999E-6</v>
      </c>
      <c r="V201" s="25">
        <v>0.30387205387205402</v>
      </c>
      <c r="W201" s="20">
        <f t="shared" si="13"/>
        <v>2527.0000000000014</v>
      </c>
      <c r="X201" s="23">
        <v>0.83444056628299101</v>
      </c>
      <c r="Y201" s="23">
        <v>0.79215836311328702</v>
      </c>
      <c r="Z201" s="23">
        <v>0.87897962210758296</v>
      </c>
      <c r="AA201" s="24">
        <v>4.9807922918214701E-4</v>
      </c>
      <c r="AB201" s="25">
        <v>0.30610330000000002</v>
      </c>
      <c r="AC201" s="20">
        <f t="shared" si="14"/>
        <v>652.00002900000004</v>
      </c>
      <c r="AD201" s="23">
        <v>0.82500385428798495</v>
      </c>
      <c r="AE201" s="23">
        <v>0.74162095889740298</v>
      </c>
      <c r="AF201" s="23">
        <v>0.91776176417930799</v>
      </c>
      <c r="AG201" s="24">
        <v>7.1008749999999995E-2</v>
      </c>
      <c r="AH201" s="25">
        <v>0.29951100244498802</v>
      </c>
      <c r="AI201" s="20">
        <f t="shared" si="15"/>
        <v>980.0000000000008</v>
      </c>
      <c r="AJ201" s="23">
        <v>0.647173018380656</v>
      </c>
      <c r="AK201" s="23">
        <v>0.56906962809677997</v>
      </c>
      <c r="AL201" s="23">
        <v>0.73599590461485598</v>
      </c>
      <c r="AM201" s="24">
        <v>7.1100578626609196E-4</v>
      </c>
    </row>
    <row r="202" spans="1:39" x14ac:dyDescent="0.2">
      <c r="A202" s="18" t="s">
        <v>259</v>
      </c>
      <c r="B202" s="19">
        <v>0.22598045999999999</v>
      </c>
      <c r="C202" s="20">
        <f t="shared" si="12"/>
        <v>3099.9999502800001</v>
      </c>
      <c r="D202" s="3" t="s">
        <v>29</v>
      </c>
      <c r="E202" s="3" t="s">
        <v>31</v>
      </c>
      <c r="F202" s="21" t="s">
        <v>63</v>
      </c>
      <c r="G202" s="3" t="s">
        <v>26</v>
      </c>
      <c r="H202" s="23">
        <v>1.26068325774251</v>
      </c>
      <c r="I202" s="23">
        <v>1.2007258888543899</v>
      </c>
      <c r="J202" s="23">
        <v>1.3236345539851999</v>
      </c>
      <c r="K202" s="24">
        <v>1.98229357810499E-6</v>
      </c>
      <c r="L202" s="3" t="s">
        <v>29</v>
      </c>
      <c r="M202" s="3" t="s">
        <v>31</v>
      </c>
      <c r="N202" s="3">
        <v>0.23069999999999999</v>
      </c>
      <c r="O202" s="23">
        <v>0.66800000000000004</v>
      </c>
      <c r="P202" s="25">
        <v>0.71599999999999997</v>
      </c>
      <c r="Q202" s="3" t="s">
        <v>36</v>
      </c>
      <c r="R202" s="23">
        <v>1.27</v>
      </c>
      <c r="S202" s="23">
        <v>1.2</v>
      </c>
      <c r="T202" s="23">
        <v>1.33</v>
      </c>
      <c r="U202" s="24">
        <v>1.9659999999999999E-6</v>
      </c>
      <c r="V202" s="25">
        <v>0.22462722462722501</v>
      </c>
      <c r="W202" s="20">
        <f t="shared" si="13"/>
        <v>1868.0000000000032</v>
      </c>
      <c r="X202" s="23">
        <v>1.2664702141745501</v>
      </c>
      <c r="Y202" s="23">
        <v>1.19449648710933</v>
      </c>
      <c r="Z202" s="23">
        <v>1.3427806784705401</v>
      </c>
      <c r="AA202" s="24">
        <v>5.3520143730610803E-5</v>
      </c>
      <c r="AB202" s="25">
        <v>0.2239437</v>
      </c>
      <c r="AC202" s="20">
        <f t="shared" si="14"/>
        <v>477.00008099999997</v>
      </c>
      <c r="AD202" s="23">
        <v>1.17800412925287</v>
      </c>
      <c r="AE202" s="23">
        <v>1.0490818418463601</v>
      </c>
      <c r="AF202" s="23">
        <v>1.3227697527339799</v>
      </c>
      <c r="AG202" s="24">
        <v>0.15753880000000001</v>
      </c>
      <c r="AH202" s="25">
        <v>0.2307457</v>
      </c>
      <c r="AI202" s="20">
        <f t="shared" si="15"/>
        <v>754.99993040000004</v>
      </c>
      <c r="AJ202" s="23">
        <v>1.3636022128610099</v>
      </c>
      <c r="AK202" s="23">
        <v>1.18695371960045</v>
      </c>
      <c r="AL202" s="23">
        <v>1.56654043389776</v>
      </c>
      <c r="AM202" s="24">
        <v>2.5358120000000001E-2</v>
      </c>
    </row>
    <row r="203" spans="1:39" x14ac:dyDescent="0.2">
      <c r="A203" s="18" t="s">
        <v>260</v>
      </c>
      <c r="B203" s="19">
        <v>0.30361568999999999</v>
      </c>
      <c r="C203" s="20">
        <f t="shared" si="12"/>
        <v>4165.0000354200001</v>
      </c>
      <c r="D203" s="3" t="s">
        <v>23</v>
      </c>
      <c r="E203" s="3" t="s">
        <v>31</v>
      </c>
      <c r="F203" s="21" t="s">
        <v>55</v>
      </c>
      <c r="G203" s="3" t="s">
        <v>56</v>
      </c>
      <c r="H203" s="23">
        <v>0.81191369828688098</v>
      </c>
      <c r="I203" s="23">
        <v>0.77709394502850504</v>
      </c>
      <c r="J203" s="23">
        <v>0.84829364285125097</v>
      </c>
      <c r="K203" s="24">
        <v>1.9833459714618698E-6</v>
      </c>
      <c r="L203" s="3" t="s">
        <v>23</v>
      </c>
      <c r="M203" s="3" t="s">
        <v>31</v>
      </c>
      <c r="N203" s="3">
        <v>0.30559999999999998</v>
      </c>
      <c r="O203" s="23">
        <v>3.339</v>
      </c>
      <c r="P203" s="25">
        <v>0.18840000000000001</v>
      </c>
      <c r="Q203" s="3" t="s">
        <v>27</v>
      </c>
      <c r="R203" s="23">
        <v>0.81</v>
      </c>
      <c r="S203" s="23">
        <v>0.78</v>
      </c>
      <c r="T203" s="23">
        <v>0.84</v>
      </c>
      <c r="U203" s="24">
        <v>1.42E-6</v>
      </c>
      <c r="V203" s="25">
        <v>0.30459355459355503</v>
      </c>
      <c r="W203" s="20">
        <f t="shared" si="13"/>
        <v>2533.0000000000036</v>
      </c>
      <c r="X203" s="23">
        <v>0.83318066965280202</v>
      </c>
      <c r="Y203" s="23">
        <v>0.79092334564998401</v>
      </c>
      <c r="Z203" s="23">
        <v>0.87769571109650801</v>
      </c>
      <c r="AA203" s="24">
        <v>4.5224787985755202E-4</v>
      </c>
      <c r="AB203" s="25">
        <v>0.30563380000000001</v>
      </c>
      <c r="AC203" s="20">
        <f t="shared" si="14"/>
        <v>650.99999400000002</v>
      </c>
      <c r="AD203" s="23">
        <v>0.83220554233575195</v>
      </c>
      <c r="AE203" s="23">
        <v>0.74809253703269596</v>
      </c>
      <c r="AF203" s="23">
        <v>0.92577593066414199</v>
      </c>
      <c r="AG203" s="24">
        <v>8.4743540000000006E-2</v>
      </c>
      <c r="AH203" s="25">
        <v>0.29981662591687003</v>
      </c>
      <c r="AI203" s="20">
        <f t="shared" si="15"/>
        <v>980.99999999999875</v>
      </c>
      <c r="AJ203" s="23">
        <v>0.64872796639997898</v>
      </c>
      <c r="AK203" s="23">
        <v>0.57045218292178701</v>
      </c>
      <c r="AL203" s="23">
        <v>0.73774452441205596</v>
      </c>
      <c r="AM203" s="24">
        <v>7.59065655831006E-4</v>
      </c>
    </row>
    <row r="204" spans="1:39" x14ac:dyDescent="0.2">
      <c r="A204" s="18" t="s">
        <v>261</v>
      </c>
      <c r="B204" s="19">
        <v>0.30329541999999998</v>
      </c>
      <c r="C204" s="20">
        <f t="shared" si="12"/>
        <v>4160.6065715599998</v>
      </c>
      <c r="D204" s="3" t="s">
        <v>24</v>
      </c>
      <c r="E204" s="3" t="s">
        <v>29</v>
      </c>
      <c r="F204" s="21" t="s">
        <v>55</v>
      </c>
      <c r="G204" s="3" t="s">
        <v>56</v>
      </c>
      <c r="H204" s="23">
        <v>0.81174547700090705</v>
      </c>
      <c r="I204" s="23">
        <v>0.77689136592054797</v>
      </c>
      <c r="J204" s="23">
        <v>0.84816326752538296</v>
      </c>
      <c r="K204" s="24">
        <v>1.9938849469244398E-6</v>
      </c>
      <c r="L204" s="3" t="s">
        <v>24</v>
      </c>
      <c r="M204" s="3" t="s">
        <v>29</v>
      </c>
      <c r="N204" s="3">
        <v>0.30609999999999998</v>
      </c>
      <c r="O204" s="23">
        <v>3.0720000000000001</v>
      </c>
      <c r="P204" s="25">
        <v>0.2152</v>
      </c>
      <c r="Q204" s="3" t="s">
        <v>27</v>
      </c>
      <c r="R204" s="26">
        <v>0.81</v>
      </c>
      <c r="S204" s="26">
        <v>0.78</v>
      </c>
      <c r="T204" s="26">
        <v>0.84</v>
      </c>
      <c r="U204" s="24">
        <v>1.392E-6</v>
      </c>
      <c r="V204" s="25">
        <v>0.30375180375180399</v>
      </c>
      <c r="W204" s="20">
        <f t="shared" si="13"/>
        <v>2526.0000000000018</v>
      </c>
      <c r="X204" s="23">
        <v>0.83178177525802099</v>
      </c>
      <c r="Y204" s="23">
        <v>0.78955009785047403</v>
      </c>
      <c r="Z204" s="23">
        <v>0.87627235248903901</v>
      </c>
      <c r="AA204" s="24">
        <v>4.0627868338956899E-4</v>
      </c>
      <c r="AB204" s="25">
        <v>0.30610330000000002</v>
      </c>
      <c r="AC204" s="20">
        <f t="shared" si="14"/>
        <v>652.00002900000004</v>
      </c>
      <c r="AD204" s="23">
        <v>0.83187780577931403</v>
      </c>
      <c r="AE204" s="23">
        <v>0.74780851199801501</v>
      </c>
      <c r="AF204" s="23">
        <v>0.925398243862251</v>
      </c>
      <c r="AG204" s="24">
        <v>8.4036959999999994E-2</v>
      </c>
      <c r="AH204" s="25">
        <v>0.30012224938875298</v>
      </c>
      <c r="AI204" s="20">
        <f t="shared" si="15"/>
        <v>981.99999999999977</v>
      </c>
      <c r="AJ204" s="23">
        <v>0.65456482374611502</v>
      </c>
      <c r="AK204" s="23">
        <v>0.57565998039683497</v>
      </c>
      <c r="AL204" s="23">
        <v>0.74428503470125595</v>
      </c>
      <c r="AM204" s="24">
        <v>9.6375327474517998E-4</v>
      </c>
    </row>
    <row r="205" spans="1:39" x14ac:dyDescent="0.2">
      <c r="A205" s="18" t="s">
        <v>262</v>
      </c>
      <c r="B205" s="19">
        <v>0.30297506000000002</v>
      </c>
      <c r="C205" s="20">
        <f t="shared" si="12"/>
        <v>4156.2118730800003</v>
      </c>
      <c r="D205" s="3" t="s">
        <v>24</v>
      </c>
      <c r="E205" s="3" t="s">
        <v>29</v>
      </c>
      <c r="F205" s="21" t="s">
        <v>55</v>
      </c>
      <c r="G205" s="3" t="s">
        <v>56</v>
      </c>
      <c r="H205" s="23">
        <v>0.81199978196269496</v>
      </c>
      <c r="I205" s="23">
        <v>0.77718550266549102</v>
      </c>
      <c r="J205" s="23">
        <v>0.84837357831062499</v>
      </c>
      <c r="K205" s="24">
        <v>1.9944370179552501E-6</v>
      </c>
      <c r="L205" s="3" t="s">
        <v>24</v>
      </c>
      <c r="M205" s="3" t="s">
        <v>29</v>
      </c>
      <c r="N205" s="3">
        <v>0.30609999999999998</v>
      </c>
      <c r="O205" s="23">
        <v>3.431</v>
      </c>
      <c r="P205" s="25">
        <v>0.1799</v>
      </c>
      <c r="Q205" s="3" t="s">
        <v>27</v>
      </c>
      <c r="R205" s="26">
        <v>0.81</v>
      </c>
      <c r="S205" s="26">
        <v>0.78</v>
      </c>
      <c r="T205" s="26">
        <v>0.84</v>
      </c>
      <c r="U205" s="24">
        <v>1.17E-6</v>
      </c>
      <c r="V205" s="25">
        <v>0.30399230399230398</v>
      </c>
      <c r="W205" s="20">
        <f t="shared" si="13"/>
        <v>2528</v>
      </c>
      <c r="X205" s="23">
        <v>0.83369767599385602</v>
      </c>
      <c r="Y205" s="23">
        <v>0.79147630207516895</v>
      </c>
      <c r="Z205" s="23">
        <v>0.87817135286957104</v>
      </c>
      <c r="AA205" s="24">
        <v>4.6367084292936803E-4</v>
      </c>
      <c r="AB205" s="25">
        <v>0.30610330000000002</v>
      </c>
      <c r="AC205" s="20">
        <f t="shared" si="14"/>
        <v>652.00002900000004</v>
      </c>
      <c r="AD205" s="23">
        <v>0.82500385428798495</v>
      </c>
      <c r="AE205" s="23">
        <v>0.74162095889740298</v>
      </c>
      <c r="AF205" s="23">
        <v>0.91776176417930799</v>
      </c>
      <c r="AG205" s="24">
        <v>7.1008749999999995E-2</v>
      </c>
      <c r="AH205" s="25">
        <v>0.298899755501222</v>
      </c>
      <c r="AI205" s="20">
        <f t="shared" si="15"/>
        <v>977.99999999999841</v>
      </c>
      <c r="AJ205" s="23">
        <v>0.64595867504044902</v>
      </c>
      <c r="AK205" s="23">
        <v>0.56801027363241496</v>
      </c>
      <c r="AL205" s="23">
        <v>0.73460398381815595</v>
      </c>
      <c r="AM205" s="24">
        <v>6.7307349948771199E-4</v>
      </c>
    </row>
    <row r="206" spans="1:39" x14ac:dyDescent="0.2">
      <c r="A206" s="18" t="s">
        <v>263</v>
      </c>
      <c r="B206" s="19">
        <v>0.39495553</v>
      </c>
      <c r="C206" s="20">
        <f t="shared" si="12"/>
        <v>5417.9999605399998</v>
      </c>
      <c r="D206" s="3" t="s">
        <v>31</v>
      </c>
      <c r="E206" s="3" t="s">
        <v>23</v>
      </c>
      <c r="F206" s="21" t="s">
        <v>55</v>
      </c>
      <c r="G206" s="3" t="s">
        <v>56</v>
      </c>
      <c r="H206" s="23">
        <v>0.82364060946281303</v>
      </c>
      <c r="I206" s="23">
        <v>0.79069077660175302</v>
      </c>
      <c r="J206" s="23">
        <v>0.85796353471055398</v>
      </c>
      <c r="K206" s="24">
        <v>1.9972194666062801E-6</v>
      </c>
      <c r="L206" s="3" t="s">
        <v>31</v>
      </c>
      <c r="M206" s="3" t="s">
        <v>23</v>
      </c>
      <c r="N206" s="3">
        <v>0.37840000000000001</v>
      </c>
      <c r="O206" s="23">
        <v>1.1679999999999999</v>
      </c>
      <c r="P206" s="25">
        <v>0.55769999999999997</v>
      </c>
      <c r="Q206" s="3" t="s">
        <v>36</v>
      </c>
      <c r="R206" s="23">
        <v>1.22</v>
      </c>
      <c r="S206" s="23">
        <v>1.18</v>
      </c>
      <c r="T206" s="23">
        <v>1.27</v>
      </c>
      <c r="U206" s="24">
        <v>1.2839999999999999E-6</v>
      </c>
      <c r="V206" s="25">
        <v>0.39574314574314601</v>
      </c>
      <c r="W206" s="20">
        <f t="shared" si="13"/>
        <v>3291.0000000000023</v>
      </c>
      <c r="X206" s="23">
        <v>0.83902531196339902</v>
      </c>
      <c r="Y206" s="23">
        <v>0.79909290216180595</v>
      </c>
      <c r="Z206" s="23">
        <v>0.88095323110845802</v>
      </c>
      <c r="AA206" s="24">
        <v>3.1777957167949001E-4</v>
      </c>
      <c r="AB206" s="25">
        <v>0.37840380000000001</v>
      </c>
      <c r="AC206" s="20">
        <f t="shared" si="14"/>
        <v>806.00009399999999</v>
      </c>
      <c r="AD206" s="23">
        <v>0.80871163390644796</v>
      </c>
      <c r="AE206" s="23">
        <v>0.73218732403414399</v>
      </c>
      <c r="AF206" s="23">
        <v>0.89323385607415695</v>
      </c>
      <c r="AG206" s="24">
        <v>3.2664150000000003E-2</v>
      </c>
      <c r="AH206" s="25">
        <v>0.403728606356968</v>
      </c>
      <c r="AI206" s="20">
        <f t="shared" si="15"/>
        <v>1320.9999999999993</v>
      </c>
      <c r="AJ206" s="23">
        <v>0.73288086911649997</v>
      </c>
      <c r="AK206" s="23">
        <v>0.65219273276933198</v>
      </c>
      <c r="AL206" s="23">
        <v>0.82355159959582602</v>
      </c>
      <c r="AM206" s="24">
        <v>7.6988991547364003E-3</v>
      </c>
    </row>
    <row r="207" spans="1:39" x14ac:dyDescent="0.2">
      <c r="A207" s="18" t="s">
        <v>264</v>
      </c>
      <c r="B207" s="19">
        <v>0.39568449999999999</v>
      </c>
      <c r="C207" s="20">
        <f t="shared" si="12"/>
        <v>5427.9999710000002</v>
      </c>
      <c r="D207" s="3" t="s">
        <v>29</v>
      </c>
      <c r="E207" s="3" t="s">
        <v>31</v>
      </c>
      <c r="F207" s="21" t="s">
        <v>55</v>
      </c>
      <c r="G207" s="3" t="s">
        <v>56</v>
      </c>
      <c r="H207" s="23">
        <v>0.82388148392662297</v>
      </c>
      <c r="I207" s="23">
        <v>0.79096257818181204</v>
      </c>
      <c r="J207" s="23">
        <v>0.85817043470937604</v>
      </c>
      <c r="K207" s="24">
        <v>2.0091709710894598E-6</v>
      </c>
      <c r="L207" s="3" t="s">
        <v>29</v>
      </c>
      <c r="M207" s="3" t="s">
        <v>31</v>
      </c>
      <c r="N207" s="3">
        <v>0.40339999999999998</v>
      </c>
      <c r="O207" s="23">
        <v>1.256</v>
      </c>
      <c r="P207" s="25">
        <v>0.53359999999999996</v>
      </c>
      <c r="Q207" s="3" t="s">
        <v>27</v>
      </c>
      <c r="R207" s="23">
        <v>0.82</v>
      </c>
      <c r="S207" s="23">
        <v>0.79</v>
      </c>
      <c r="T207" s="23">
        <v>0.85</v>
      </c>
      <c r="U207" s="24">
        <v>1.455E-6</v>
      </c>
      <c r="V207" s="25">
        <v>0.39682539682539703</v>
      </c>
      <c r="W207" s="20">
        <f t="shared" si="13"/>
        <v>3300.0000000000018</v>
      </c>
      <c r="X207" s="23">
        <v>0.84041249629071502</v>
      </c>
      <c r="Y207" s="23">
        <v>0.800489173186128</v>
      </c>
      <c r="Z207" s="23">
        <v>0.88232694155048397</v>
      </c>
      <c r="AA207" s="24">
        <v>3.5247528964778101E-4</v>
      </c>
      <c r="AB207" s="25">
        <v>0.37934269999999998</v>
      </c>
      <c r="AC207" s="20">
        <f t="shared" si="14"/>
        <v>807.9999509999999</v>
      </c>
      <c r="AD207" s="23">
        <v>0.81103452747160198</v>
      </c>
      <c r="AE207" s="23">
        <v>0.73434116864596</v>
      </c>
      <c r="AF207" s="23">
        <v>0.89573761193853396</v>
      </c>
      <c r="AG207" s="24">
        <v>3.4964790000000003E-2</v>
      </c>
      <c r="AH207" s="25">
        <v>0.40342298288508599</v>
      </c>
      <c r="AI207" s="20">
        <f t="shared" si="15"/>
        <v>1320.0000000000014</v>
      </c>
      <c r="AJ207" s="23">
        <v>0.73002575784373402</v>
      </c>
      <c r="AK207" s="23">
        <v>0.64953528378802805</v>
      </c>
      <c r="AL207" s="23">
        <v>0.82049061908889098</v>
      </c>
      <c r="AM207" s="24">
        <v>7.0526651368430296E-3</v>
      </c>
    </row>
    <row r="208" spans="1:39" x14ac:dyDescent="0.2">
      <c r="A208" s="18" t="s">
        <v>265</v>
      </c>
      <c r="B208" s="19">
        <v>0.3032512</v>
      </c>
      <c r="C208" s="20">
        <f t="shared" si="12"/>
        <v>4159.9999615999996</v>
      </c>
      <c r="D208" s="3" t="s">
        <v>24</v>
      </c>
      <c r="E208" s="3" t="s">
        <v>29</v>
      </c>
      <c r="F208" s="21" t="s">
        <v>55</v>
      </c>
      <c r="G208" s="3" t="s">
        <v>56</v>
      </c>
      <c r="H208" s="23">
        <v>0.812076467353538</v>
      </c>
      <c r="I208" s="23">
        <v>0.777261477571763</v>
      </c>
      <c r="J208" s="23">
        <v>0.84845088539527502</v>
      </c>
      <c r="K208" s="24">
        <v>2.0122134664758402E-6</v>
      </c>
      <c r="L208" s="3" t="s">
        <v>24</v>
      </c>
      <c r="M208" s="3" t="s">
        <v>29</v>
      </c>
      <c r="N208" s="3">
        <v>0.30609999999999998</v>
      </c>
      <c r="O208" s="23">
        <v>3.3740000000000001</v>
      </c>
      <c r="P208" s="25">
        <v>0.18509999999999999</v>
      </c>
      <c r="Q208" s="3" t="s">
        <v>27</v>
      </c>
      <c r="R208" s="23">
        <v>0.81</v>
      </c>
      <c r="S208" s="23">
        <v>0.78</v>
      </c>
      <c r="T208" s="23">
        <v>0.84</v>
      </c>
      <c r="U208" s="24">
        <v>1.3179999999999999E-6</v>
      </c>
      <c r="V208" s="25">
        <v>0.30387205387205402</v>
      </c>
      <c r="W208" s="20">
        <f t="shared" si="13"/>
        <v>2527.0000000000014</v>
      </c>
      <c r="X208" s="23">
        <v>0.83444056628299101</v>
      </c>
      <c r="Y208" s="23">
        <v>0.79215836311328702</v>
      </c>
      <c r="Z208" s="23">
        <v>0.87897962210758296</v>
      </c>
      <c r="AA208" s="24">
        <v>4.9807922918214701E-4</v>
      </c>
      <c r="AB208" s="25">
        <v>0.30610330000000002</v>
      </c>
      <c r="AC208" s="20">
        <f t="shared" si="14"/>
        <v>652.00002900000004</v>
      </c>
      <c r="AD208" s="23">
        <v>0.82500385428798495</v>
      </c>
      <c r="AE208" s="23">
        <v>0.74162095889740298</v>
      </c>
      <c r="AF208" s="23">
        <v>0.91776176417930799</v>
      </c>
      <c r="AG208" s="24">
        <v>7.1008749999999995E-2</v>
      </c>
      <c r="AH208" s="25">
        <v>0.29981662591687003</v>
      </c>
      <c r="AI208" s="20">
        <f t="shared" si="15"/>
        <v>980.99999999999875</v>
      </c>
      <c r="AJ208" s="23">
        <v>0.647794439481023</v>
      </c>
      <c r="AK208" s="23">
        <v>0.56961379744849205</v>
      </c>
      <c r="AL208" s="23">
        <v>0.73670553224349999</v>
      </c>
      <c r="AM208" s="24">
        <v>7.3089191809207795E-4</v>
      </c>
    </row>
    <row r="209" spans="1:39" x14ac:dyDescent="0.2">
      <c r="A209" s="18" t="s">
        <v>266</v>
      </c>
      <c r="B209" s="19">
        <v>0.37651261000000003</v>
      </c>
      <c r="C209" s="20">
        <f t="shared" si="12"/>
        <v>5164.9999839800003</v>
      </c>
      <c r="D209" s="3" t="s">
        <v>24</v>
      </c>
      <c r="E209" s="3" t="s">
        <v>29</v>
      </c>
      <c r="F209" s="21" t="s">
        <v>55</v>
      </c>
      <c r="G209" s="3" t="s">
        <v>56</v>
      </c>
      <c r="H209" s="23">
        <v>0.82099768010635499</v>
      </c>
      <c r="I209" s="23">
        <v>0.78760600673532999</v>
      </c>
      <c r="J209" s="23">
        <v>0.85580504081468101</v>
      </c>
      <c r="K209" s="24">
        <v>2.0179822147276302E-6</v>
      </c>
      <c r="L209" s="3" t="s">
        <v>24</v>
      </c>
      <c r="M209" s="3" t="s">
        <v>29</v>
      </c>
      <c r="N209" s="3">
        <v>0.37769999999999998</v>
      </c>
      <c r="O209" s="23">
        <v>1.7969999999999999</v>
      </c>
      <c r="P209" s="25">
        <v>0.40720000000000001</v>
      </c>
      <c r="Q209" s="3" t="s">
        <v>27</v>
      </c>
      <c r="R209" s="23">
        <v>0.82</v>
      </c>
      <c r="S209" s="23">
        <v>0.79</v>
      </c>
      <c r="T209" s="23">
        <v>0.85</v>
      </c>
      <c r="U209" s="24">
        <v>1.818E-6</v>
      </c>
      <c r="V209" s="25">
        <v>0.37770562770562799</v>
      </c>
      <c r="W209" s="20">
        <f t="shared" si="13"/>
        <v>3141.0000000000023</v>
      </c>
      <c r="X209" s="23">
        <v>0.84340510930980706</v>
      </c>
      <c r="Y209" s="23">
        <v>0.80286646803234896</v>
      </c>
      <c r="Z209" s="23">
        <v>0.88599064319276899</v>
      </c>
      <c r="AA209" s="24">
        <v>5.4339875226626702E-4</v>
      </c>
      <c r="AB209" s="25">
        <v>0.37183100000000002</v>
      </c>
      <c r="AC209" s="20">
        <f t="shared" si="14"/>
        <v>792.00003000000004</v>
      </c>
      <c r="AD209" s="23">
        <v>0.80385414845924397</v>
      </c>
      <c r="AE209" s="23">
        <v>0.72612212565577505</v>
      </c>
      <c r="AF209" s="23">
        <v>0.889907453806834</v>
      </c>
      <c r="AG209" s="24">
        <v>3.1771969999999997E-2</v>
      </c>
      <c r="AH209" s="25">
        <v>0.37652811735941299</v>
      </c>
      <c r="AI209" s="20">
        <f t="shared" si="15"/>
        <v>1231.9999999999993</v>
      </c>
      <c r="AJ209" s="23">
        <v>0.70906068012539503</v>
      </c>
      <c r="AK209" s="23">
        <v>0.62796496959656201</v>
      </c>
      <c r="AL209" s="23">
        <v>0.80062913130790103</v>
      </c>
      <c r="AM209" s="24">
        <v>4.6300439479492299E-3</v>
      </c>
    </row>
    <row r="210" spans="1:39" x14ac:dyDescent="0.2">
      <c r="A210" s="18" t="s">
        <v>267</v>
      </c>
      <c r="B210" s="19">
        <v>0.39539290999999999</v>
      </c>
      <c r="C210" s="20">
        <f t="shared" si="12"/>
        <v>5423.9999393799999</v>
      </c>
      <c r="D210" s="3" t="s">
        <v>24</v>
      </c>
      <c r="E210" s="3" t="s">
        <v>23</v>
      </c>
      <c r="F210" s="21" t="s">
        <v>55</v>
      </c>
      <c r="G210" s="3" t="s">
        <v>56</v>
      </c>
      <c r="H210" s="23">
        <v>0.82389208086445198</v>
      </c>
      <c r="I210" s="23">
        <v>0.79096188391076006</v>
      </c>
      <c r="J210" s="23">
        <v>0.85819326407357299</v>
      </c>
      <c r="K210" s="24">
        <v>2.0283031236971701E-6</v>
      </c>
      <c r="L210" s="3" t="s">
        <v>24</v>
      </c>
      <c r="M210" s="3" t="s">
        <v>23</v>
      </c>
      <c r="N210" s="3">
        <v>0.37930000000000003</v>
      </c>
      <c r="O210" s="23">
        <v>1.0780000000000001</v>
      </c>
      <c r="P210" s="25">
        <v>0.58340000000000003</v>
      </c>
      <c r="Q210" s="3" t="s">
        <v>36</v>
      </c>
      <c r="R210" s="23">
        <v>1.22</v>
      </c>
      <c r="S210" s="23">
        <v>1.18</v>
      </c>
      <c r="T210" s="23">
        <v>1.27</v>
      </c>
      <c r="U210" s="24">
        <v>1.452E-6</v>
      </c>
      <c r="V210" s="25">
        <v>0.39646464646464602</v>
      </c>
      <c r="W210" s="20">
        <f t="shared" si="13"/>
        <v>3296.9999999999964</v>
      </c>
      <c r="X210" s="23">
        <v>0.83905261265282205</v>
      </c>
      <c r="Y210" s="23">
        <v>0.79916960722832497</v>
      </c>
      <c r="Z210" s="23">
        <v>0.88092600172967905</v>
      </c>
      <c r="AA210" s="24">
        <v>3.1289986442088302E-4</v>
      </c>
      <c r="AB210" s="25">
        <v>0.37934269999999998</v>
      </c>
      <c r="AC210" s="20">
        <f t="shared" si="14"/>
        <v>807.9999509999999</v>
      </c>
      <c r="AD210" s="23">
        <v>0.81103452747160198</v>
      </c>
      <c r="AE210" s="23">
        <v>0.73434116864596</v>
      </c>
      <c r="AF210" s="23">
        <v>0.89573761193853396</v>
      </c>
      <c r="AG210" s="24">
        <v>3.4964790000000003E-2</v>
      </c>
      <c r="AH210" s="25">
        <v>0.40311735941320298</v>
      </c>
      <c r="AI210" s="20">
        <f t="shared" si="15"/>
        <v>1319.0000000000002</v>
      </c>
      <c r="AJ210" s="23">
        <v>0.73662738619414503</v>
      </c>
      <c r="AK210" s="23">
        <v>0.65548278697413498</v>
      </c>
      <c r="AL210" s="23">
        <v>0.82781717060196303</v>
      </c>
      <c r="AM210" s="24">
        <v>8.8000409470420995E-3</v>
      </c>
    </row>
    <row r="211" spans="1:39" x14ac:dyDescent="0.2">
      <c r="A211" s="18" t="s">
        <v>268</v>
      </c>
      <c r="B211" s="19">
        <v>0.39539290999999999</v>
      </c>
      <c r="C211" s="20">
        <f t="shared" si="12"/>
        <v>5423.9999393799999</v>
      </c>
      <c r="D211" s="3" t="s">
        <v>24</v>
      </c>
      <c r="E211" s="3" t="s">
        <v>29</v>
      </c>
      <c r="F211" s="21" t="s">
        <v>55</v>
      </c>
      <c r="G211" s="3" t="s">
        <v>56</v>
      </c>
      <c r="H211" s="23">
        <v>0.82389208086445198</v>
      </c>
      <c r="I211" s="23">
        <v>0.79096188391076006</v>
      </c>
      <c r="J211" s="23">
        <v>0.85819326407357299</v>
      </c>
      <c r="K211" s="24">
        <v>2.0283031236971701E-6</v>
      </c>
      <c r="L211" s="3" t="s">
        <v>24</v>
      </c>
      <c r="M211" s="3" t="s">
        <v>29</v>
      </c>
      <c r="N211" s="3">
        <v>0.40410000000000001</v>
      </c>
      <c r="O211" s="23">
        <v>1.0780000000000001</v>
      </c>
      <c r="P211" s="25">
        <v>0.58340000000000003</v>
      </c>
      <c r="Q211" s="3" t="s">
        <v>27</v>
      </c>
      <c r="R211" s="23">
        <v>0.82</v>
      </c>
      <c r="S211" s="23">
        <v>0.79</v>
      </c>
      <c r="T211" s="23">
        <v>0.85</v>
      </c>
      <c r="U211" s="24">
        <v>1.452E-6</v>
      </c>
      <c r="V211" s="25">
        <v>0.39646464646464602</v>
      </c>
      <c r="W211" s="20">
        <f t="shared" si="13"/>
        <v>3296.9999999999964</v>
      </c>
      <c r="X211" s="23">
        <v>0.83905261265282205</v>
      </c>
      <c r="Y211" s="23">
        <v>0.79916960722832497</v>
      </c>
      <c r="Z211" s="23">
        <v>0.88092600172967905</v>
      </c>
      <c r="AA211" s="24">
        <v>3.1289986442088302E-4</v>
      </c>
      <c r="AB211" s="25">
        <v>0.37934269999999998</v>
      </c>
      <c r="AC211" s="20">
        <f t="shared" si="14"/>
        <v>807.9999509999999</v>
      </c>
      <c r="AD211" s="23">
        <v>0.81103452747160198</v>
      </c>
      <c r="AE211" s="23">
        <v>0.73434116864596</v>
      </c>
      <c r="AF211" s="23">
        <v>0.89573761193853396</v>
      </c>
      <c r="AG211" s="24">
        <v>3.4964790000000003E-2</v>
      </c>
      <c r="AH211" s="25">
        <v>0.40311735941320298</v>
      </c>
      <c r="AI211" s="20">
        <f t="shared" si="15"/>
        <v>1319.0000000000002</v>
      </c>
      <c r="AJ211" s="23">
        <v>0.73662738619414503</v>
      </c>
      <c r="AK211" s="23">
        <v>0.65548278697413498</v>
      </c>
      <c r="AL211" s="23">
        <v>0.82781717060196303</v>
      </c>
      <c r="AM211" s="24">
        <v>8.8000409470420995E-3</v>
      </c>
    </row>
    <row r="212" spans="1:39" x14ac:dyDescent="0.2">
      <c r="A212" s="18" t="s">
        <v>269</v>
      </c>
      <c r="B212" s="19">
        <v>0.41149999999999998</v>
      </c>
      <c r="C212" s="20">
        <f t="shared" si="12"/>
        <v>5644.9569999999994</v>
      </c>
      <c r="D212" s="3" t="s">
        <v>24</v>
      </c>
      <c r="E212" s="3" t="s">
        <v>29</v>
      </c>
      <c r="F212" s="21" t="s">
        <v>63</v>
      </c>
      <c r="G212" s="3" t="s">
        <v>26</v>
      </c>
      <c r="H212" s="23">
        <v>0.82</v>
      </c>
      <c r="I212" s="23">
        <v>0.79</v>
      </c>
      <c r="J212" s="23">
        <v>0.86</v>
      </c>
      <c r="K212" s="24">
        <v>2.0482387122149998E-6</v>
      </c>
      <c r="L212" s="3" t="s">
        <v>24</v>
      </c>
      <c r="M212" s="3" t="s">
        <v>29</v>
      </c>
      <c r="N212" s="3">
        <v>0.39910000000000001</v>
      </c>
      <c r="O212" s="23">
        <v>2.5</v>
      </c>
      <c r="P212" s="25">
        <v>0.28649999999999998</v>
      </c>
      <c r="Q212" s="3" t="s">
        <v>36</v>
      </c>
      <c r="R212" s="23">
        <v>0.825790526171989</v>
      </c>
      <c r="S212" s="23">
        <v>0.79232191909551097</v>
      </c>
      <c r="T212" s="23">
        <v>0.86067288646246198</v>
      </c>
      <c r="U212" s="24">
        <v>3.7850000000000002E-6</v>
      </c>
      <c r="V212" s="25">
        <v>0.4153</v>
      </c>
      <c r="W212" s="20">
        <f t="shared" si="13"/>
        <v>3453.6347999999998</v>
      </c>
      <c r="X212" s="23">
        <v>0.83</v>
      </c>
      <c r="Y212" s="23">
        <v>0.79</v>
      </c>
      <c r="Z212" s="23">
        <v>0.87</v>
      </c>
      <c r="AA212" s="24">
        <v>1.23411154526381E-4</v>
      </c>
      <c r="AB212" s="25">
        <v>0.41549999999999998</v>
      </c>
      <c r="AC212" s="20">
        <f t="shared" si="14"/>
        <v>885.01499999999999</v>
      </c>
      <c r="AD212" s="23">
        <v>0.91</v>
      </c>
      <c r="AE212" s="23">
        <v>0.82</v>
      </c>
      <c r="AF212" s="23">
        <v>1</v>
      </c>
      <c r="AG212" s="24">
        <v>0.31114530000000001</v>
      </c>
      <c r="AH212" s="25">
        <v>0.39910000000000001</v>
      </c>
      <c r="AI212" s="20">
        <f t="shared" si="15"/>
        <v>1305.8552</v>
      </c>
      <c r="AJ212" s="23">
        <v>0.71</v>
      </c>
      <c r="AK212" s="23">
        <v>0.63</v>
      </c>
      <c r="AL212" s="23">
        <v>0.8</v>
      </c>
      <c r="AM212" s="24">
        <v>4.3751067966028402E-3</v>
      </c>
    </row>
    <row r="213" spans="1:39" x14ac:dyDescent="0.2">
      <c r="A213" s="18" t="s">
        <v>270</v>
      </c>
      <c r="B213" s="19">
        <v>0.39532001999999999</v>
      </c>
      <c r="C213" s="20">
        <f t="shared" si="12"/>
        <v>5423.0000343599995</v>
      </c>
      <c r="D213" s="3" t="s">
        <v>24</v>
      </c>
      <c r="E213" s="3" t="s">
        <v>23</v>
      </c>
      <c r="F213" s="21" t="s">
        <v>55</v>
      </c>
      <c r="G213" s="3" t="s">
        <v>56</v>
      </c>
      <c r="H213" s="23">
        <v>0.82390458010617096</v>
      </c>
      <c r="I213" s="23">
        <v>0.79095217376395499</v>
      </c>
      <c r="J213" s="23">
        <v>0.85822983947257803</v>
      </c>
      <c r="K213" s="24">
        <v>2.0643436943284698E-6</v>
      </c>
      <c r="L213" s="3" t="s">
        <v>24</v>
      </c>
      <c r="M213" s="3" t="s">
        <v>23</v>
      </c>
      <c r="N213" s="3">
        <v>0.37980000000000003</v>
      </c>
      <c r="O213" s="23">
        <v>1.131</v>
      </c>
      <c r="P213" s="25">
        <v>0.56789999999999996</v>
      </c>
      <c r="Q213" s="3" t="s">
        <v>36</v>
      </c>
      <c r="R213" s="23">
        <v>1.22</v>
      </c>
      <c r="S213" s="23">
        <v>1.18</v>
      </c>
      <c r="T213" s="23">
        <v>1.27</v>
      </c>
      <c r="U213" s="24">
        <v>1.3480000000000001E-6</v>
      </c>
      <c r="V213" s="25">
        <v>0.39598364598364599</v>
      </c>
      <c r="W213" s="20">
        <f t="shared" si="13"/>
        <v>3293</v>
      </c>
      <c r="X213" s="23">
        <v>0.83807534470581901</v>
      </c>
      <c r="Y213" s="23">
        <v>0.79819678539112604</v>
      </c>
      <c r="Z213" s="23">
        <v>0.87994626921431196</v>
      </c>
      <c r="AA213" s="24">
        <v>2.8961182224057701E-4</v>
      </c>
      <c r="AB213" s="25">
        <v>0.37981219999999999</v>
      </c>
      <c r="AC213" s="20">
        <f t="shared" si="14"/>
        <v>808.99998599999992</v>
      </c>
      <c r="AD213" s="23">
        <v>0.81467561619163797</v>
      </c>
      <c r="AE213" s="23">
        <v>0.73763857241380903</v>
      </c>
      <c r="AF213" s="23">
        <v>0.89975820739062096</v>
      </c>
      <c r="AG213" s="24">
        <v>3.9051530000000001E-2</v>
      </c>
      <c r="AH213" s="25">
        <v>0.403728606356968</v>
      </c>
      <c r="AI213" s="20">
        <f t="shared" si="15"/>
        <v>1320.9999999999993</v>
      </c>
      <c r="AJ213" s="23">
        <v>0.73288086911649997</v>
      </c>
      <c r="AK213" s="23">
        <v>0.65219273276933198</v>
      </c>
      <c r="AL213" s="23">
        <v>0.82355159959582602</v>
      </c>
      <c r="AM213" s="24">
        <v>7.6988991547364003E-3</v>
      </c>
    </row>
    <row r="214" spans="1:39" x14ac:dyDescent="0.2">
      <c r="A214" s="18" t="s">
        <v>271</v>
      </c>
      <c r="B214" s="19">
        <v>0.37731448000000001</v>
      </c>
      <c r="C214" s="20">
        <f t="shared" si="12"/>
        <v>5176.00003664</v>
      </c>
      <c r="D214" s="3" t="s">
        <v>24</v>
      </c>
      <c r="E214" s="3" t="s">
        <v>31</v>
      </c>
      <c r="F214" s="21" t="s">
        <v>55</v>
      </c>
      <c r="G214" s="3" t="s">
        <v>56</v>
      </c>
      <c r="H214" s="23">
        <v>0.82145751109968201</v>
      </c>
      <c r="I214" s="23">
        <v>0.78810653000616704</v>
      </c>
      <c r="J214" s="23">
        <v>0.856219834311999</v>
      </c>
      <c r="K214" s="24">
        <v>2.0672012295540502E-6</v>
      </c>
      <c r="L214" s="3" t="s">
        <v>24</v>
      </c>
      <c r="M214" s="3" t="s">
        <v>31</v>
      </c>
      <c r="N214" s="3">
        <v>0.38019999999999998</v>
      </c>
      <c r="O214" s="23">
        <v>1.3129999999999999</v>
      </c>
      <c r="P214" s="25">
        <v>0.51880000000000004</v>
      </c>
      <c r="Q214" s="3" t="s">
        <v>27</v>
      </c>
      <c r="R214" s="23">
        <v>0.82</v>
      </c>
      <c r="S214" s="23">
        <v>0.79</v>
      </c>
      <c r="T214" s="23">
        <v>0.85</v>
      </c>
      <c r="U214" s="24">
        <v>1.5960000000000001E-6</v>
      </c>
      <c r="V214" s="25">
        <v>0.38023088023087998</v>
      </c>
      <c r="W214" s="20">
        <f t="shared" si="13"/>
        <v>3161.9999999999977</v>
      </c>
      <c r="X214" s="23">
        <v>0.84175518685707595</v>
      </c>
      <c r="Y214" s="23">
        <v>0.80144885482000305</v>
      </c>
      <c r="Z214" s="23">
        <v>0.88408859821744201</v>
      </c>
      <c r="AA214" s="24">
        <v>4.4506080648643498E-4</v>
      </c>
      <c r="AB214" s="25">
        <v>0.36901410000000001</v>
      </c>
      <c r="AC214" s="20">
        <f t="shared" si="14"/>
        <v>786.00003300000003</v>
      </c>
      <c r="AD214" s="23">
        <v>0.78895375859950501</v>
      </c>
      <c r="AE214" s="23">
        <v>0.71256575807923594</v>
      </c>
      <c r="AF214" s="23">
        <v>0.87353065475126301</v>
      </c>
      <c r="AG214" s="24">
        <v>1.9893029999999999E-2</v>
      </c>
      <c r="AH214" s="25">
        <v>0.37530562347188301</v>
      </c>
      <c r="AI214" s="20">
        <f t="shared" si="15"/>
        <v>1228.0000000000011</v>
      </c>
      <c r="AJ214" s="23">
        <v>0.73116596212401797</v>
      </c>
      <c r="AK214" s="23">
        <v>0.64725347375987397</v>
      </c>
      <c r="AL214" s="23">
        <v>0.82595719581580096</v>
      </c>
      <c r="AM214" s="24">
        <v>1.0193260030329099E-2</v>
      </c>
    </row>
    <row r="215" spans="1:39" x14ac:dyDescent="0.2">
      <c r="A215" s="18" t="s">
        <v>272</v>
      </c>
      <c r="B215" s="19">
        <v>0.30339700000000003</v>
      </c>
      <c r="C215" s="20">
        <f t="shared" si="12"/>
        <v>4162.0000460000001</v>
      </c>
      <c r="D215" s="3" t="s">
        <v>273</v>
      </c>
      <c r="E215" s="3" t="s">
        <v>31</v>
      </c>
      <c r="F215" s="21" t="s">
        <v>55</v>
      </c>
      <c r="G215" s="3" t="s">
        <v>56</v>
      </c>
      <c r="H215" s="23">
        <v>0.81225678360187803</v>
      </c>
      <c r="I215" s="23">
        <v>0.77743000634703596</v>
      </c>
      <c r="J215" s="23">
        <v>0.84864370698441804</v>
      </c>
      <c r="K215" s="24">
        <v>2.0691556063634302E-6</v>
      </c>
      <c r="L215" s="3" t="s">
        <v>273</v>
      </c>
      <c r="M215" s="3" t="s">
        <v>31</v>
      </c>
      <c r="N215" s="3">
        <v>0.30659999999999998</v>
      </c>
      <c r="O215" s="23">
        <v>3.4409999999999998</v>
      </c>
      <c r="P215" s="25">
        <v>0.17899999999999999</v>
      </c>
      <c r="Q215" s="3" t="s">
        <v>27</v>
      </c>
      <c r="R215" s="23">
        <v>0.81</v>
      </c>
      <c r="S215" s="23">
        <v>0.78</v>
      </c>
      <c r="T215" s="23">
        <v>0.84</v>
      </c>
      <c r="U215" s="24">
        <v>1.376E-6</v>
      </c>
      <c r="V215" s="25">
        <v>0.30423280423280402</v>
      </c>
      <c r="W215" s="20">
        <f t="shared" si="13"/>
        <v>2529.9999999999982</v>
      </c>
      <c r="X215" s="23">
        <v>0.836165902524169</v>
      </c>
      <c r="Y215" s="23">
        <v>0.79378871654060801</v>
      </c>
      <c r="Z215" s="23">
        <v>0.88080543597433403</v>
      </c>
      <c r="AA215" s="24">
        <v>5.7873946809495298E-4</v>
      </c>
      <c r="AB215" s="25">
        <v>0.30657279999999998</v>
      </c>
      <c r="AC215" s="20">
        <f t="shared" si="14"/>
        <v>653.00006399999995</v>
      </c>
      <c r="AD215" s="23">
        <v>0.82033895429259496</v>
      </c>
      <c r="AE215" s="23">
        <v>0.73741180633588599</v>
      </c>
      <c r="AF215" s="23">
        <v>0.91259184372665203</v>
      </c>
      <c r="AG215" s="24">
        <v>6.3130980000000003E-2</v>
      </c>
      <c r="AH215" s="25">
        <v>0.29920537897310501</v>
      </c>
      <c r="AI215" s="20">
        <f t="shared" si="15"/>
        <v>978.99999999999955</v>
      </c>
      <c r="AJ215" s="23">
        <v>0.64695195800819905</v>
      </c>
      <c r="AK215" s="23">
        <v>0.56887610161589697</v>
      </c>
      <c r="AL215" s="23">
        <v>0.73574339787127196</v>
      </c>
      <c r="AM215" s="24">
        <v>7.0404589714659696E-4</v>
      </c>
    </row>
    <row r="216" spans="1:39" x14ac:dyDescent="0.2">
      <c r="A216" s="18" t="s">
        <v>274</v>
      </c>
      <c r="B216" s="19">
        <v>0.30223064999999999</v>
      </c>
      <c r="C216" s="20">
        <f t="shared" si="12"/>
        <v>4146.0000566999997</v>
      </c>
      <c r="D216" s="3" t="s">
        <v>275</v>
      </c>
      <c r="E216" s="3" t="s">
        <v>24</v>
      </c>
      <c r="F216" s="21" t="s">
        <v>55</v>
      </c>
      <c r="G216" s="3" t="s">
        <v>56</v>
      </c>
      <c r="H216" s="23">
        <v>0.81223366784495699</v>
      </c>
      <c r="I216" s="23">
        <v>0.77739739944945396</v>
      </c>
      <c r="J216" s="23">
        <v>0.848630998313194</v>
      </c>
      <c r="K216" s="24">
        <v>2.0773981489880701E-6</v>
      </c>
      <c r="L216" s="3" t="s">
        <v>275</v>
      </c>
      <c r="M216" s="3" t="s">
        <v>24</v>
      </c>
      <c r="N216" s="25">
        <v>0.29799999999999999</v>
      </c>
      <c r="O216" s="23">
        <v>3.3839999999999999</v>
      </c>
      <c r="P216" s="25">
        <v>0.1842</v>
      </c>
      <c r="Q216" s="3" t="s">
        <v>36</v>
      </c>
      <c r="R216" s="23">
        <v>1.23</v>
      </c>
      <c r="S216" s="23">
        <v>1.18</v>
      </c>
      <c r="T216" s="23">
        <v>1.29</v>
      </c>
      <c r="U216" s="24">
        <v>1.44E-6</v>
      </c>
      <c r="V216" s="25">
        <v>0.30303030303030298</v>
      </c>
      <c r="W216" s="20">
        <f t="shared" si="13"/>
        <v>2519.9999999999995</v>
      </c>
      <c r="X216" s="23">
        <v>0.83563912934662399</v>
      </c>
      <c r="Y216" s="23">
        <v>0.79327605282720803</v>
      </c>
      <c r="Z216" s="23">
        <v>0.88026450818286095</v>
      </c>
      <c r="AA216" s="24">
        <v>5.5548352671938301E-4</v>
      </c>
      <c r="AB216" s="25">
        <v>0.30563380000000001</v>
      </c>
      <c r="AC216" s="20">
        <f t="shared" si="14"/>
        <v>650.99999400000002</v>
      </c>
      <c r="AD216" s="23">
        <v>0.82349999413139396</v>
      </c>
      <c r="AE216" s="23">
        <v>0.74027743300470406</v>
      </c>
      <c r="AF216" s="23">
        <v>0.91607849989680401</v>
      </c>
      <c r="AG216" s="24">
        <v>6.8343200000000007E-2</v>
      </c>
      <c r="AH216" s="25">
        <v>0.29798288508557502</v>
      </c>
      <c r="AI216" s="20">
        <f t="shared" si="15"/>
        <v>975.00000000000148</v>
      </c>
      <c r="AJ216" s="23">
        <v>0.64837197837444305</v>
      </c>
      <c r="AK216" s="23">
        <v>0.57020633812866905</v>
      </c>
      <c r="AL216" s="23">
        <v>0.737252805222814</v>
      </c>
      <c r="AM216" s="24">
        <v>7.3897826261787704E-4</v>
      </c>
    </row>
    <row r="217" spans="1:39" x14ac:dyDescent="0.2">
      <c r="A217" s="18" t="s">
        <v>276</v>
      </c>
      <c r="B217" s="19">
        <v>0.30346989000000002</v>
      </c>
      <c r="C217" s="20">
        <f t="shared" si="12"/>
        <v>4162.9999510200005</v>
      </c>
      <c r="D217" s="3" t="s">
        <v>31</v>
      </c>
      <c r="E217" s="3" t="s">
        <v>29</v>
      </c>
      <c r="F217" s="21" t="s">
        <v>55</v>
      </c>
      <c r="G217" s="3" t="s">
        <v>56</v>
      </c>
      <c r="H217" s="23">
        <v>0.81232836537924102</v>
      </c>
      <c r="I217" s="23">
        <v>0.77749823348991198</v>
      </c>
      <c r="J217" s="23">
        <v>0.84871880703542601</v>
      </c>
      <c r="K217" s="24">
        <v>2.0902385863228499E-6</v>
      </c>
      <c r="L217" s="3" t="s">
        <v>31</v>
      </c>
      <c r="M217" s="3" t="s">
        <v>29</v>
      </c>
      <c r="N217" s="3">
        <v>0.29949999999999999</v>
      </c>
      <c r="O217" s="23">
        <v>3.4319999999999999</v>
      </c>
      <c r="P217" s="25">
        <v>0.17979999999999999</v>
      </c>
      <c r="Q217" s="3" t="s">
        <v>36</v>
      </c>
      <c r="R217" s="23">
        <v>1.23</v>
      </c>
      <c r="S217" s="23">
        <v>1.18</v>
      </c>
      <c r="T217" s="23">
        <v>1.29</v>
      </c>
      <c r="U217" s="24">
        <v>1.3829999999999999E-6</v>
      </c>
      <c r="V217" s="25">
        <v>0.30423280423280402</v>
      </c>
      <c r="W217" s="20">
        <f t="shared" si="13"/>
        <v>2529.9999999999982</v>
      </c>
      <c r="X217" s="23">
        <v>0.836165902524169</v>
      </c>
      <c r="Y217" s="23">
        <v>0.79378871654060801</v>
      </c>
      <c r="Z217" s="23">
        <v>0.88080543597433403</v>
      </c>
      <c r="AA217" s="24">
        <v>5.7873946809495298E-4</v>
      </c>
      <c r="AB217" s="25">
        <v>0.30657279999999998</v>
      </c>
      <c r="AC217" s="20">
        <f t="shared" si="14"/>
        <v>653.00006399999995</v>
      </c>
      <c r="AD217" s="23">
        <v>0.82033895429259496</v>
      </c>
      <c r="AE217" s="23">
        <v>0.73741180633588599</v>
      </c>
      <c r="AF217" s="23">
        <v>0.91259184372665203</v>
      </c>
      <c r="AG217" s="24">
        <v>6.3130980000000003E-2</v>
      </c>
      <c r="AH217" s="25">
        <v>0.29951100244498802</v>
      </c>
      <c r="AI217" s="20">
        <f t="shared" si="15"/>
        <v>980.0000000000008</v>
      </c>
      <c r="AJ217" s="23">
        <v>0.647173018380656</v>
      </c>
      <c r="AK217" s="23">
        <v>0.56906962809677997</v>
      </c>
      <c r="AL217" s="23">
        <v>0.73599590461485598</v>
      </c>
      <c r="AM217" s="24">
        <v>7.1100578626609196E-4</v>
      </c>
    </row>
    <row r="218" spans="1:39" x14ac:dyDescent="0.2">
      <c r="A218" s="18" t="s">
        <v>277</v>
      </c>
      <c r="B218" s="19">
        <v>0.30307669999999998</v>
      </c>
      <c r="C218" s="20">
        <f t="shared" si="12"/>
        <v>4157.6061706</v>
      </c>
      <c r="D218" s="3" t="s">
        <v>24</v>
      </c>
      <c r="E218" s="3" t="s">
        <v>31</v>
      </c>
      <c r="F218" s="21" t="s">
        <v>55</v>
      </c>
      <c r="G218" s="3" t="s">
        <v>56</v>
      </c>
      <c r="H218" s="23">
        <v>0.81234051686932895</v>
      </c>
      <c r="I218" s="23">
        <v>0.77751170971323902</v>
      </c>
      <c r="J218" s="23">
        <v>0.84872948806251503</v>
      </c>
      <c r="K218" s="24">
        <v>2.09107975689291E-6</v>
      </c>
      <c r="L218" s="3" t="s">
        <v>24</v>
      </c>
      <c r="M218" s="3" t="s">
        <v>31</v>
      </c>
      <c r="N218" s="3">
        <v>0.31609999999999999</v>
      </c>
      <c r="O218" s="23">
        <v>3.3769999999999998</v>
      </c>
      <c r="P218" s="25">
        <v>0.18479999999999999</v>
      </c>
      <c r="Q218" s="3" t="s">
        <v>27</v>
      </c>
      <c r="R218" s="26">
        <v>0.81</v>
      </c>
      <c r="S218" s="26">
        <v>0.78</v>
      </c>
      <c r="T218" s="26">
        <v>0.84</v>
      </c>
      <c r="U218" s="24">
        <v>1.192E-6</v>
      </c>
      <c r="V218" s="25">
        <v>0.30387205387205402</v>
      </c>
      <c r="W218" s="20">
        <f t="shared" si="13"/>
        <v>2527.0000000000014</v>
      </c>
      <c r="X218" s="23">
        <v>0.83362023286910802</v>
      </c>
      <c r="Y218" s="23">
        <v>0.79140300273991504</v>
      </c>
      <c r="Z218" s="23">
        <v>0.87808953244156895</v>
      </c>
      <c r="AA218" s="24">
        <v>4.6053441381255802E-4</v>
      </c>
      <c r="AB218" s="25">
        <v>0.30610330000000002</v>
      </c>
      <c r="AC218" s="20">
        <f t="shared" si="14"/>
        <v>652.00002900000004</v>
      </c>
      <c r="AD218" s="23">
        <v>0.82500385428798495</v>
      </c>
      <c r="AE218" s="23">
        <v>0.74162095889740298</v>
      </c>
      <c r="AF218" s="23">
        <v>0.91776176417930799</v>
      </c>
      <c r="AG218" s="24">
        <v>7.1008749999999995E-2</v>
      </c>
      <c r="AH218" s="25">
        <v>0.29951100244498802</v>
      </c>
      <c r="AI218" s="20">
        <f t="shared" si="15"/>
        <v>980.0000000000008</v>
      </c>
      <c r="AJ218" s="23">
        <v>0.647173018380656</v>
      </c>
      <c r="AK218" s="23">
        <v>0.56906962809677997</v>
      </c>
      <c r="AL218" s="23">
        <v>0.73599590461485598</v>
      </c>
      <c r="AM218" s="24">
        <v>7.1100578626609196E-4</v>
      </c>
    </row>
    <row r="219" spans="1:39" x14ac:dyDescent="0.2">
      <c r="A219" s="18" t="s">
        <v>278</v>
      </c>
      <c r="B219" s="19">
        <v>0.37689614999999999</v>
      </c>
      <c r="C219" s="20">
        <f t="shared" si="12"/>
        <v>5170.2613856999997</v>
      </c>
      <c r="D219" s="3" t="s">
        <v>31</v>
      </c>
      <c r="E219" s="3" t="s">
        <v>24</v>
      </c>
      <c r="F219" s="21" t="s">
        <v>55</v>
      </c>
      <c r="G219" s="3" t="s">
        <v>56</v>
      </c>
      <c r="H219" s="23">
        <v>0.82125999823922402</v>
      </c>
      <c r="I219" s="23">
        <v>0.78785919889077605</v>
      </c>
      <c r="J219" s="23">
        <v>0.85607680364393901</v>
      </c>
      <c r="K219" s="24">
        <v>2.0939920360416301E-6</v>
      </c>
      <c r="L219" s="3" t="s">
        <v>31</v>
      </c>
      <c r="M219" s="3" t="s">
        <v>24</v>
      </c>
      <c r="N219" s="3">
        <v>0.37180000000000002</v>
      </c>
      <c r="O219" s="23">
        <v>1.91</v>
      </c>
      <c r="P219" s="25">
        <v>0.38479999999999998</v>
      </c>
      <c r="Q219" s="3" t="s">
        <v>36</v>
      </c>
      <c r="R219" s="23">
        <v>1.22</v>
      </c>
      <c r="S219" s="23">
        <v>1.18</v>
      </c>
      <c r="T219" s="23">
        <v>1.27</v>
      </c>
      <c r="U219" s="24">
        <v>1.835E-6</v>
      </c>
      <c r="V219" s="25">
        <v>0.37806637806637799</v>
      </c>
      <c r="W219" s="20">
        <f t="shared" si="13"/>
        <v>3143.9999999999995</v>
      </c>
      <c r="X219" s="23">
        <v>0.84415583099817204</v>
      </c>
      <c r="Y219" s="23">
        <v>0.80359878957817799</v>
      </c>
      <c r="Z219" s="23">
        <v>0.88675975654750305</v>
      </c>
      <c r="AA219" s="24">
        <v>5.77747832306118E-4</v>
      </c>
      <c r="AB219" s="25">
        <v>0.37183100000000002</v>
      </c>
      <c r="AC219" s="20">
        <f t="shared" si="14"/>
        <v>792.00003000000004</v>
      </c>
      <c r="AD219" s="23">
        <v>0.80385414845924397</v>
      </c>
      <c r="AE219" s="23">
        <v>0.72612212565577505</v>
      </c>
      <c r="AF219" s="23">
        <v>0.889907453806834</v>
      </c>
      <c r="AG219" s="24">
        <v>3.1771969999999997E-2</v>
      </c>
      <c r="AH219" s="25">
        <v>0.376833740831296</v>
      </c>
      <c r="AI219" s="20">
        <f t="shared" si="15"/>
        <v>1233.0000000000005</v>
      </c>
      <c r="AJ219" s="23">
        <v>0.70573628503956398</v>
      </c>
      <c r="AK219" s="23">
        <v>0.62496821661141899</v>
      </c>
      <c r="AL219" s="23">
        <v>0.79694245368500405</v>
      </c>
      <c r="AM219" s="24">
        <v>4.1247319514221299E-3</v>
      </c>
    </row>
    <row r="220" spans="1:39" x14ac:dyDescent="0.2">
      <c r="A220" s="18" t="s">
        <v>279</v>
      </c>
      <c r="B220" s="19">
        <v>0.39349759000000001</v>
      </c>
      <c r="C220" s="20">
        <f t="shared" si="12"/>
        <v>5397.9999396200001</v>
      </c>
      <c r="D220" s="3" t="s">
        <v>29</v>
      </c>
      <c r="E220" s="3" t="s">
        <v>24</v>
      </c>
      <c r="F220" s="21" t="s">
        <v>55</v>
      </c>
      <c r="G220" s="3" t="s">
        <v>56</v>
      </c>
      <c r="H220" s="23">
        <v>0.82344171932584898</v>
      </c>
      <c r="I220" s="23">
        <v>0.79039393421142601</v>
      </c>
      <c r="J220" s="23">
        <v>0.85787129148809105</v>
      </c>
      <c r="K220" s="24">
        <v>2.0948442502613601E-6</v>
      </c>
      <c r="L220" s="3" t="s">
        <v>29</v>
      </c>
      <c r="M220" s="3" t="s">
        <v>24</v>
      </c>
      <c r="N220" s="3">
        <v>0.37930000000000003</v>
      </c>
      <c r="O220" s="23">
        <v>1.214</v>
      </c>
      <c r="P220" s="25">
        <v>0.54500000000000004</v>
      </c>
      <c r="Q220" s="3" t="s">
        <v>36</v>
      </c>
      <c r="R220" s="23">
        <v>1.22</v>
      </c>
      <c r="S220" s="23">
        <v>1.18</v>
      </c>
      <c r="T220" s="23">
        <v>1.27</v>
      </c>
      <c r="U220" s="24">
        <v>1.2440000000000001E-6</v>
      </c>
      <c r="V220" s="25">
        <v>0.39297739297739298</v>
      </c>
      <c r="W220" s="20">
        <f t="shared" si="13"/>
        <v>3268</v>
      </c>
      <c r="X220" s="23">
        <v>0.83251121144284601</v>
      </c>
      <c r="Y220" s="23">
        <v>0.79276832021103705</v>
      </c>
      <c r="Z220" s="23">
        <v>0.87424648476560796</v>
      </c>
      <c r="AA220" s="24">
        <v>1.77767800149408E-4</v>
      </c>
      <c r="AB220" s="25">
        <v>0.37934269999999998</v>
      </c>
      <c r="AC220" s="20">
        <f t="shared" si="14"/>
        <v>807.9999509999999</v>
      </c>
      <c r="AD220" s="23">
        <v>0.83663851540675405</v>
      </c>
      <c r="AE220" s="23">
        <v>0.75738868308988605</v>
      </c>
      <c r="AF220" s="23">
        <v>0.92418070284124598</v>
      </c>
      <c r="AG220" s="24">
        <v>7.3082439999999999E-2</v>
      </c>
      <c r="AH220" s="25">
        <v>0.40403422982885101</v>
      </c>
      <c r="AI220" s="20">
        <f t="shared" si="15"/>
        <v>1322.0000000000005</v>
      </c>
      <c r="AJ220" s="23">
        <v>0.72611610581943298</v>
      </c>
      <c r="AK220" s="23">
        <v>0.64586023933818204</v>
      </c>
      <c r="AL220" s="23">
        <v>0.81634472447266504</v>
      </c>
      <c r="AM220" s="24">
        <v>6.2713140059066398E-3</v>
      </c>
    </row>
    <row r="221" spans="1:39" x14ac:dyDescent="0.2">
      <c r="A221" s="18" t="s">
        <v>280</v>
      </c>
      <c r="B221" s="19">
        <v>0.30346989000000002</v>
      </c>
      <c r="C221" s="20">
        <f t="shared" si="12"/>
        <v>4162.9999510200005</v>
      </c>
      <c r="D221" s="3" t="s">
        <v>24</v>
      </c>
      <c r="E221" s="3" t="s">
        <v>31</v>
      </c>
      <c r="F221" s="21" t="s">
        <v>55</v>
      </c>
      <c r="G221" s="3" t="s">
        <v>56</v>
      </c>
      <c r="H221" s="23">
        <v>0.812354714576349</v>
      </c>
      <c r="I221" s="23">
        <v>0.77751917912968604</v>
      </c>
      <c r="J221" s="23">
        <v>0.848751001914964</v>
      </c>
      <c r="K221" s="24">
        <v>2.1042126523978699E-6</v>
      </c>
      <c r="L221" s="3" t="s">
        <v>24</v>
      </c>
      <c r="M221" s="3" t="s">
        <v>31</v>
      </c>
      <c r="N221" s="3">
        <v>0.30559999999999998</v>
      </c>
      <c r="O221" s="23">
        <v>3.4489999999999998</v>
      </c>
      <c r="P221" s="25">
        <v>0.17829999999999999</v>
      </c>
      <c r="Q221" s="3" t="s">
        <v>27</v>
      </c>
      <c r="R221" s="23">
        <v>1.2353484926982401</v>
      </c>
      <c r="S221" s="23">
        <v>1.1822124916524499</v>
      </c>
      <c r="T221" s="23">
        <v>1.2908727569598799</v>
      </c>
      <c r="U221" s="24">
        <v>1.5179999999999999E-6</v>
      </c>
      <c r="V221" s="25">
        <v>0.30447330447330401</v>
      </c>
      <c r="W221" s="20">
        <f t="shared" si="13"/>
        <v>2531.9999999999959</v>
      </c>
      <c r="X221" s="23">
        <v>0.83430808072309504</v>
      </c>
      <c r="Y221" s="23">
        <v>0.79199649394641602</v>
      </c>
      <c r="Z221" s="23">
        <v>0.87888011989980896</v>
      </c>
      <c r="AA221" s="24">
        <v>4.9807581333771603E-4</v>
      </c>
      <c r="AB221" s="25">
        <v>0.30563380000000001</v>
      </c>
      <c r="AC221" s="20">
        <f t="shared" si="14"/>
        <v>650.99999400000002</v>
      </c>
      <c r="AD221" s="23">
        <v>0.83220554233575195</v>
      </c>
      <c r="AE221" s="23">
        <v>0.74809253703269596</v>
      </c>
      <c r="AF221" s="23">
        <v>0.92577593066414199</v>
      </c>
      <c r="AG221" s="24">
        <v>8.4743540000000006E-2</v>
      </c>
      <c r="AH221" s="25">
        <v>0.29951100244498802</v>
      </c>
      <c r="AI221" s="20">
        <f t="shared" si="15"/>
        <v>980.0000000000008</v>
      </c>
      <c r="AJ221" s="23">
        <v>0.646869514876657</v>
      </c>
      <c r="AK221" s="23">
        <v>0.56884926554364701</v>
      </c>
      <c r="AL221" s="23">
        <v>0.73559059424443496</v>
      </c>
      <c r="AM221" s="24">
        <v>6.9611279390244902E-4</v>
      </c>
    </row>
    <row r="222" spans="1:39" x14ac:dyDescent="0.2">
      <c r="A222" s="18" t="s">
        <v>281</v>
      </c>
      <c r="B222" s="19">
        <v>0.38183409000000001</v>
      </c>
      <c r="C222" s="20">
        <f t="shared" si="12"/>
        <v>5238.0000466199999</v>
      </c>
      <c r="D222" s="3" t="s">
        <v>23</v>
      </c>
      <c r="E222" s="3" t="s">
        <v>31</v>
      </c>
      <c r="F222" s="21" t="s">
        <v>282</v>
      </c>
      <c r="G222" s="22" t="s">
        <v>26</v>
      </c>
      <c r="H222" s="23">
        <v>1.21553941060013</v>
      </c>
      <c r="I222" s="23">
        <v>1.1664946850033999</v>
      </c>
      <c r="J222" s="23">
        <v>1.2666461988361499</v>
      </c>
      <c r="K222" s="24">
        <v>2.1282964190857098E-6</v>
      </c>
      <c r="L222" s="3" t="s">
        <v>23</v>
      </c>
      <c r="M222" s="3" t="s">
        <v>31</v>
      </c>
      <c r="N222" s="3">
        <v>0.39389999999999997</v>
      </c>
      <c r="O222" s="23">
        <v>0.223</v>
      </c>
      <c r="P222" s="25">
        <v>0.63660000000000005</v>
      </c>
      <c r="Q222" s="3" t="s">
        <v>283</v>
      </c>
      <c r="R222" s="23">
        <v>1.2</v>
      </c>
      <c r="S222" s="23">
        <v>1.1499999999999999</v>
      </c>
      <c r="T222" s="23">
        <v>1.27</v>
      </c>
      <c r="U222" s="24">
        <v>3.0840000000000003E-5</v>
      </c>
      <c r="V222" s="25">
        <v>0.37722462722462702</v>
      </c>
      <c r="W222" s="20">
        <f t="shared" si="13"/>
        <v>3136.9999999999982</v>
      </c>
      <c r="X222" s="23">
        <v>1.2185673804669099</v>
      </c>
      <c r="Y222" s="23">
        <v>1.1601894629951199</v>
      </c>
      <c r="Z222" s="23">
        <v>1.2798827330361899</v>
      </c>
      <c r="AA222" s="24">
        <v>5.61750691581132E-5</v>
      </c>
      <c r="AB222" s="25">
        <v>0.38122070000000002</v>
      </c>
      <c r="AC222" s="20">
        <f t="shared" si="14"/>
        <v>812.000091</v>
      </c>
      <c r="AD222" s="23">
        <v>1.2933130280592999</v>
      </c>
      <c r="AE222" s="23">
        <v>1.1668352252252701</v>
      </c>
      <c r="AF222" s="23">
        <v>1.4335002512672701</v>
      </c>
      <c r="AG222" s="24">
        <v>1.2411780000000001E-2</v>
      </c>
      <c r="AH222" s="25">
        <v>0.39394869999999998</v>
      </c>
      <c r="AI222" s="20">
        <f t="shared" si="15"/>
        <v>1289.0001463999999</v>
      </c>
      <c r="AJ222" s="23">
        <v>1.14749579924342</v>
      </c>
      <c r="AK222" s="23">
        <v>1.0204605127192501</v>
      </c>
      <c r="AL222" s="23">
        <v>1.2903454791920499</v>
      </c>
      <c r="AM222" s="24">
        <v>0.2409453</v>
      </c>
    </row>
    <row r="223" spans="1:39" x14ac:dyDescent="0.2">
      <c r="A223" s="18" t="s">
        <v>284</v>
      </c>
      <c r="B223" s="19">
        <v>0.11430238</v>
      </c>
      <c r="C223" s="20">
        <f t="shared" si="12"/>
        <v>1568.0000488399999</v>
      </c>
      <c r="D223" s="3" t="s">
        <v>23</v>
      </c>
      <c r="E223" s="3" t="s">
        <v>24</v>
      </c>
      <c r="F223" s="21" t="s">
        <v>61</v>
      </c>
      <c r="G223" s="3" t="s">
        <v>26</v>
      </c>
      <c r="H223" s="23">
        <v>0.74050949162980195</v>
      </c>
      <c r="I223" s="23">
        <v>0.69500721159051604</v>
      </c>
      <c r="J223" s="23">
        <v>0.78899081628077505</v>
      </c>
      <c r="K223" s="24">
        <v>2.14925065058744E-6</v>
      </c>
      <c r="L223" s="3" t="s">
        <v>23</v>
      </c>
      <c r="M223" s="3" t="s">
        <v>24</v>
      </c>
      <c r="N223" s="3">
        <v>0.1216</v>
      </c>
      <c r="O223" s="23">
        <v>3.2000000000000001E-2</v>
      </c>
      <c r="P223" s="25">
        <v>0.98419999999999996</v>
      </c>
      <c r="Q223" s="3" t="s">
        <v>27</v>
      </c>
      <c r="R223" s="23">
        <v>0.74</v>
      </c>
      <c r="S223" s="23">
        <v>0.69</v>
      </c>
      <c r="T223" s="23">
        <v>0.79</v>
      </c>
      <c r="U223" s="24">
        <v>2.3319999999999999E-6</v>
      </c>
      <c r="V223" s="25">
        <v>0.11159211159211201</v>
      </c>
      <c r="W223" s="20">
        <f t="shared" si="13"/>
        <v>928.00000000000341</v>
      </c>
      <c r="X223" s="23">
        <v>0.74470264370657202</v>
      </c>
      <c r="Y223" s="23">
        <v>0.68984386735320202</v>
      </c>
      <c r="Z223" s="23">
        <v>0.80392398017740097</v>
      </c>
      <c r="AA223" s="24">
        <v>1.1549169584199401E-4</v>
      </c>
      <c r="AB223" s="25">
        <v>0.1215962</v>
      </c>
      <c r="AC223" s="20">
        <f t="shared" si="14"/>
        <v>258.99990600000001</v>
      </c>
      <c r="AD223" s="23">
        <v>0.73783339500303502</v>
      </c>
      <c r="AE223" s="23">
        <v>0.63466224893044798</v>
      </c>
      <c r="AF223" s="23">
        <v>0.85777611587760405</v>
      </c>
      <c r="AG223" s="24">
        <v>4.3444629999999998E-2</v>
      </c>
      <c r="AH223" s="25">
        <v>0.1164425</v>
      </c>
      <c r="AI223" s="20">
        <f t="shared" si="15"/>
        <v>380.99986000000001</v>
      </c>
      <c r="AJ223" s="23">
        <v>0.71958868778940399</v>
      </c>
      <c r="AK223" s="23">
        <v>0.60225748572589899</v>
      </c>
      <c r="AL223" s="23">
        <v>0.85977823749316196</v>
      </c>
      <c r="AM223" s="24">
        <v>6.4487619999999996E-2</v>
      </c>
    </row>
    <row r="224" spans="1:39" x14ac:dyDescent="0.2">
      <c r="A224" s="18" t="s">
        <v>285</v>
      </c>
      <c r="B224" s="19">
        <v>0.30351413999999999</v>
      </c>
      <c r="C224" s="20">
        <f t="shared" si="12"/>
        <v>4163.6069725199995</v>
      </c>
      <c r="D224" s="3" t="s">
        <v>31</v>
      </c>
      <c r="E224" s="3" t="s">
        <v>24</v>
      </c>
      <c r="F224" s="21" t="s">
        <v>55</v>
      </c>
      <c r="G224" s="3" t="s">
        <v>56</v>
      </c>
      <c r="H224" s="23">
        <v>0.81255282982750099</v>
      </c>
      <c r="I224" s="23">
        <v>0.77770653948700796</v>
      </c>
      <c r="J224" s="23">
        <v>0.84896045968211897</v>
      </c>
      <c r="K224" s="24">
        <v>2.1662015365328902E-6</v>
      </c>
      <c r="L224" s="3" t="s">
        <v>31</v>
      </c>
      <c r="M224" s="3" t="s">
        <v>24</v>
      </c>
      <c r="N224" s="3">
        <v>0.29980000000000001</v>
      </c>
      <c r="O224" s="23">
        <v>3.3690000000000002</v>
      </c>
      <c r="P224" s="25">
        <v>0.18559999999999999</v>
      </c>
      <c r="Q224" s="3" t="s">
        <v>36</v>
      </c>
      <c r="R224" s="23">
        <v>1.23</v>
      </c>
      <c r="S224" s="23">
        <v>1.18</v>
      </c>
      <c r="T224" s="23">
        <v>1.27</v>
      </c>
      <c r="U224" s="24">
        <v>1.5829999999999999E-6</v>
      </c>
      <c r="V224" s="25">
        <v>0.30447330447330401</v>
      </c>
      <c r="W224" s="20">
        <f t="shared" si="13"/>
        <v>2531.9999999999959</v>
      </c>
      <c r="X224" s="23">
        <v>0.83430808072309504</v>
      </c>
      <c r="Y224" s="23">
        <v>0.79199649394641602</v>
      </c>
      <c r="Z224" s="23">
        <v>0.87888011989980896</v>
      </c>
      <c r="AA224" s="24">
        <v>4.9807581333771603E-4</v>
      </c>
      <c r="AB224" s="25">
        <v>0.30563380000000001</v>
      </c>
      <c r="AC224" s="20">
        <f t="shared" si="14"/>
        <v>650.99999400000002</v>
      </c>
      <c r="AD224" s="23">
        <v>0.83220554233575195</v>
      </c>
      <c r="AE224" s="23">
        <v>0.74809253703269596</v>
      </c>
      <c r="AF224" s="23">
        <v>0.92577593066414199</v>
      </c>
      <c r="AG224" s="24">
        <v>8.4743540000000006E-2</v>
      </c>
      <c r="AH224" s="25">
        <v>0.29981662591687003</v>
      </c>
      <c r="AI224" s="20">
        <f t="shared" si="15"/>
        <v>980.99999999999875</v>
      </c>
      <c r="AJ224" s="23">
        <v>0.64872796639997898</v>
      </c>
      <c r="AK224" s="23">
        <v>0.57045218292178701</v>
      </c>
      <c r="AL224" s="23">
        <v>0.73774452441205596</v>
      </c>
      <c r="AM224" s="24">
        <v>7.59065655831006E-4</v>
      </c>
    </row>
    <row r="225" spans="1:39" x14ac:dyDescent="0.2">
      <c r="A225" s="18" t="s">
        <v>286</v>
      </c>
      <c r="B225" s="19">
        <v>0.39466394999999999</v>
      </c>
      <c r="C225" s="20">
        <f t="shared" si="12"/>
        <v>5414.0000660999995</v>
      </c>
      <c r="D225" s="3" t="s">
        <v>24</v>
      </c>
      <c r="E225" s="3" t="s">
        <v>29</v>
      </c>
      <c r="F225" s="21" t="s">
        <v>55</v>
      </c>
      <c r="G225" s="3" t="s">
        <v>56</v>
      </c>
      <c r="H225" s="23">
        <v>0.82410562901496798</v>
      </c>
      <c r="I225" s="23">
        <v>0.79111839796631001</v>
      </c>
      <c r="J225" s="23">
        <v>0.85846832726936295</v>
      </c>
      <c r="K225" s="24">
        <v>2.1678972824229199E-6</v>
      </c>
      <c r="L225" s="3" t="s">
        <v>24</v>
      </c>
      <c r="M225" s="3" t="s">
        <v>29</v>
      </c>
      <c r="N225" s="3">
        <v>0.40410000000000001</v>
      </c>
      <c r="O225" s="23">
        <v>1.121</v>
      </c>
      <c r="P225" s="25">
        <v>0.57079999999999997</v>
      </c>
      <c r="Q225" s="3" t="s">
        <v>27</v>
      </c>
      <c r="R225" s="26">
        <v>0.82</v>
      </c>
      <c r="S225" s="26">
        <v>0.79</v>
      </c>
      <c r="T225" s="26">
        <v>0.85</v>
      </c>
      <c r="U225" s="24">
        <v>1.342E-6</v>
      </c>
      <c r="V225" s="25">
        <v>0.39526214526214498</v>
      </c>
      <c r="W225" s="20">
        <f t="shared" si="13"/>
        <v>3286.9999999999977</v>
      </c>
      <c r="X225" s="23">
        <v>0.83703767924406502</v>
      </c>
      <c r="Y225" s="23">
        <v>0.79717414144459398</v>
      </c>
      <c r="Z225" s="23">
        <v>0.87889463549914604</v>
      </c>
      <c r="AA225" s="24">
        <v>2.6568759067201501E-4</v>
      </c>
      <c r="AB225" s="25">
        <v>0.37934269999999998</v>
      </c>
      <c r="AC225" s="20">
        <f t="shared" si="14"/>
        <v>807.9999509999999</v>
      </c>
      <c r="AD225" s="23">
        <v>0.81884253631177495</v>
      </c>
      <c r="AE225" s="23">
        <v>0.74144465775977897</v>
      </c>
      <c r="AF225" s="23">
        <v>0.90431981976831</v>
      </c>
      <c r="AG225" s="24">
        <v>4.4099770000000003E-2</v>
      </c>
      <c r="AH225" s="25">
        <v>0.40311735941320298</v>
      </c>
      <c r="AI225" s="20">
        <f t="shared" si="15"/>
        <v>1319.0000000000002</v>
      </c>
      <c r="AJ225" s="23">
        <v>0.73214689185747595</v>
      </c>
      <c r="AK225" s="23">
        <v>0.65152954636315297</v>
      </c>
      <c r="AL225" s="23">
        <v>0.82273946630469996</v>
      </c>
      <c r="AM225" s="24">
        <v>7.51216047927748E-3</v>
      </c>
    </row>
    <row r="226" spans="1:39" x14ac:dyDescent="0.2">
      <c r="A226" s="18" t="s">
        <v>287</v>
      </c>
      <c r="B226" s="19">
        <v>0.39466394999999999</v>
      </c>
      <c r="C226" s="20">
        <f t="shared" si="12"/>
        <v>5414.0000660999995</v>
      </c>
      <c r="D226" s="3" t="s">
        <v>29</v>
      </c>
      <c r="E226" s="3" t="s">
        <v>24</v>
      </c>
      <c r="F226" s="21" t="s">
        <v>55</v>
      </c>
      <c r="G226" s="3" t="s">
        <v>56</v>
      </c>
      <c r="H226" s="23">
        <v>0.82410562901496798</v>
      </c>
      <c r="I226" s="23">
        <v>0.79111839796631001</v>
      </c>
      <c r="J226" s="23">
        <v>0.85846832726936295</v>
      </c>
      <c r="K226" s="24">
        <v>2.1678972824229199E-6</v>
      </c>
      <c r="L226" s="3" t="s">
        <v>29</v>
      </c>
      <c r="M226" s="3" t="s">
        <v>24</v>
      </c>
      <c r="N226" s="3">
        <v>0.37930000000000003</v>
      </c>
      <c r="O226" s="23">
        <v>1.121</v>
      </c>
      <c r="P226" s="25">
        <v>0.57079999999999997</v>
      </c>
      <c r="Q226" s="3" t="s">
        <v>36</v>
      </c>
      <c r="R226" s="23">
        <v>1.22</v>
      </c>
      <c r="S226" s="23">
        <v>1.18</v>
      </c>
      <c r="T226" s="23">
        <v>1.27</v>
      </c>
      <c r="U226" s="24">
        <v>1.342E-6</v>
      </c>
      <c r="V226" s="25">
        <v>0.39526214526214498</v>
      </c>
      <c r="W226" s="20">
        <f t="shared" si="13"/>
        <v>3286.9999999999977</v>
      </c>
      <c r="X226" s="23">
        <v>0.83703767924406502</v>
      </c>
      <c r="Y226" s="23">
        <v>0.79717414144459398</v>
      </c>
      <c r="Z226" s="23">
        <v>0.87889463549914604</v>
      </c>
      <c r="AA226" s="24">
        <v>2.6568759067201501E-4</v>
      </c>
      <c r="AB226" s="25">
        <v>0.37934269999999998</v>
      </c>
      <c r="AC226" s="20">
        <f t="shared" si="14"/>
        <v>807.9999509999999</v>
      </c>
      <c r="AD226" s="23">
        <v>0.81884253631177495</v>
      </c>
      <c r="AE226" s="23">
        <v>0.74144465775977897</v>
      </c>
      <c r="AF226" s="23">
        <v>0.90431981976831</v>
      </c>
      <c r="AG226" s="24">
        <v>4.4099770000000003E-2</v>
      </c>
      <c r="AH226" s="25">
        <v>0.40311735941320298</v>
      </c>
      <c r="AI226" s="20">
        <f t="shared" si="15"/>
        <v>1319.0000000000002</v>
      </c>
      <c r="AJ226" s="23">
        <v>0.73214689185747595</v>
      </c>
      <c r="AK226" s="23">
        <v>0.65152954636315297</v>
      </c>
      <c r="AL226" s="23">
        <v>0.82273946630469996</v>
      </c>
      <c r="AM226" s="24">
        <v>7.51216047927748E-3</v>
      </c>
    </row>
    <row r="227" spans="1:39" x14ac:dyDescent="0.2">
      <c r="A227" s="18" t="s">
        <v>288</v>
      </c>
      <c r="B227" s="19">
        <v>0.30346989000000002</v>
      </c>
      <c r="C227" s="20">
        <f t="shared" si="12"/>
        <v>4162.9999510200005</v>
      </c>
      <c r="D227" s="3" t="s">
        <v>29</v>
      </c>
      <c r="E227" s="3" t="s">
        <v>24</v>
      </c>
      <c r="F227" s="21" t="s">
        <v>55</v>
      </c>
      <c r="G227" s="3" t="s">
        <v>56</v>
      </c>
      <c r="H227" s="23">
        <v>0.81259775043458304</v>
      </c>
      <c r="I227" s="23">
        <v>0.777747988626739</v>
      </c>
      <c r="J227" s="23">
        <v>0.84900907963420902</v>
      </c>
      <c r="K227" s="24">
        <v>2.18200856542025E-6</v>
      </c>
      <c r="L227" s="3" t="s">
        <v>29</v>
      </c>
      <c r="M227" s="3" t="s">
        <v>24</v>
      </c>
      <c r="N227" s="3">
        <v>0.29949999999999999</v>
      </c>
      <c r="O227" s="23">
        <v>3.3860000000000001</v>
      </c>
      <c r="P227" s="25">
        <v>0.184</v>
      </c>
      <c r="Q227" s="3" t="s">
        <v>36</v>
      </c>
      <c r="R227" s="23">
        <v>1.23</v>
      </c>
      <c r="S227" s="23">
        <v>1.18</v>
      </c>
      <c r="T227" s="23">
        <v>1.3</v>
      </c>
      <c r="U227" s="24">
        <v>1.573E-6</v>
      </c>
      <c r="V227" s="25">
        <v>0.30447330447330401</v>
      </c>
      <c r="W227" s="20">
        <f t="shared" si="13"/>
        <v>2531.9999999999959</v>
      </c>
      <c r="X227" s="23">
        <v>0.83430808072309504</v>
      </c>
      <c r="Y227" s="23">
        <v>0.79199649394641602</v>
      </c>
      <c r="Z227" s="23">
        <v>0.87888011989980896</v>
      </c>
      <c r="AA227" s="24">
        <v>4.9807581333771603E-4</v>
      </c>
      <c r="AB227" s="25">
        <v>0.30563380000000001</v>
      </c>
      <c r="AC227" s="20">
        <f t="shared" si="14"/>
        <v>650.99999400000002</v>
      </c>
      <c r="AD227" s="23">
        <v>0.83220554233575195</v>
      </c>
      <c r="AE227" s="23">
        <v>0.74809253703269596</v>
      </c>
      <c r="AF227" s="23">
        <v>0.92577593066414199</v>
      </c>
      <c r="AG227" s="24">
        <v>8.4743540000000006E-2</v>
      </c>
      <c r="AH227" s="25">
        <v>0.29951100244498802</v>
      </c>
      <c r="AI227" s="20">
        <f t="shared" si="15"/>
        <v>980.0000000000008</v>
      </c>
      <c r="AJ227" s="23">
        <v>0.64824962467623204</v>
      </c>
      <c r="AK227" s="23">
        <v>0.570002775483469</v>
      </c>
      <c r="AL227" s="23">
        <v>0.73723777140636404</v>
      </c>
      <c r="AM227" s="24">
        <v>7.4697483710518603E-4</v>
      </c>
    </row>
    <row r="228" spans="1:39" x14ac:dyDescent="0.2">
      <c r="A228" s="18" t="s">
        <v>289</v>
      </c>
      <c r="B228" s="19">
        <v>0.30351413999999999</v>
      </c>
      <c r="C228" s="20">
        <f t="shared" si="12"/>
        <v>4163.6069725199995</v>
      </c>
      <c r="D228" s="3" t="s">
        <v>29</v>
      </c>
      <c r="E228" s="3" t="s">
        <v>24</v>
      </c>
      <c r="F228" s="21" t="s">
        <v>55</v>
      </c>
      <c r="G228" s="3" t="s">
        <v>56</v>
      </c>
      <c r="H228" s="23">
        <v>0.81261896847453996</v>
      </c>
      <c r="I228" s="23">
        <v>0.77777032721054495</v>
      </c>
      <c r="J228" s="23">
        <v>0.84902903186465595</v>
      </c>
      <c r="K228" s="24">
        <v>2.1854239163806399E-6</v>
      </c>
      <c r="L228" s="3" t="s">
        <v>29</v>
      </c>
      <c r="M228" s="3" t="s">
        <v>24</v>
      </c>
      <c r="N228" s="3">
        <v>0.29980000000000001</v>
      </c>
      <c r="O228" s="23">
        <v>3.3690000000000002</v>
      </c>
      <c r="P228" s="25">
        <v>0.18559999999999999</v>
      </c>
      <c r="Q228" s="3" t="s">
        <v>36</v>
      </c>
      <c r="R228" s="23">
        <v>1.23</v>
      </c>
      <c r="S228" s="23">
        <v>1.18</v>
      </c>
      <c r="T228" s="23">
        <v>1.3</v>
      </c>
      <c r="U228" s="24">
        <v>1.5829999999999999E-6</v>
      </c>
      <c r="V228" s="25">
        <v>0.30447330447330401</v>
      </c>
      <c r="W228" s="20">
        <f t="shared" si="13"/>
        <v>2531.9999999999959</v>
      </c>
      <c r="X228" s="23">
        <v>0.83430808072309504</v>
      </c>
      <c r="Y228" s="23">
        <v>0.79199649394641602</v>
      </c>
      <c r="Z228" s="23">
        <v>0.87888011989980896</v>
      </c>
      <c r="AA228" s="24">
        <v>4.9807581333771603E-4</v>
      </c>
      <c r="AB228" s="25">
        <v>0.30563380000000001</v>
      </c>
      <c r="AC228" s="20">
        <f t="shared" si="14"/>
        <v>650.99999400000002</v>
      </c>
      <c r="AD228" s="23">
        <v>0.83220554233575195</v>
      </c>
      <c r="AE228" s="23">
        <v>0.74809253703269596</v>
      </c>
      <c r="AF228" s="23">
        <v>0.92577593066414199</v>
      </c>
      <c r="AG228" s="24">
        <v>8.4743540000000006E-2</v>
      </c>
      <c r="AH228" s="25">
        <v>0.29981662591687003</v>
      </c>
      <c r="AI228" s="20">
        <f t="shared" si="15"/>
        <v>980.99999999999875</v>
      </c>
      <c r="AJ228" s="23">
        <v>0.64872796639997898</v>
      </c>
      <c r="AK228" s="23">
        <v>0.57045218292178701</v>
      </c>
      <c r="AL228" s="23">
        <v>0.73774452441205596</v>
      </c>
      <c r="AM228" s="24">
        <v>7.59065655831006E-4</v>
      </c>
    </row>
    <row r="229" spans="1:39" x14ac:dyDescent="0.2">
      <c r="A229" s="18" t="s">
        <v>290</v>
      </c>
      <c r="B229" s="19">
        <v>0.30285798000000003</v>
      </c>
      <c r="C229" s="20">
        <f t="shared" si="12"/>
        <v>4154.6057696400003</v>
      </c>
      <c r="D229" s="3" t="s">
        <v>29</v>
      </c>
      <c r="E229" s="3" t="s">
        <v>24</v>
      </c>
      <c r="F229" s="21" t="s">
        <v>55</v>
      </c>
      <c r="G229" s="3" t="s">
        <v>56</v>
      </c>
      <c r="H229" s="23">
        <v>0.81273585881800803</v>
      </c>
      <c r="I229" s="23">
        <v>0.77789540169015003</v>
      </c>
      <c r="J229" s="23">
        <v>0.84913675382766995</v>
      </c>
      <c r="K229" s="24">
        <v>2.2009806968420601E-6</v>
      </c>
      <c r="L229" s="3" t="s">
        <v>29</v>
      </c>
      <c r="M229" s="3" t="s">
        <v>24</v>
      </c>
      <c r="N229" s="3">
        <v>0.29920000000000002</v>
      </c>
      <c r="O229" s="23">
        <v>3.4910000000000001</v>
      </c>
      <c r="P229" s="25">
        <v>0.17460000000000001</v>
      </c>
      <c r="Q229" s="3" t="s">
        <v>36</v>
      </c>
      <c r="R229" s="23">
        <v>1.23</v>
      </c>
      <c r="S229" s="23">
        <v>1.18</v>
      </c>
      <c r="T229" s="23">
        <v>1.3</v>
      </c>
      <c r="U229" s="24">
        <v>1.4580000000000001E-6</v>
      </c>
      <c r="V229" s="25">
        <v>0.30363155363155397</v>
      </c>
      <c r="W229" s="20">
        <f t="shared" si="13"/>
        <v>2525.0000000000027</v>
      </c>
      <c r="X229" s="23">
        <v>0.83625483041733395</v>
      </c>
      <c r="Y229" s="23">
        <v>0.79388286354503401</v>
      </c>
      <c r="Z229" s="23">
        <v>0.88088831930890199</v>
      </c>
      <c r="AA229" s="24">
        <v>5.8138803319760803E-4</v>
      </c>
      <c r="AB229" s="25">
        <v>0.30563380000000001</v>
      </c>
      <c r="AC229" s="20">
        <f t="shared" si="14"/>
        <v>650.99999400000002</v>
      </c>
      <c r="AD229" s="23">
        <v>0.82336766162930197</v>
      </c>
      <c r="AE229" s="23">
        <v>0.74016201589768604</v>
      </c>
      <c r="AF229" s="23">
        <v>0.91592690742808502</v>
      </c>
      <c r="AG229" s="24">
        <v>6.810244E-2</v>
      </c>
      <c r="AH229" s="25">
        <v>0.29920537897310501</v>
      </c>
      <c r="AI229" s="20">
        <f t="shared" si="15"/>
        <v>978.99999999999955</v>
      </c>
      <c r="AJ229" s="23">
        <v>0.64608043329990394</v>
      </c>
      <c r="AK229" s="23">
        <v>0.56811508667674504</v>
      </c>
      <c r="AL229" s="23">
        <v>0.73474536424430803</v>
      </c>
      <c r="AM229" s="24">
        <v>6.7695323659594498E-4</v>
      </c>
    </row>
    <row r="230" spans="1:39" x14ac:dyDescent="0.2">
      <c r="A230" s="18" t="s">
        <v>291</v>
      </c>
      <c r="B230" s="19">
        <v>0.30354279000000001</v>
      </c>
      <c r="C230" s="20">
        <f t="shared" si="12"/>
        <v>4163.9999932199999</v>
      </c>
      <c r="D230" s="3" t="s">
        <v>29</v>
      </c>
      <c r="E230" s="3" t="s">
        <v>23</v>
      </c>
      <c r="F230" s="21" t="s">
        <v>55</v>
      </c>
      <c r="G230" s="3" t="s">
        <v>56</v>
      </c>
      <c r="H230" s="23">
        <v>0.81268440329869496</v>
      </c>
      <c r="I230" s="23">
        <v>0.77783339230563397</v>
      </c>
      <c r="J230" s="23">
        <v>0.84909692216638999</v>
      </c>
      <c r="K230" s="24">
        <v>2.2046641088262299E-6</v>
      </c>
      <c r="L230" s="3" t="s">
        <v>29</v>
      </c>
      <c r="M230" s="3" t="s">
        <v>23</v>
      </c>
      <c r="N230" s="3">
        <v>0.29980000000000001</v>
      </c>
      <c r="O230" s="23">
        <v>3.3690000000000002</v>
      </c>
      <c r="P230" s="25">
        <v>0.18559999999999999</v>
      </c>
      <c r="Q230" s="3" t="s">
        <v>36</v>
      </c>
      <c r="R230" s="23">
        <v>1.23</v>
      </c>
      <c r="S230" s="23">
        <v>1.18</v>
      </c>
      <c r="T230" s="23">
        <v>1.3</v>
      </c>
      <c r="U230" s="24">
        <v>1.5829999999999999E-6</v>
      </c>
      <c r="V230" s="25">
        <v>0.30447330447330401</v>
      </c>
      <c r="W230" s="20">
        <f t="shared" si="13"/>
        <v>2531.9999999999959</v>
      </c>
      <c r="X230" s="23">
        <v>0.83430808072309504</v>
      </c>
      <c r="Y230" s="23">
        <v>0.79199649394641602</v>
      </c>
      <c r="Z230" s="23">
        <v>0.87888011989980896</v>
      </c>
      <c r="AA230" s="24">
        <v>4.9807581333771603E-4</v>
      </c>
      <c r="AB230" s="25">
        <v>0.30563380000000001</v>
      </c>
      <c r="AC230" s="20">
        <f t="shared" si="14"/>
        <v>650.99999400000002</v>
      </c>
      <c r="AD230" s="23">
        <v>0.83220554233575195</v>
      </c>
      <c r="AE230" s="23">
        <v>0.74809253703269596</v>
      </c>
      <c r="AF230" s="23">
        <v>0.92577593066414199</v>
      </c>
      <c r="AG230" s="24">
        <v>8.4743540000000006E-2</v>
      </c>
      <c r="AH230" s="25">
        <v>0.29981662591687003</v>
      </c>
      <c r="AI230" s="20">
        <f t="shared" si="15"/>
        <v>980.99999999999875</v>
      </c>
      <c r="AJ230" s="23">
        <v>0.64872796639997898</v>
      </c>
      <c r="AK230" s="23">
        <v>0.57045218292178701</v>
      </c>
      <c r="AL230" s="23">
        <v>0.73774452441205596</v>
      </c>
      <c r="AM230" s="24">
        <v>7.59065655831006E-4</v>
      </c>
    </row>
    <row r="231" spans="1:39" x14ac:dyDescent="0.2">
      <c r="A231" s="18" t="s">
        <v>292</v>
      </c>
      <c r="B231" s="19">
        <v>0.39357049</v>
      </c>
      <c r="C231" s="20">
        <f t="shared" si="12"/>
        <v>5398.9999818200004</v>
      </c>
      <c r="D231" s="3" t="s">
        <v>23</v>
      </c>
      <c r="E231" s="3" t="s">
        <v>24</v>
      </c>
      <c r="F231" s="21" t="s">
        <v>55</v>
      </c>
      <c r="G231" s="3" t="s">
        <v>56</v>
      </c>
      <c r="H231" s="23">
        <v>0.82380231612755395</v>
      </c>
      <c r="I231" s="23">
        <v>0.79073645116999502</v>
      </c>
      <c r="J231" s="23">
        <v>0.85825088125502802</v>
      </c>
      <c r="K231" s="24">
        <v>2.2141488135086001E-6</v>
      </c>
      <c r="L231" s="3" t="s">
        <v>23</v>
      </c>
      <c r="M231" s="3" t="s">
        <v>24</v>
      </c>
      <c r="N231" s="25">
        <v>0.40400000000000003</v>
      </c>
      <c r="O231" s="23">
        <v>1.2230000000000001</v>
      </c>
      <c r="P231" s="25">
        <v>0.54269999999999996</v>
      </c>
      <c r="Q231" s="3" t="s">
        <v>27</v>
      </c>
      <c r="R231" s="23">
        <v>0.82</v>
      </c>
      <c r="S231" s="23">
        <v>0.79</v>
      </c>
      <c r="T231" s="23">
        <v>0.85</v>
      </c>
      <c r="U231" s="24">
        <v>1.319E-6</v>
      </c>
      <c r="V231" s="25">
        <v>0.393097643097643</v>
      </c>
      <c r="W231" s="20">
        <f t="shared" si="13"/>
        <v>3268.9999999999991</v>
      </c>
      <c r="X231" s="23">
        <v>0.83305198266361602</v>
      </c>
      <c r="Y231" s="23">
        <v>0.79327663526164804</v>
      </c>
      <c r="Z231" s="23">
        <v>0.87482168889404599</v>
      </c>
      <c r="AA231" s="24">
        <v>1.87902895874638E-4</v>
      </c>
      <c r="AB231" s="25">
        <v>0.37934269999999998</v>
      </c>
      <c r="AC231" s="20">
        <f t="shared" si="14"/>
        <v>807.9999509999999</v>
      </c>
      <c r="AD231" s="23">
        <v>0.83663851540675405</v>
      </c>
      <c r="AE231" s="23">
        <v>0.75738868308988605</v>
      </c>
      <c r="AF231" s="23">
        <v>0.92418070284124598</v>
      </c>
      <c r="AG231" s="24">
        <v>7.3082439999999999E-2</v>
      </c>
      <c r="AH231" s="25">
        <v>0.40403422982885101</v>
      </c>
      <c r="AI231" s="20">
        <f t="shared" si="15"/>
        <v>1322.0000000000005</v>
      </c>
      <c r="AJ231" s="23">
        <v>0.72611610581943298</v>
      </c>
      <c r="AK231" s="23">
        <v>0.64586023933818204</v>
      </c>
      <c r="AL231" s="23">
        <v>0.81634472447266504</v>
      </c>
      <c r="AM231" s="24">
        <v>6.2713140059066398E-3</v>
      </c>
    </row>
    <row r="232" spans="1:39" x14ac:dyDescent="0.2">
      <c r="A232" s="18" t="s">
        <v>293</v>
      </c>
      <c r="B232" s="19">
        <v>0.30361568999999999</v>
      </c>
      <c r="C232" s="20">
        <f t="shared" si="12"/>
        <v>4165.0000354200001</v>
      </c>
      <c r="D232" s="3" t="s">
        <v>24</v>
      </c>
      <c r="E232" s="3" t="s">
        <v>31</v>
      </c>
      <c r="F232" s="21" t="s">
        <v>55</v>
      </c>
      <c r="G232" s="3" t="s">
        <v>56</v>
      </c>
      <c r="H232" s="23">
        <v>0.81278584772349705</v>
      </c>
      <c r="I232" s="23">
        <v>0.77793320656305998</v>
      </c>
      <c r="J232" s="23">
        <v>0.84919994247096497</v>
      </c>
      <c r="K232" s="24">
        <v>2.23172419411085E-6</v>
      </c>
      <c r="L232" s="3" t="s">
        <v>24</v>
      </c>
      <c r="M232" s="3" t="s">
        <v>31</v>
      </c>
      <c r="N232" s="3">
        <v>0.30559999999999998</v>
      </c>
      <c r="O232" s="23">
        <v>3.35</v>
      </c>
      <c r="P232" s="25">
        <v>0.18729999999999999</v>
      </c>
      <c r="Q232" s="3" t="s">
        <v>27</v>
      </c>
      <c r="R232" s="23">
        <v>0.81</v>
      </c>
      <c r="S232" s="23">
        <v>0.76</v>
      </c>
      <c r="T232" s="23">
        <v>0.85</v>
      </c>
      <c r="U232" s="24">
        <v>1.5939999999999999E-6</v>
      </c>
      <c r="V232" s="25">
        <v>0.30447330447330401</v>
      </c>
      <c r="W232" s="20">
        <f t="shared" si="13"/>
        <v>2531.9999999999959</v>
      </c>
      <c r="X232" s="23">
        <v>0.83430808072309504</v>
      </c>
      <c r="Y232" s="23">
        <v>0.79199649394641602</v>
      </c>
      <c r="Z232" s="23">
        <v>0.87888011989980896</v>
      </c>
      <c r="AA232" s="24">
        <v>4.9807581333771603E-4</v>
      </c>
      <c r="AB232" s="25">
        <v>0.30563380000000001</v>
      </c>
      <c r="AC232" s="20">
        <f t="shared" si="14"/>
        <v>650.99999400000002</v>
      </c>
      <c r="AD232" s="23">
        <v>0.83220554233575195</v>
      </c>
      <c r="AE232" s="23">
        <v>0.74809253703269596</v>
      </c>
      <c r="AF232" s="23">
        <v>0.92577593066414199</v>
      </c>
      <c r="AG232" s="24">
        <v>8.4743540000000006E-2</v>
      </c>
      <c r="AH232" s="25">
        <v>0.30012224938875298</v>
      </c>
      <c r="AI232" s="20">
        <f t="shared" si="15"/>
        <v>981.99999999999977</v>
      </c>
      <c r="AJ232" s="23">
        <v>0.649227467414489</v>
      </c>
      <c r="AK232" s="23">
        <v>0.57092140930889201</v>
      </c>
      <c r="AL232" s="23">
        <v>0.73827377564218299</v>
      </c>
      <c r="AM232" s="24">
        <v>7.7189444558080703E-4</v>
      </c>
    </row>
    <row r="233" spans="1:39" x14ac:dyDescent="0.2">
      <c r="A233" s="18" t="s">
        <v>294</v>
      </c>
      <c r="B233" s="19">
        <v>0.30323803999999999</v>
      </c>
      <c r="C233" s="20">
        <f t="shared" si="12"/>
        <v>4159.8194327199999</v>
      </c>
      <c r="D233" s="3" t="s">
        <v>23</v>
      </c>
      <c r="E233" s="3" t="s">
        <v>24</v>
      </c>
      <c r="F233" s="21" t="s">
        <v>55</v>
      </c>
      <c r="G233" s="3" t="s">
        <v>56</v>
      </c>
      <c r="H233" s="23">
        <v>0.81290644469364304</v>
      </c>
      <c r="I233" s="23">
        <v>0.77806768232469004</v>
      </c>
      <c r="J233" s="23">
        <v>0.84930514765770304</v>
      </c>
      <c r="K233" s="24">
        <v>2.2397689749628901E-6</v>
      </c>
      <c r="L233" s="3" t="s">
        <v>23</v>
      </c>
      <c r="M233" s="3" t="s">
        <v>24</v>
      </c>
      <c r="N233" s="3">
        <v>0.30609999999999998</v>
      </c>
      <c r="O233" s="23">
        <v>3.4540000000000002</v>
      </c>
      <c r="P233" s="25">
        <v>0.17780000000000001</v>
      </c>
      <c r="Q233" s="3" t="s">
        <v>27</v>
      </c>
      <c r="R233" s="26">
        <v>0.81</v>
      </c>
      <c r="S233" s="26">
        <v>0.78</v>
      </c>
      <c r="T233" s="26">
        <v>0.84</v>
      </c>
      <c r="U233" s="24">
        <v>1.401E-6</v>
      </c>
      <c r="V233" s="25">
        <v>0.30423280423280402</v>
      </c>
      <c r="W233" s="20">
        <f t="shared" si="13"/>
        <v>2529.9999999999982</v>
      </c>
      <c r="X233" s="23">
        <v>0.83547476300901602</v>
      </c>
      <c r="Y233" s="23">
        <v>0.793188181474483</v>
      </c>
      <c r="Z233" s="23">
        <v>0.8800157338797</v>
      </c>
      <c r="AA233" s="24">
        <v>5.3623870250605297E-4</v>
      </c>
      <c r="AB233" s="25">
        <v>0.30610330000000002</v>
      </c>
      <c r="AC233" s="20">
        <f t="shared" si="14"/>
        <v>652.00002900000004</v>
      </c>
      <c r="AD233" s="23">
        <v>0.82500385428798495</v>
      </c>
      <c r="AE233" s="23">
        <v>0.74162095889740298</v>
      </c>
      <c r="AF233" s="23">
        <v>0.91776176417930799</v>
      </c>
      <c r="AG233" s="24">
        <v>7.1008749999999995E-2</v>
      </c>
      <c r="AH233" s="25">
        <v>0.29920537897310501</v>
      </c>
      <c r="AI233" s="20">
        <f t="shared" si="15"/>
        <v>978.99999999999955</v>
      </c>
      <c r="AJ233" s="23">
        <v>0.64659629570520705</v>
      </c>
      <c r="AK233" s="23">
        <v>0.56856712307832602</v>
      </c>
      <c r="AL233" s="23">
        <v>0.73533405757986503</v>
      </c>
      <c r="AM233" s="24">
        <v>6.9268829904330195E-4</v>
      </c>
    </row>
    <row r="234" spans="1:39" x14ac:dyDescent="0.2">
      <c r="A234" s="18" t="s">
        <v>295</v>
      </c>
      <c r="B234" s="19">
        <v>0.30361568999999999</v>
      </c>
      <c r="C234" s="20">
        <f t="shared" si="12"/>
        <v>4165.0000354200001</v>
      </c>
      <c r="D234" s="3" t="s">
        <v>23</v>
      </c>
      <c r="E234" s="3" t="s">
        <v>24</v>
      </c>
      <c r="F234" s="21" t="s">
        <v>55</v>
      </c>
      <c r="G234" s="3" t="s">
        <v>56</v>
      </c>
      <c r="H234" s="23">
        <v>0.81286178494303096</v>
      </c>
      <c r="I234" s="23">
        <v>0.77800251075107096</v>
      </c>
      <c r="J234" s="23">
        <v>0.84928296797255698</v>
      </c>
      <c r="K234" s="24">
        <v>2.2604722075435799E-6</v>
      </c>
      <c r="L234" s="3" t="s">
        <v>23</v>
      </c>
      <c r="M234" s="3" t="s">
        <v>24</v>
      </c>
      <c r="N234" s="3">
        <v>0.30609999999999998</v>
      </c>
      <c r="O234" s="23">
        <v>3.3780000000000001</v>
      </c>
      <c r="P234" s="25">
        <v>0.1847</v>
      </c>
      <c r="Q234" s="3" t="s">
        <v>27</v>
      </c>
      <c r="R234" s="26">
        <v>0.81</v>
      </c>
      <c r="S234" s="26">
        <v>0.78</v>
      </c>
      <c r="T234" s="26">
        <v>0.84</v>
      </c>
      <c r="U234" s="24">
        <v>1.641E-6</v>
      </c>
      <c r="V234" s="25">
        <v>0.30447330447330401</v>
      </c>
      <c r="W234" s="20">
        <f t="shared" si="13"/>
        <v>2531.9999999999959</v>
      </c>
      <c r="X234" s="23">
        <v>0.83430808072309504</v>
      </c>
      <c r="Y234" s="23">
        <v>0.79199649394641602</v>
      </c>
      <c r="Z234" s="23">
        <v>0.87888011989980896</v>
      </c>
      <c r="AA234" s="24">
        <v>4.9807581333771603E-4</v>
      </c>
      <c r="AB234" s="25">
        <v>0.30610330000000002</v>
      </c>
      <c r="AC234" s="20">
        <f t="shared" si="14"/>
        <v>652.00002900000004</v>
      </c>
      <c r="AD234" s="23">
        <v>0.83373602270798997</v>
      </c>
      <c r="AE234" s="23">
        <v>0.74945301102915296</v>
      </c>
      <c r="AF234" s="23">
        <v>0.92749744858106697</v>
      </c>
      <c r="AG234" s="24">
        <v>8.7965109999999999E-2</v>
      </c>
      <c r="AH234" s="25">
        <v>0.29981662591687003</v>
      </c>
      <c r="AI234" s="20">
        <f t="shared" si="15"/>
        <v>980.99999999999875</v>
      </c>
      <c r="AJ234" s="23">
        <v>0.64872796639997898</v>
      </c>
      <c r="AK234" s="23">
        <v>0.57045218292178701</v>
      </c>
      <c r="AL234" s="23">
        <v>0.73774452441205596</v>
      </c>
      <c r="AM234" s="24">
        <v>7.59065655831006E-4</v>
      </c>
    </row>
    <row r="235" spans="1:39" x14ac:dyDescent="0.2">
      <c r="A235" s="18" t="s">
        <v>296</v>
      </c>
      <c r="B235" s="19">
        <v>0.21161977000000001</v>
      </c>
      <c r="C235" s="3">
        <f t="shared" si="12"/>
        <v>2903.00000486</v>
      </c>
      <c r="D235" s="3" t="s">
        <v>297</v>
      </c>
      <c r="E235" s="3" t="s">
        <v>24</v>
      </c>
      <c r="F235" s="21" t="s">
        <v>63</v>
      </c>
      <c r="G235" s="3" t="s">
        <v>26</v>
      </c>
      <c r="H235" s="23">
        <v>1.26665748197085</v>
      </c>
      <c r="I235" s="23">
        <v>1.2048601454760599</v>
      </c>
      <c r="J235" s="23">
        <v>1.3316244069130501</v>
      </c>
      <c r="K235" s="24">
        <v>2.2777476553923698E-6</v>
      </c>
      <c r="L235" s="3" t="s">
        <v>297</v>
      </c>
      <c r="M235" s="3" t="s">
        <v>24</v>
      </c>
      <c r="N235" s="3">
        <v>0.21010000000000001</v>
      </c>
      <c r="O235" s="23">
        <v>1.258</v>
      </c>
      <c r="P235" s="25">
        <v>0.53320000000000001</v>
      </c>
      <c r="Q235" s="3" t="s">
        <v>27</v>
      </c>
      <c r="R235" s="23">
        <v>0.79</v>
      </c>
      <c r="S235" s="23">
        <v>0.75</v>
      </c>
      <c r="T235" s="23">
        <v>0.83</v>
      </c>
      <c r="U235" s="24">
        <v>2.2409999999999998E-6</v>
      </c>
      <c r="V235" s="25">
        <v>0.21007696007696</v>
      </c>
      <c r="W235" s="20">
        <f t="shared" si="13"/>
        <v>1746.9999999999993</v>
      </c>
      <c r="X235" s="23">
        <v>1.2953768439497699</v>
      </c>
      <c r="Y235" s="23">
        <v>1.2198056916553</v>
      </c>
      <c r="Z235" s="23">
        <v>1.3756298886949601</v>
      </c>
      <c r="AA235" s="24">
        <v>1.6456652229912999E-5</v>
      </c>
      <c r="AB235" s="25">
        <v>0.21079809999999999</v>
      </c>
      <c r="AC235" s="20">
        <f t="shared" si="14"/>
        <v>448.99995299999995</v>
      </c>
      <c r="AD235" s="23">
        <v>1.12641200230323</v>
      </c>
      <c r="AE235" s="23">
        <v>1.00089087111083</v>
      </c>
      <c r="AF235" s="23">
        <v>1.26767466419652</v>
      </c>
      <c r="AG235" s="24">
        <v>0.31367679999999998</v>
      </c>
      <c r="AH235" s="25">
        <v>0.21607580000000001</v>
      </c>
      <c r="AI235" s="20">
        <f t="shared" si="15"/>
        <v>707.00001760000009</v>
      </c>
      <c r="AJ235" s="23">
        <v>1.3341765102640799</v>
      </c>
      <c r="AK235" s="23">
        <v>1.1567425833314799</v>
      </c>
      <c r="AL235" s="23">
        <v>1.5388272085686101</v>
      </c>
      <c r="AM235" s="24">
        <v>4.3310660000000001E-2</v>
      </c>
    </row>
    <row r="236" spans="1:39" x14ac:dyDescent="0.2">
      <c r="A236" s="18" t="s">
        <v>298</v>
      </c>
      <c r="B236" s="19">
        <v>0.41139999999999999</v>
      </c>
      <c r="C236" s="20">
        <f t="shared" si="12"/>
        <v>5643.5851999999995</v>
      </c>
      <c r="D236" s="3" t="s">
        <v>23</v>
      </c>
      <c r="E236" s="3" t="s">
        <v>31</v>
      </c>
      <c r="F236" s="21" t="s">
        <v>63</v>
      </c>
      <c r="G236" s="3" t="s">
        <v>26</v>
      </c>
      <c r="H236" s="23">
        <v>0.83</v>
      </c>
      <c r="I236" s="23">
        <v>0.79</v>
      </c>
      <c r="J236" s="23">
        <v>0.86</v>
      </c>
      <c r="K236" s="24">
        <v>2.2841452741125198E-6</v>
      </c>
      <c r="L236" s="3" t="s">
        <v>23</v>
      </c>
      <c r="M236" s="3" t="s">
        <v>31</v>
      </c>
      <c r="N236" s="3">
        <v>0.39910000000000001</v>
      </c>
      <c r="O236" s="23">
        <v>2.488</v>
      </c>
      <c r="P236" s="25">
        <v>0.28820000000000001</v>
      </c>
      <c r="Q236" s="3" t="s">
        <v>36</v>
      </c>
      <c r="R236" s="23">
        <v>0.82661420742549097</v>
      </c>
      <c r="S236" s="23">
        <v>0.79311221722901404</v>
      </c>
      <c r="T236" s="23">
        <v>0.86153136097810301</v>
      </c>
      <c r="U236" s="24">
        <v>4.2289999999999997E-6</v>
      </c>
      <c r="V236" s="25">
        <v>0.41510000000000002</v>
      </c>
      <c r="W236" s="20">
        <f t="shared" si="13"/>
        <v>3451.9716000000003</v>
      </c>
      <c r="X236" s="23">
        <v>0.83</v>
      </c>
      <c r="Y236" s="23">
        <v>0.79</v>
      </c>
      <c r="Z236" s="23">
        <v>0.88</v>
      </c>
      <c r="AA236" s="24">
        <v>1.3667545953791101E-4</v>
      </c>
      <c r="AB236" s="25">
        <v>0.41549999999999998</v>
      </c>
      <c r="AC236" s="20">
        <f t="shared" si="14"/>
        <v>885.01499999999999</v>
      </c>
      <c r="AD236" s="23">
        <v>0.91</v>
      </c>
      <c r="AE236" s="23">
        <v>0.82</v>
      </c>
      <c r="AF236" s="23">
        <v>1</v>
      </c>
      <c r="AG236" s="24">
        <v>0.31114530000000001</v>
      </c>
      <c r="AH236" s="25">
        <v>0.39910000000000001</v>
      </c>
      <c r="AI236" s="20">
        <f t="shared" si="15"/>
        <v>1305.8552</v>
      </c>
      <c r="AJ236" s="23">
        <v>0.71</v>
      </c>
      <c r="AK236" s="23">
        <v>0.63</v>
      </c>
      <c r="AL236" s="23">
        <v>0.8</v>
      </c>
      <c r="AM236" s="24">
        <v>4.4535493676849097E-3</v>
      </c>
    </row>
    <row r="237" spans="1:39" x14ac:dyDescent="0.2">
      <c r="A237" s="18" t="s">
        <v>299</v>
      </c>
      <c r="B237" s="19">
        <v>0.30365996000000001</v>
      </c>
      <c r="C237" s="20">
        <f t="shared" si="12"/>
        <v>4165.6073312799999</v>
      </c>
      <c r="D237" s="3" t="s">
        <v>31</v>
      </c>
      <c r="E237" s="3" t="s">
        <v>23</v>
      </c>
      <c r="F237" s="21" t="s">
        <v>55</v>
      </c>
      <c r="G237" s="3" t="s">
        <v>56</v>
      </c>
      <c r="H237" s="23">
        <v>0.81317712699259703</v>
      </c>
      <c r="I237" s="23">
        <v>0.77834577684658102</v>
      </c>
      <c r="J237" s="23">
        <v>0.84956719691211802</v>
      </c>
      <c r="K237" s="24">
        <v>2.2950534994504202E-6</v>
      </c>
      <c r="L237" s="3" t="s">
        <v>31</v>
      </c>
      <c r="M237" s="3" t="s">
        <v>23</v>
      </c>
      <c r="N237" s="3">
        <v>0.29859999999999998</v>
      </c>
      <c r="O237" s="23">
        <v>3.5840000000000001</v>
      </c>
      <c r="P237" s="25">
        <v>0.1666</v>
      </c>
      <c r="Q237" s="3" t="s">
        <v>36</v>
      </c>
      <c r="R237" s="23">
        <v>1.23</v>
      </c>
      <c r="S237" s="23">
        <v>1.18</v>
      </c>
      <c r="T237" s="23">
        <v>1.3</v>
      </c>
      <c r="U237" s="24">
        <v>1.4079999999999999E-6</v>
      </c>
      <c r="V237" s="25">
        <v>0.30495430495430498</v>
      </c>
      <c r="W237" s="20">
        <f t="shared" si="13"/>
        <v>2536</v>
      </c>
      <c r="X237" s="23">
        <v>0.83799365394881198</v>
      </c>
      <c r="Y237" s="23">
        <v>0.79560480993295302</v>
      </c>
      <c r="Z237" s="23">
        <v>0.882640923346932</v>
      </c>
      <c r="AA237" s="24">
        <v>6.5914968708757102E-4</v>
      </c>
      <c r="AB237" s="25">
        <v>0.30610330000000002</v>
      </c>
      <c r="AC237" s="20">
        <f t="shared" si="14"/>
        <v>652.00002900000004</v>
      </c>
      <c r="AD237" s="23">
        <v>0.815660178524932</v>
      </c>
      <c r="AE237" s="23">
        <v>0.73320826878742595</v>
      </c>
      <c r="AF237" s="23">
        <v>0.90738410238007094</v>
      </c>
      <c r="AG237" s="24">
        <v>5.5876889999999999E-2</v>
      </c>
      <c r="AH237" s="25">
        <v>0.29859413202933999</v>
      </c>
      <c r="AI237" s="20">
        <f t="shared" si="15"/>
        <v>977.00000000000045</v>
      </c>
      <c r="AJ237" s="23">
        <v>0.64399428166640504</v>
      </c>
      <c r="AK237" s="23">
        <v>0.56594994673514198</v>
      </c>
      <c r="AL237" s="23">
        <v>0.73280090794516395</v>
      </c>
      <c r="AM237" s="24">
        <v>6.5336375168090102E-4</v>
      </c>
    </row>
    <row r="238" spans="1:39" x14ac:dyDescent="0.2">
      <c r="A238" s="18" t="s">
        <v>300</v>
      </c>
      <c r="B238" s="19">
        <v>0.30346989000000002</v>
      </c>
      <c r="C238" s="20">
        <f t="shared" si="12"/>
        <v>4162.9999510200005</v>
      </c>
      <c r="D238" s="3" t="s">
        <v>31</v>
      </c>
      <c r="E238" s="3" t="s">
        <v>23</v>
      </c>
      <c r="F238" s="21" t="s">
        <v>55</v>
      </c>
      <c r="G238" s="3" t="s">
        <v>56</v>
      </c>
      <c r="H238" s="23">
        <v>0.81311366091695003</v>
      </c>
      <c r="I238" s="23">
        <v>0.77826552025845197</v>
      </c>
      <c r="J238" s="23">
        <v>0.84952218537216495</v>
      </c>
      <c r="K238" s="24">
        <v>2.30548942256647E-6</v>
      </c>
      <c r="L238" s="3" t="s">
        <v>31</v>
      </c>
      <c r="M238" s="3" t="s">
        <v>23</v>
      </c>
      <c r="N238" s="3">
        <v>0.29859999999999998</v>
      </c>
      <c r="O238" s="23">
        <v>3.5510000000000002</v>
      </c>
      <c r="P238" s="25">
        <v>0.1694</v>
      </c>
      <c r="Q238" s="3" t="s">
        <v>36</v>
      </c>
      <c r="R238" s="23">
        <v>1.23</v>
      </c>
      <c r="S238" s="23">
        <v>1.18</v>
      </c>
      <c r="T238" s="23">
        <v>1.3</v>
      </c>
      <c r="U238" s="24">
        <v>1.471E-6</v>
      </c>
      <c r="V238" s="25">
        <v>0.30471380471380499</v>
      </c>
      <c r="W238" s="20">
        <f t="shared" si="13"/>
        <v>2534.0000000000023</v>
      </c>
      <c r="X238" s="23">
        <v>0.83624469976740101</v>
      </c>
      <c r="Y238" s="23">
        <v>0.79390578439922299</v>
      </c>
      <c r="Z238" s="23">
        <v>0.88084154521970104</v>
      </c>
      <c r="AA238" s="24">
        <v>5.7507465924054504E-4</v>
      </c>
      <c r="AB238" s="25">
        <v>0.30610330000000002</v>
      </c>
      <c r="AC238" s="20">
        <f t="shared" si="14"/>
        <v>652.00002900000004</v>
      </c>
      <c r="AD238" s="23">
        <v>0.82417553302907098</v>
      </c>
      <c r="AE238" s="23">
        <v>0.740863208580684</v>
      </c>
      <c r="AF238" s="23">
        <v>0.91685658212811405</v>
      </c>
      <c r="AG238" s="24">
        <v>6.9593539999999995E-2</v>
      </c>
      <c r="AH238" s="25">
        <v>0.29859413202933999</v>
      </c>
      <c r="AI238" s="20">
        <f t="shared" si="15"/>
        <v>977.00000000000045</v>
      </c>
      <c r="AJ238" s="23">
        <v>0.64408229809906403</v>
      </c>
      <c r="AK238" s="23">
        <v>0.566025130410442</v>
      </c>
      <c r="AL238" s="23">
        <v>0.73290386669538399</v>
      </c>
      <c r="AM238" s="24">
        <v>6.5614939313883103E-4</v>
      </c>
    </row>
    <row r="239" spans="1:39" x14ac:dyDescent="0.2">
      <c r="A239" s="18" t="s">
        <v>301</v>
      </c>
      <c r="B239" s="19">
        <v>0.41139999999999999</v>
      </c>
      <c r="C239" s="20">
        <f t="shared" si="12"/>
        <v>5643.5851999999995</v>
      </c>
      <c r="D239" s="3" t="s">
        <v>31</v>
      </c>
      <c r="E239" s="3" t="s">
        <v>24</v>
      </c>
      <c r="F239" s="21" t="s">
        <v>63</v>
      </c>
      <c r="G239" s="3" t="s">
        <v>26</v>
      </c>
      <c r="H239" s="23">
        <v>0.83</v>
      </c>
      <c r="I239" s="23">
        <v>0.79</v>
      </c>
      <c r="J239" s="23">
        <v>0.85</v>
      </c>
      <c r="K239" s="24">
        <v>2.3090527613226701E-6</v>
      </c>
      <c r="L239" s="3" t="s">
        <v>31</v>
      </c>
      <c r="M239" s="3" t="s">
        <v>24</v>
      </c>
      <c r="N239" s="3">
        <v>0.41549999999999998</v>
      </c>
      <c r="O239" s="23">
        <v>2.4809999999999999</v>
      </c>
      <c r="P239" s="25">
        <v>0.2893</v>
      </c>
      <c r="Q239" s="3" t="s">
        <v>27</v>
      </c>
      <c r="R239" s="23">
        <v>1.2</v>
      </c>
      <c r="S239" s="23">
        <v>1.1599999999999999</v>
      </c>
      <c r="T239" s="23">
        <v>1.27</v>
      </c>
      <c r="U239" s="24">
        <v>4.2459999999999997E-6</v>
      </c>
      <c r="V239" s="25">
        <v>0.41510000000000002</v>
      </c>
      <c r="W239" s="20">
        <f t="shared" si="13"/>
        <v>3451.9716000000003</v>
      </c>
      <c r="X239" s="23">
        <v>0.83</v>
      </c>
      <c r="Y239" s="23">
        <v>0.79</v>
      </c>
      <c r="Z239" s="23">
        <v>0.88</v>
      </c>
      <c r="AA239" s="24">
        <v>1.3667545953791101E-4</v>
      </c>
      <c r="AB239" s="25">
        <v>0.41549999999999998</v>
      </c>
      <c r="AC239" s="20">
        <f t="shared" si="14"/>
        <v>885.01499999999999</v>
      </c>
      <c r="AD239" s="23">
        <v>0.91</v>
      </c>
      <c r="AE239" s="23">
        <v>0.82</v>
      </c>
      <c r="AF239" s="23">
        <v>1</v>
      </c>
      <c r="AG239" s="24">
        <v>0.31114530000000001</v>
      </c>
      <c r="AH239" s="25">
        <v>0.39939999999999998</v>
      </c>
      <c r="AI239" s="20">
        <f t="shared" si="15"/>
        <v>1306.8368</v>
      </c>
      <c r="AJ239" s="23">
        <v>0.71</v>
      </c>
      <c r="AK239" s="23">
        <v>0.63</v>
      </c>
      <c r="AL239" s="23">
        <v>0.8</v>
      </c>
      <c r="AM239" s="24">
        <v>4.4908854671668504E-3</v>
      </c>
    </row>
    <row r="240" spans="1:39" x14ac:dyDescent="0.2">
      <c r="A240" s="18" t="s">
        <v>302</v>
      </c>
      <c r="B240" s="19">
        <v>0.41139999999999999</v>
      </c>
      <c r="C240" s="20">
        <f t="shared" si="12"/>
        <v>5643.5851999999995</v>
      </c>
      <c r="D240" s="3" t="s">
        <v>23</v>
      </c>
      <c r="E240" s="3" t="s">
        <v>31</v>
      </c>
      <c r="F240" s="21" t="s">
        <v>63</v>
      </c>
      <c r="G240" s="3" t="s">
        <v>26</v>
      </c>
      <c r="H240" s="23">
        <v>0.83</v>
      </c>
      <c r="I240" s="23">
        <v>0.79</v>
      </c>
      <c r="J240" s="23">
        <v>0.85</v>
      </c>
      <c r="K240" s="24">
        <v>2.3341711646454099E-6</v>
      </c>
      <c r="L240" s="3" t="s">
        <v>23</v>
      </c>
      <c r="M240" s="3" t="s">
        <v>31</v>
      </c>
      <c r="N240" s="3">
        <v>0.39879999999999999</v>
      </c>
      <c r="O240" s="23">
        <v>2.5489999999999999</v>
      </c>
      <c r="P240" s="25">
        <v>0.27960000000000002</v>
      </c>
      <c r="Q240" s="3" t="s">
        <v>36</v>
      </c>
      <c r="R240" s="23">
        <v>0.826861471971858</v>
      </c>
      <c r="S240" s="23">
        <v>0.79334946034781095</v>
      </c>
      <c r="T240" s="23">
        <v>0.86178907026889395</v>
      </c>
      <c r="U240" s="24">
        <v>4.4150000000000001E-6</v>
      </c>
      <c r="V240" s="25">
        <v>0.41510000000000002</v>
      </c>
      <c r="W240" s="20">
        <f t="shared" si="13"/>
        <v>3451.9716000000003</v>
      </c>
      <c r="X240" s="23">
        <v>0.83</v>
      </c>
      <c r="Y240" s="23">
        <v>0.79</v>
      </c>
      <c r="Z240" s="23">
        <v>0.88</v>
      </c>
      <c r="AA240" s="24">
        <v>1.3667545953791101E-4</v>
      </c>
      <c r="AB240" s="25">
        <v>0.41599999999999998</v>
      </c>
      <c r="AC240" s="20">
        <f t="shared" si="14"/>
        <v>886.07999999999993</v>
      </c>
      <c r="AD240" s="23">
        <v>0.91</v>
      </c>
      <c r="AE240" s="23">
        <v>0.82</v>
      </c>
      <c r="AF240" s="23">
        <v>1</v>
      </c>
      <c r="AG240" s="24">
        <v>0.32394200000000001</v>
      </c>
      <c r="AH240" s="25">
        <v>0.39879999999999999</v>
      </c>
      <c r="AI240" s="20">
        <f t="shared" si="15"/>
        <v>1304.8735999999999</v>
      </c>
      <c r="AJ240" s="23">
        <v>0.71</v>
      </c>
      <c r="AK240" s="23">
        <v>0.63</v>
      </c>
      <c r="AL240" s="23">
        <v>0.8</v>
      </c>
      <c r="AM240" s="24">
        <v>4.3772573537877203E-3</v>
      </c>
    </row>
    <row r="241" spans="1:39" x14ac:dyDescent="0.2">
      <c r="A241" s="18" t="s">
        <v>303</v>
      </c>
      <c r="B241" s="19">
        <v>0.39459105</v>
      </c>
      <c r="C241" s="20">
        <f t="shared" si="12"/>
        <v>5413.0000239000001</v>
      </c>
      <c r="D241" s="3" t="s">
        <v>24</v>
      </c>
      <c r="E241" s="3" t="s">
        <v>29</v>
      </c>
      <c r="F241" s="21" t="s">
        <v>55</v>
      </c>
      <c r="G241" s="3" t="s">
        <v>56</v>
      </c>
      <c r="H241" s="23">
        <v>0.82477006288310895</v>
      </c>
      <c r="I241" s="23">
        <v>0.79178364193790396</v>
      </c>
      <c r="J241" s="23">
        <v>0.85913072788835898</v>
      </c>
      <c r="K241" s="24">
        <v>2.3427077806161401E-6</v>
      </c>
      <c r="L241" s="3" t="s">
        <v>24</v>
      </c>
      <c r="M241" s="3" t="s">
        <v>29</v>
      </c>
      <c r="N241" s="3">
        <v>0.40410000000000001</v>
      </c>
      <c r="O241" s="23">
        <v>1.1479999999999999</v>
      </c>
      <c r="P241" s="25">
        <v>0.56330000000000002</v>
      </c>
      <c r="Q241" s="3" t="s">
        <v>27</v>
      </c>
      <c r="R241" s="26">
        <v>0.82</v>
      </c>
      <c r="S241" s="26">
        <v>0.79</v>
      </c>
      <c r="T241" s="26">
        <v>0.85</v>
      </c>
      <c r="U241" s="24">
        <v>1.486E-6</v>
      </c>
      <c r="V241" s="25">
        <v>0.39526214526214498</v>
      </c>
      <c r="W241" s="20">
        <f t="shared" si="13"/>
        <v>3286.9999999999977</v>
      </c>
      <c r="X241" s="23">
        <v>0.83849391716722099</v>
      </c>
      <c r="Y241" s="23">
        <v>0.79860046028632903</v>
      </c>
      <c r="Z241" s="23">
        <v>0.88038022025976903</v>
      </c>
      <c r="AA241" s="24">
        <v>3.00768129280418E-4</v>
      </c>
      <c r="AB241" s="25">
        <v>0.37887320000000002</v>
      </c>
      <c r="AC241" s="20">
        <f t="shared" si="14"/>
        <v>806.9999160000001</v>
      </c>
      <c r="AD241" s="23">
        <v>0.81741884704188394</v>
      </c>
      <c r="AE241" s="23">
        <v>0.74018448540065895</v>
      </c>
      <c r="AF241" s="23">
        <v>0.902712208480839</v>
      </c>
      <c r="AG241" s="24">
        <v>4.2205689999999997E-2</v>
      </c>
      <c r="AH241" s="25">
        <v>0.40311735941320298</v>
      </c>
      <c r="AI241" s="20">
        <f t="shared" si="15"/>
        <v>1319.0000000000002</v>
      </c>
      <c r="AJ241" s="23">
        <v>0.73239000661232101</v>
      </c>
      <c r="AK241" s="23">
        <v>0.65176527234891601</v>
      </c>
      <c r="AL241" s="23">
        <v>0.82298818998512302</v>
      </c>
      <c r="AM241" s="24">
        <v>7.5608558189722798E-3</v>
      </c>
    </row>
    <row r="242" spans="1:39" x14ac:dyDescent="0.2">
      <c r="A242" s="18" t="s">
        <v>304</v>
      </c>
      <c r="B242" s="19">
        <v>0.39437235999999998</v>
      </c>
      <c r="C242" s="20">
        <f t="shared" si="12"/>
        <v>5410.0000344800001</v>
      </c>
      <c r="D242" s="3" t="s">
        <v>24</v>
      </c>
      <c r="E242" s="3" t="s">
        <v>29</v>
      </c>
      <c r="F242" s="21" t="s">
        <v>55</v>
      </c>
      <c r="G242" s="3" t="s">
        <v>56</v>
      </c>
      <c r="H242" s="23">
        <v>0.82471337302756298</v>
      </c>
      <c r="I242" s="23">
        <v>0.79171019154352595</v>
      </c>
      <c r="J242" s="23">
        <v>0.85909232306896099</v>
      </c>
      <c r="K242" s="24">
        <v>2.3553442223684299E-6</v>
      </c>
      <c r="L242" s="3" t="s">
        <v>24</v>
      </c>
      <c r="M242" s="3" t="s">
        <v>29</v>
      </c>
      <c r="N242" s="3">
        <v>0.40279999999999999</v>
      </c>
      <c r="O242" s="23">
        <v>1.1659999999999999</v>
      </c>
      <c r="P242" s="25">
        <v>0.55830000000000002</v>
      </c>
      <c r="Q242" s="3" t="s">
        <v>27</v>
      </c>
      <c r="R242" s="26">
        <v>0.82</v>
      </c>
      <c r="S242" s="26">
        <v>0.79</v>
      </c>
      <c r="T242" s="26">
        <v>0.85</v>
      </c>
      <c r="U242" s="24">
        <v>1.485E-6</v>
      </c>
      <c r="V242" s="25">
        <v>0.395021645021645</v>
      </c>
      <c r="W242" s="20">
        <f t="shared" si="13"/>
        <v>3285</v>
      </c>
      <c r="X242" s="23">
        <v>0.83852279905290805</v>
      </c>
      <c r="Y242" s="23">
        <v>0.79859894701674605</v>
      </c>
      <c r="Z242" s="23">
        <v>0.88044253897166802</v>
      </c>
      <c r="AA242" s="24">
        <v>3.0473804572699498E-4</v>
      </c>
      <c r="AB242" s="25">
        <v>0.37887320000000002</v>
      </c>
      <c r="AC242" s="20">
        <f t="shared" si="14"/>
        <v>806.9999160000001</v>
      </c>
      <c r="AD242" s="23">
        <v>0.81741884704188394</v>
      </c>
      <c r="AE242" s="23">
        <v>0.74018448540065895</v>
      </c>
      <c r="AF242" s="23">
        <v>0.902712208480839</v>
      </c>
      <c r="AG242" s="24">
        <v>4.2205689999999997E-2</v>
      </c>
      <c r="AH242" s="25">
        <v>0.40281173594132003</v>
      </c>
      <c r="AI242" s="20">
        <f t="shared" si="15"/>
        <v>1317.9999999999991</v>
      </c>
      <c r="AJ242" s="23">
        <v>0.73158635809426098</v>
      </c>
      <c r="AK242" s="23">
        <v>0.65101157866900505</v>
      </c>
      <c r="AL242" s="23">
        <v>0.822133763648076</v>
      </c>
      <c r="AM242" s="24">
        <v>7.3811245612818597E-3</v>
      </c>
    </row>
    <row r="243" spans="1:39" x14ac:dyDescent="0.2">
      <c r="A243" s="18" t="s">
        <v>305</v>
      </c>
      <c r="B243" s="19">
        <v>0.22481411000000001</v>
      </c>
      <c r="C243" s="20">
        <f t="shared" si="12"/>
        <v>3083.9999609800002</v>
      </c>
      <c r="D243" s="3" t="s">
        <v>24</v>
      </c>
      <c r="E243" s="3" t="s">
        <v>29</v>
      </c>
      <c r="F243" s="21" t="s">
        <v>63</v>
      </c>
      <c r="G243" s="3" t="s">
        <v>26</v>
      </c>
      <c r="H243" s="23">
        <v>1.2594056515048899</v>
      </c>
      <c r="I243" s="23">
        <v>1.1993289418238799</v>
      </c>
      <c r="J243" s="23">
        <v>1.3224917199366399</v>
      </c>
      <c r="K243" s="24">
        <v>2.3601986069631202E-6</v>
      </c>
      <c r="L243" s="3" t="s">
        <v>24</v>
      </c>
      <c r="M243" s="3" t="s">
        <v>29</v>
      </c>
      <c r="N243" s="3">
        <v>0.22889999999999999</v>
      </c>
      <c r="O243" s="23">
        <v>1.1539999999999999</v>
      </c>
      <c r="P243" s="25">
        <v>0.5615</v>
      </c>
      <c r="Q243" s="3" t="s">
        <v>36</v>
      </c>
      <c r="R243" s="23">
        <v>1.27</v>
      </c>
      <c r="S243" s="23">
        <v>1.2</v>
      </c>
      <c r="T243" s="23">
        <v>1.32</v>
      </c>
      <c r="U243" s="24">
        <v>2.243E-6</v>
      </c>
      <c r="V243" s="25">
        <v>0.22354497354497399</v>
      </c>
      <c r="W243" s="20">
        <f t="shared" si="13"/>
        <v>1859.0000000000036</v>
      </c>
      <c r="X243" s="23">
        <v>1.26251201350069</v>
      </c>
      <c r="Y243" s="23">
        <v>1.19047085978637</v>
      </c>
      <c r="Z243" s="23">
        <v>1.3389127261120799</v>
      </c>
      <c r="AA243" s="24">
        <v>7.2047878198079303E-5</v>
      </c>
      <c r="AB243" s="25">
        <v>0.22347420000000001</v>
      </c>
      <c r="AC243" s="20">
        <f t="shared" si="14"/>
        <v>476.000046</v>
      </c>
      <c r="AD243" s="23">
        <v>1.16128429488908</v>
      </c>
      <c r="AE243" s="23">
        <v>1.0343815757183199</v>
      </c>
      <c r="AF243" s="23">
        <v>1.3037560269956601</v>
      </c>
      <c r="AG243" s="24">
        <v>0.1963192</v>
      </c>
      <c r="AH243" s="25">
        <v>0.228911980440098</v>
      </c>
      <c r="AI243" s="20">
        <f t="shared" si="15"/>
        <v>749.00000000000068</v>
      </c>
      <c r="AJ243" s="23">
        <v>1.41011944474371</v>
      </c>
      <c r="AK243" s="23">
        <v>1.22720548055375</v>
      </c>
      <c r="AL243" s="23">
        <v>1.6202965843560899</v>
      </c>
      <c r="AM243" s="24">
        <v>1.33437266063803E-2</v>
      </c>
    </row>
    <row r="244" spans="1:39" x14ac:dyDescent="0.2">
      <c r="A244" s="18" t="s">
        <v>306</v>
      </c>
      <c r="B244" s="19">
        <v>0.39517422000000002</v>
      </c>
      <c r="C244" s="20">
        <f t="shared" si="12"/>
        <v>5420.9999499599999</v>
      </c>
      <c r="D244" s="3" t="s">
        <v>24</v>
      </c>
      <c r="E244" s="3" t="s">
        <v>31</v>
      </c>
      <c r="F244" s="21" t="s">
        <v>55</v>
      </c>
      <c r="G244" s="3" t="s">
        <v>56</v>
      </c>
      <c r="H244" s="23">
        <v>0.82497750847530205</v>
      </c>
      <c r="I244" s="23">
        <v>0.79200616681472302</v>
      </c>
      <c r="J244" s="23">
        <v>0.85932145229032098</v>
      </c>
      <c r="K244" s="24">
        <v>2.37470575651887E-6</v>
      </c>
      <c r="L244" s="3" t="s">
        <v>24</v>
      </c>
      <c r="M244" s="3" t="s">
        <v>31</v>
      </c>
      <c r="N244" s="3">
        <v>0.40410000000000001</v>
      </c>
      <c r="O244" s="23">
        <v>1.121</v>
      </c>
      <c r="P244" s="25">
        <v>0.57099999999999995</v>
      </c>
      <c r="Q244" s="3" t="s">
        <v>27</v>
      </c>
      <c r="R244" s="26">
        <v>0.82</v>
      </c>
      <c r="S244" s="26">
        <v>0.79</v>
      </c>
      <c r="T244" s="26">
        <v>0.85</v>
      </c>
      <c r="U244" s="24">
        <v>1.68E-6</v>
      </c>
      <c r="V244" s="25">
        <v>0.39658489658489698</v>
      </c>
      <c r="W244" s="20">
        <f t="shared" si="13"/>
        <v>3298.0000000000032</v>
      </c>
      <c r="X244" s="23">
        <v>0.84072646187591604</v>
      </c>
      <c r="Y244" s="23">
        <v>0.80076056338710799</v>
      </c>
      <c r="Z244" s="23">
        <v>0.88268705530232305</v>
      </c>
      <c r="AA244" s="24">
        <v>3.6648355593587402E-4</v>
      </c>
      <c r="AB244" s="25">
        <v>0.3779343</v>
      </c>
      <c r="AC244" s="20">
        <f t="shared" si="14"/>
        <v>805.00005899999996</v>
      </c>
      <c r="AD244" s="23">
        <v>0.81039181554263495</v>
      </c>
      <c r="AE244" s="23">
        <v>0.73386877911061699</v>
      </c>
      <c r="AF244" s="23">
        <v>0.89489417371644098</v>
      </c>
      <c r="AG244" s="24">
        <v>3.401059E-2</v>
      </c>
      <c r="AH244" s="25">
        <v>0.40281173594132003</v>
      </c>
      <c r="AI244" s="20">
        <f t="shared" si="15"/>
        <v>1317.9999999999991</v>
      </c>
      <c r="AJ244" s="23">
        <v>0.73647540087101104</v>
      </c>
      <c r="AK244" s="23">
        <v>0.65535130966605304</v>
      </c>
      <c r="AL244" s="23">
        <v>0.82764161463948904</v>
      </c>
      <c r="AM244" s="24">
        <v>8.7511711735988994E-3</v>
      </c>
    </row>
    <row r="245" spans="1:39" x14ac:dyDescent="0.2">
      <c r="A245" s="18" t="s">
        <v>307</v>
      </c>
      <c r="B245" s="19">
        <v>0.39211255</v>
      </c>
      <c r="C245" s="20">
        <f t="shared" si="12"/>
        <v>5378.9999608999997</v>
      </c>
      <c r="D245" s="3" t="s">
        <v>31</v>
      </c>
      <c r="E245" s="3" t="s">
        <v>29</v>
      </c>
      <c r="F245" s="21" t="s">
        <v>55</v>
      </c>
      <c r="G245" s="3" t="s">
        <v>56</v>
      </c>
      <c r="H245" s="23">
        <v>0.82440008557294597</v>
      </c>
      <c r="I245" s="23">
        <v>0.79132277237506099</v>
      </c>
      <c r="J245" s="23">
        <v>0.85886003135337097</v>
      </c>
      <c r="K245" s="24">
        <v>2.3943269391782002E-6</v>
      </c>
      <c r="L245" s="3" t="s">
        <v>31</v>
      </c>
      <c r="M245" s="3" t="s">
        <v>29</v>
      </c>
      <c r="N245" s="3">
        <v>0.3775</v>
      </c>
      <c r="O245" s="23">
        <v>1.151</v>
      </c>
      <c r="P245" s="25">
        <v>0.5625</v>
      </c>
      <c r="Q245" s="3" t="s">
        <v>36</v>
      </c>
      <c r="R245" s="23">
        <v>1.22</v>
      </c>
      <c r="S245" s="23">
        <v>1.17</v>
      </c>
      <c r="T245" s="23">
        <v>1.27</v>
      </c>
      <c r="U245" s="24">
        <v>1.5009999999999999E-6</v>
      </c>
      <c r="V245" s="25">
        <v>0.392135642135642</v>
      </c>
      <c r="W245" s="20">
        <f t="shared" si="13"/>
        <v>3260.9999999999991</v>
      </c>
      <c r="X245" s="23">
        <v>0.83566651205168796</v>
      </c>
      <c r="Y245" s="23">
        <v>0.79577764495026604</v>
      </c>
      <c r="Z245" s="23">
        <v>0.87755483431339398</v>
      </c>
      <c r="AA245" s="24">
        <v>2.4095163765435699E-4</v>
      </c>
      <c r="AB245" s="25">
        <v>0.37746479999999999</v>
      </c>
      <c r="AC245" s="20">
        <f t="shared" si="14"/>
        <v>804.00002399999994</v>
      </c>
      <c r="AD245" s="23">
        <v>0.82811599412566295</v>
      </c>
      <c r="AE245" s="23">
        <v>0.74977533308403699</v>
      </c>
      <c r="AF245" s="23">
        <v>0.91464211940121498</v>
      </c>
      <c r="AG245" s="24">
        <v>5.7723190000000001E-2</v>
      </c>
      <c r="AH245" s="25">
        <v>0.40158924205378999</v>
      </c>
      <c r="AI245" s="20">
        <f t="shared" si="15"/>
        <v>1314.0000000000009</v>
      </c>
      <c r="AJ245" s="23">
        <v>0.729615099449752</v>
      </c>
      <c r="AK245" s="23">
        <v>0.64886485272164196</v>
      </c>
      <c r="AL245" s="23">
        <v>0.82041459190183796</v>
      </c>
      <c r="AM245" s="24">
        <v>7.1806613915637004E-3</v>
      </c>
    </row>
    <row r="246" spans="1:39" x14ac:dyDescent="0.2">
      <c r="A246" s="18" t="s">
        <v>308</v>
      </c>
      <c r="B246" s="19">
        <v>0.39532001999999999</v>
      </c>
      <c r="C246" s="20">
        <f t="shared" si="12"/>
        <v>5423.0000343599995</v>
      </c>
      <c r="D246" s="3" t="s">
        <v>23</v>
      </c>
      <c r="E246" s="3" t="s">
        <v>31</v>
      </c>
      <c r="F246" s="21" t="s">
        <v>55</v>
      </c>
      <c r="G246" s="3" t="s">
        <v>56</v>
      </c>
      <c r="H246" s="23">
        <v>0.82511085590469901</v>
      </c>
      <c r="I246" s="23">
        <v>0.79214108970748498</v>
      </c>
      <c r="J246" s="23">
        <v>0.85945285931725501</v>
      </c>
      <c r="K246" s="24">
        <v>2.4094694248969999E-6</v>
      </c>
      <c r="L246" s="3" t="s">
        <v>23</v>
      </c>
      <c r="M246" s="3" t="s">
        <v>31</v>
      </c>
      <c r="N246" s="3">
        <v>0.40410000000000001</v>
      </c>
      <c r="O246" s="23">
        <v>1.0860000000000001</v>
      </c>
      <c r="P246" s="25">
        <v>0.58099999999999996</v>
      </c>
      <c r="Q246" s="3" t="s">
        <v>27</v>
      </c>
      <c r="R246" s="26">
        <v>0.82</v>
      </c>
      <c r="S246" s="26">
        <v>0.79</v>
      </c>
      <c r="T246" s="26">
        <v>0.85</v>
      </c>
      <c r="U246" s="24">
        <v>1.66E-6</v>
      </c>
      <c r="V246" s="25">
        <v>0.39658489658489698</v>
      </c>
      <c r="W246" s="20">
        <f t="shared" si="13"/>
        <v>3298.0000000000032</v>
      </c>
      <c r="X246" s="23">
        <v>0.83976542269374299</v>
      </c>
      <c r="Y246" s="23">
        <v>0.79986409870077202</v>
      </c>
      <c r="Z246" s="23">
        <v>0.88165722939368696</v>
      </c>
      <c r="AA246" s="24">
        <v>3.3276429151795901E-4</v>
      </c>
      <c r="AB246" s="25">
        <v>0.37840380000000001</v>
      </c>
      <c r="AC246" s="20">
        <f t="shared" si="14"/>
        <v>806.00009399999999</v>
      </c>
      <c r="AD246" s="23">
        <v>0.81377093341182505</v>
      </c>
      <c r="AE246" s="23">
        <v>0.73688046859788303</v>
      </c>
      <c r="AF246" s="23">
        <v>0.89868460393042404</v>
      </c>
      <c r="AG246" s="24">
        <v>3.784096E-2</v>
      </c>
      <c r="AH246" s="25">
        <v>0.40311735941320298</v>
      </c>
      <c r="AI246" s="20">
        <f t="shared" si="15"/>
        <v>1319.0000000000002</v>
      </c>
      <c r="AJ246" s="23">
        <v>0.73662738619414503</v>
      </c>
      <c r="AK246" s="23">
        <v>0.65548278697413498</v>
      </c>
      <c r="AL246" s="23">
        <v>0.82781717060196303</v>
      </c>
      <c r="AM246" s="24">
        <v>8.8000409470420995E-3</v>
      </c>
    </row>
    <row r="247" spans="1:39" x14ac:dyDescent="0.2">
      <c r="A247" s="18" t="s">
        <v>309</v>
      </c>
      <c r="B247" s="19">
        <v>0.39553871000000002</v>
      </c>
      <c r="C247" s="20">
        <f t="shared" si="12"/>
        <v>5426.0000237800004</v>
      </c>
      <c r="D247" s="3" t="s">
        <v>29</v>
      </c>
      <c r="E247" s="3" t="s">
        <v>24</v>
      </c>
      <c r="F247" s="21" t="s">
        <v>55</v>
      </c>
      <c r="G247" s="3" t="s">
        <v>56</v>
      </c>
      <c r="H247" s="23">
        <v>0.82506839835541201</v>
      </c>
      <c r="I247" s="23">
        <v>0.79208927929546402</v>
      </c>
      <c r="J247" s="23">
        <v>0.85942062310230605</v>
      </c>
      <c r="K247" s="24">
        <v>2.4136305752155598E-6</v>
      </c>
      <c r="L247" s="3" t="s">
        <v>29</v>
      </c>
      <c r="M247" s="3" t="s">
        <v>24</v>
      </c>
      <c r="N247" s="3">
        <v>0.37930000000000003</v>
      </c>
      <c r="O247" s="23">
        <v>1.115</v>
      </c>
      <c r="P247" s="25">
        <v>0.5726</v>
      </c>
      <c r="Q247" s="3" t="s">
        <v>36</v>
      </c>
      <c r="R247" s="23">
        <v>1.22</v>
      </c>
      <c r="S247" s="23">
        <v>1.1599999999999999</v>
      </c>
      <c r="T247" s="23">
        <v>1.27</v>
      </c>
      <c r="U247" s="24">
        <v>1.7269999999999999E-6</v>
      </c>
      <c r="V247" s="25">
        <v>0.396705146705147</v>
      </c>
      <c r="W247" s="20">
        <f t="shared" si="13"/>
        <v>3299.0000000000023</v>
      </c>
      <c r="X247" s="23">
        <v>0.84073649706523501</v>
      </c>
      <c r="Y247" s="23">
        <v>0.80077013027878996</v>
      </c>
      <c r="Z247" s="23">
        <v>0.88269758170354695</v>
      </c>
      <c r="AA247" s="24">
        <v>3.6682581827664901E-4</v>
      </c>
      <c r="AB247" s="25">
        <v>0.37934269999999998</v>
      </c>
      <c r="AC247" s="20">
        <f t="shared" si="14"/>
        <v>807.9999509999999</v>
      </c>
      <c r="AD247" s="23">
        <v>0.81103452747160198</v>
      </c>
      <c r="AE247" s="23">
        <v>0.73434116864596</v>
      </c>
      <c r="AF247" s="23">
        <v>0.89573761193853396</v>
      </c>
      <c r="AG247" s="24">
        <v>3.4964790000000003E-2</v>
      </c>
      <c r="AH247" s="25">
        <v>0.40311735941320298</v>
      </c>
      <c r="AI247" s="20">
        <f t="shared" si="15"/>
        <v>1319.0000000000002</v>
      </c>
      <c r="AJ247" s="23">
        <v>0.73662738619414503</v>
      </c>
      <c r="AK247" s="23">
        <v>0.65548278697413498</v>
      </c>
      <c r="AL247" s="23">
        <v>0.82781717060196303</v>
      </c>
      <c r="AM247" s="24">
        <v>8.8000409470420995E-3</v>
      </c>
    </row>
    <row r="248" spans="1:39" x14ac:dyDescent="0.2">
      <c r="A248" s="18" t="s">
        <v>310</v>
      </c>
      <c r="B248" s="19">
        <v>0.39765272000000002</v>
      </c>
      <c r="C248" s="20">
        <f t="shared" si="12"/>
        <v>5455.0000129600003</v>
      </c>
      <c r="D248" s="3" t="s">
        <v>31</v>
      </c>
      <c r="E248" s="3" t="s">
        <v>23</v>
      </c>
      <c r="F248" s="21" t="s">
        <v>55</v>
      </c>
      <c r="G248" s="3" t="s">
        <v>56</v>
      </c>
      <c r="H248" s="23">
        <v>0.82535445503414895</v>
      </c>
      <c r="I248" s="23">
        <v>0.79241870397467595</v>
      </c>
      <c r="J248" s="23">
        <v>0.85965913352101697</v>
      </c>
      <c r="K248" s="24">
        <v>2.4196256597581501E-6</v>
      </c>
      <c r="L248" s="3" t="s">
        <v>31</v>
      </c>
      <c r="M248" s="3" t="s">
        <v>23</v>
      </c>
      <c r="N248" s="3">
        <v>0.3831</v>
      </c>
      <c r="O248" s="23">
        <v>1.405</v>
      </c>
      <c r="P248" s="25">
        <v>0.49519999999999997</v>
      </c>
      <c r="Q248" s="3" t="s">
        <v>36</v>
      </c>
      <c r="R248" s="23">
        <v>1.22</v>
      </c>
      <c r="S248" s="23">
        <v>1.1599999999999999</v>
      </c>
      <c r="T248" s="23">
        <v>1.27</v>
      </c>
      <c r="U248" s="24">
        <v>1.9099999999999999E-6</v>
      </c>
      <c r="V248" s="25">
        <v>0.39874939874939902</v>
      </c>
      <c r="W248" s="20">
        <f t="shared" si="13"/>
        <v>3316.0000000000023</v>
      </c>
      <c r="X248" s="23">
        <v>0.84003616288346905</v>
      </c>
      <c r="Y248" s="23">
        <v>0.80012082456844202</v>
      </c>
      <c r="Z248" s="23">
        <v>0.88194274325079702</v>
      </c>
      <c r="AA248" s="24">
        <v>3.4145985734216602E-4</v>
      </c>
      <c r="AB248" s="25">
        <v>0.38309860000000001</v>
      </c>
      <c r="AC248" s="20">
        <f t="shared" si="14"/>
        <v>816.00001800000007</v>
      </c>
      <c r="AD248" s="23">
        <v>0.82960851655671297</v>
      </c>
      <c r="AE248" s="23">
        <v>0.75149111767168197</v>
      </c>
      <c r="AF248" s="23">
        <v>0.91584620837011499</v>
      </c>
      <c r="AG248" s="24">
        <v>5.8905890000000002E-2</v>
      </c>
      <c r="AH248" s="25">
        <v>0.40433985330073402</v>
      </c>
      <c r="AI248" s="20">
        <f t="shared" si="15"/>
        <v>1323.0000000000018</v>
      </c>
      <c r="AJ248" s="23">
        <v>0.72342976798356196</v>
      </c>
      <c r="AK248" s="23">
        <v>0.64376803900899604</v>
      </c>
      <c r="AL248" s="23">
        <v>0.81294907092683</v>
      </c>
      <c r="AM248" s="24">
        <v>5.5052076267284103E-3</v>
      </c>
    </row>
    <row r="249" spans="1:39" x14ac:dyDescent="0.2">
      <c r="A249" s="18" t="s">
        <v>311</v>
      </c>
      <c r="B249" s="19">
        <v>0.39714243999999999</v>
      </c>
      <c r="C249" s="20">
        <f t="shared" si="12"/>
        <v>5447.99999192</v>
      </c>
      <c r="D249" s="3" t="s">
        <v>23</v>
      </c>
      <c r="E249" s="3" t="s">
        <v>31</v>
      </c>
      <c r="F249" s="21" t="s">
        <v>55</v>
      </c>
      <c r="G249" s="3" t="s">
        <v>56</v>
      </c>
      <c r="H249" s="23">
        <v>0.82532131190486901</v>
      </c>
      <c r="I249" s="23">
        <v>0.792375297937981</v>
      </c>
      <c r="J249" s="23">
        <v>0.85963718159433</v>
      </c>
      <c r="K249" s="24">
        <v>2.4279916822422501E-6</v>
      </c>
      <c r="L249" s="3" t="s">
        <v>23</v>
      </c>
      <c r="M249" s="3" t="s">
        <v>31</v>
      </c>
      <c r="N249" s="3">
        <v>0.40460000000000002</v>
      </c>
      <c r="O249" s="23">
        <v>1.4279999999999999</v>
      </c>
      <c r="P249" s="25">
        <v>0.48970000000000002</v>
      </c>
      <c r="Q249" s="3" t="s">
        <v>27</v>
      </c>
      <c r="R249" s="23">
        <v>0.82</v>
      </c>
      <c r="S249" s="23">
        <v>0.79</v>
      </c>
      <c r="T249" s="23">
        <v>0.85</v>
      </c>
      <c r="U249" s="24">
        <v>1.872E-6</v>
      </c>
      <c r="V249" s="25">
        <v>0.39826839826839799</v>
      </c>
      <c r="W249" s="20">
        <f t="shared" si="13"/>
        <v>3311.9999999999977</v>
      </c>
      <c r="X249" s="23">
        <v>0.84167910678616897</v>
      </c>
      <c r="Y249" s="23">
        <v>0.801681789081093</v>
      </c>
      <c r="Z249" s="23">
        <v>0.88367196118097502</v>
      </c>
      <c r="AA249" s="24">
        <v>3.9846721899695599E-4</v>
      </c>
      <c r="AB249" s="25">
        <v>0.38122070000000002</v>
      </c>
      <c r="AC249" s="20">
        <f t="shared" si="14"/>
        <v>812.000091</v>
      </c>
      <c r="AD249" s="23">
        <v>0.82161773662544002</v>
      </c>
      <c r="AE249" s="23">
        <v>0.74412677097111701</v>
      </c>
      <c r="AF249" s="23">
        <v>0.90717836190268397</v>
      </c>
      <c r="AG249" s="24">
        <v>4.7326340000000001E-2</v>
      </c>
      <c r="AH249" s="25">
        <v>0.40464547677261598</v>
      </c>
      <c r="AI249" s="20">
        <f t="shared" si="15"/>
        <v>1323.9999999999995</v>
      </c>
      <c r="AJ249" s="23">
        <v>0.723662410756019</v>
      </c>
      <c r="AK249" s="23">
        <v>0.64396578324913101</v>
      </c>
      <c r="AL249" s="23">
        <v>0.81322222137168099</v>
      </c>
      <c r="AM249" s="24">
        <v>5.5579585099971201E-3</v>
      </c>
    </row>
    <row r="250" spans="1:39" x14ac:dyDescent="0.2">
      <c r="A250" s="18" t="s">
        <v>312</v>
      </c>
      <c r="B250" s="19">
        <v>0.30339700000000003</v>
      </c>
      <c r="C250" s="20">
        <f t="shared" si="12"/>
        <v>4162.0000460000001</v>
      </c>
      <c r="D250" s="3" t="s">
        <v>23</v>
      </c>
      <c r="E250" s="3" t="s">
        <v>31</v>
      </c>
      <c r="F250" s="21" t="s">
        <v>55</v>
      </c>
      <c r="G250" s="3" t="s">
        <v>56</v>
      </c>
      <c r="H250" s="23">
        <v>0.81315010979097502</v>
      </c>
      <c r="I250" s="23">
        <v>0.77823043112297796</v>
      </c>
      <c r="J250" s="23">
        <v>0.84963665594385895</v>
      </c>
      <c r="K250" s="24">
        <v>2.43043080585515E-6</v>
      </c>
      <c r="L250" s="3" t="s">
        <v>23</v>
      </c>
      <c r="M250" s="3" t="s">
        <v>31</v>
      </c>
      <c r="N250" s="3">
        <v>0.30559999999999998</v>
      </c>
      <c r="O250" s="23">
        <v>3.081</v>
      </c>
      <c r="P250" s="25">
        <v>0.21429999999999999</v>
      </c>
      <c r="Q250" s="3" t="s">
        <v>27</v>
      </c>
      <c r="R250" s="23">
        <v>0.81</v>
      </c>
      <c r="S250" s="23">
        <v>0.76</v>
      </c>
      <c r="T250" s="23">
        <v>0.85</v>
      </c>
      <c r="U250" s="24">
        <v>1.61E-6</v>
      </c>
      <c r="V250" s="25">
        <v>0.30399230399230398</v>
      </c>
      <c r="W250" s="20">
        <f t="shared" si="13"/>
        <v>2528</v>
      </c>
      <c r="X250" s="23">
        <v>0.83442400680814899</v>
      </c>
      <c r="Y250" s="23">
        <v>0.79206946111723397</v>
      </c>
      <c r="Z250" s="23">
        <v>0.87904338863875497</v>
      </c>
      <c r="AA250" s="24">
        <v>5.0899104461883302E-4</v>
      </c>
      <c r="AB250" s="25">
        <v>0.30563380000000001</v>
      </c>
      <c r="AC250" s="20">
        <f t="shared" si="14"/>
        <v>650.99999400000002</v>
      </c>
      <c r="AD250" s="23">
        <v>0.82620292309799304</v>
      </c>
      <c r="AE250" s="23">
        <v>0.74250487017169997</v>
      </c>
      <c r="AF250" s="23">
        <v>0.91933574789592698</v>
      </c>
      <c r="AG250" s="24">
        <v>7.3871480000000003E-2</v>
      </c>
      <c r="AH250" s="25">
        <v>0.30042787286063599</v>
      </c>
      <c r="AI250" s="20">
        <f t="shared" si="15"/>
        <v>983.00000000000091</v>
      </c>
      <c r="AJ250" s="23">
        <v>0.65532153129798199</v>
      </c>
      <c r="AK250" s="23">
        <v>0.57632150518965497</v>
      </c>
      <c r="AL250" s="23">
        <v>0.74515058958525204</v>
      </c>
      <c r="AM250" s="24">
        <v>9.9578821000274203E-4</v>
      </c>
    </row>
    <row r="251" spans="1:39" x14ac:dyDescent="0.2">
      <c r="A251" s="18" t="s">
        <v>313</v>
      </c>
      <c r="B251" s="19">
        <v>0.30361568999999999</v>
      </c>
      <c r="C251" s="20">
        <f t="shared" si="12"/>
        <v>4165.0000354200001</v>
      </c>
      <c r="D251" s="3" t="s">
        <v>24</v>
      </c>
      <c r="E251" s="3" t="s">
        <v>29</v>
      </c>
      <c r="F251" s="21" t="s">
        <v>55</v>
      </c>
      <c r="G251" s="3" t="s">
        <v>56</v>
      </c>
      <c r="H251" s="23">
        <v>0.81347791529320601</v>
      </c>
      <c r="I251" s="23">
        <v>0.77860423879584495</v>
      </c>
      <c r="J251" s="23">
        <v>0.84991358343130596</v>
      </c>
      <c r="K251" s="24">
        <v>2.4411159723072402E-6</v>
      </c>
      <c r="L251" s="3" t="s">
        <v>24</v>
      </c>
      <c r="M251" s="3" t="s">
        <v>29</v>
      </c>
      <c r="N251" s="3">
        <v>0.30559999999999998</v>
      </c>
      <c r="O251" s="23">
        <v>3.4790000000000001</v>
      </c>
      <c r="P251" s="25">
        <v>0.17560000000000001</v>
      </c>
      <c r="Q251" s="3" t="s">
        <v>27</v>
      </c>
      <c r="R251" s="23">
        <v>0.81</v>
      </c>
      <c r="S251" s="23">
        <v>0.76</v>
      </c>
      <c r="T251" s="23">
        <v>0.85</v>
      </c>
      <c r="U251" s="24">
        <v>1.61E-6</v>
      </c>
      <c r="V251" s="25">
        <v>0.30447330447330401</v>
      </c>
      <c r="W251" s="20">
        <f t="shared" si="13"/>
        <v>2531.9999999999959</v>
      </c>
      <c r="X251" s="23">
        <v>0.83775925791598305</v>
      </c>
      <c r="Y251" s="23">
        <v>0.79531143660048997</v>
      </c>
      <c r="Z251" s="23">
        <v>0.88247262886588596</v>
      </c>
      <c r="AA251" s="24">
        <v>6.6025598697365298E-4</v>
      </c>
      <c r="AB251" s="25">
        <v>0.30657279999999998</v>
      </c>
      <c r="AC251" s="20">
        <f t="shared" si="14"/>
        <v>653.00006399999995</v>
      </c>
      <c r="AD251" s="23">
        <v>0.82033895429259496</v>
      </c>
      <c r="AE251" s="23">
        <v>0.73741180633588599</v>
      </c>
      <c r="AF251" s="23">
        <v>0.91259184372665203</v>
      </c>
      <c r="AG251" s="24">
        <v>6.3130980000000003E-2</v>
      </c>
      <c r="AH251" s="25">
        <v>0.29951100244498802</v>
      </c>
      <c r="AI251" s="20">
        <f t="shared" si="15"/>
        <v>980.0000000000008</v>
      </c>
      <c r="AJ251" s="23">
        <v>0.647173018380656</v>
      </c>
      <c r="AK251" s="23">
        <v>0.56906962809677997</v>
      </c>
      <c r="AL251" s="23">
        <v>0.73599590461485598</v>
      </c>
      <c r="AM251" s="24">
        <v>7.1100578626609196E-4</v>
      </c>
    </row>
    <row r="252" spans="1:39" x14ac:dyDescent="0.2">
      <c r="A252" s="18" t="s">
        <v>314</v>
      </c>
      <c r="B252" s="19">
        <v>0.39546580999999997</v>
      </c>
      <c r="C252" s="20">
        <f t="shared" si="12"/>
        <v>5424.9999815799993</v>
      </c>
      <c r="D252" s="3" t="s">
        <v>24</v>
      </c>
      <c r="E252" s="3" t="s">
        <v>29</v>
      </c>
      <c r="F252" s="21" t="s">
        <v>55</v>
      </c>
      <c r="G252" s="3" t="s">
        <v>56</v>
      </c>
      <c r="H252" s="23">
        <v>0.82534229126330905</v>
      </c>
      <c r="I252" s="23">
        <v>0.79236153592592595</v>
      </c>
      <c r="J252" s="23">
        <v>0.85969581669780804</v>
      </c>
      <c r="K252" s="24">
        <v>2.4953830427724902E-6</v>
      </c>
      <c r="L252" s="3" t="s">
        <v>24</v>
      </c>
      <c r="M252" s="3" t="s">
        <v>29</v>
      </c>
      <c r="N252" s="3">
        <v>0.40410000000000001</v>
      </c>
      <c r="O252" s="23">
        <v>1.117</v>
      </c>
      <c r="P252" s="25">
        <v>0.57220000000000004</v>
      </c>
      <c r="Q252" s="3" t="s">
        <v>27</v>
      </c>
      <c r="R252" s="26">
        <v>0.82</v>
      </c>
      <c r="S252" s="26">
        <v>0.79</v>
      </c>
      <c r="T252" s="26">
        <v>0.85</v>
      </c>
      <c r="U252" s="24">
        <v>1.6899999999999999E-6</v>
      </c>
      <c r="V252" s="25">
        <v>0.396705146705147</v>
      </c>
      <c r="W252" s="20">
        <f t="shared" si="13"/>
        <v>3299.0000000000023</v>
      </c>
      <c r="X252" s="23">
        <v>0.84073649706523501</v>
      </c>
      <c r="Y252" s="23">
        <v>0.80077013027878996</v>
      </c>
      <c r="Z252" s="23">
        <v>0.88269758170354695</v>
      </c>
      <c r="AA252" s="24">
        <v>3.6682581827664901E-4</v>
      </c>
      <c r="AB252" s="25">
        <v>0.37887320000000002</v>
      </c>
      <c r="AC252" s="20">
        <f t="shared" si="14"/>
        <v>806.9999160000001</v>
      </c>
      <c r="AD252" s="23">
        <v>0.81064449120163196</v>
      </c>
      <c r="AE252" s="23">
        <v>0.73417754047059602</v>
      </c>
      <c r="AF252" s="23">
        <v>0.89507572064153995</v>
      </c>
      <c r="AG252" s="24">
        <v>3.4079659999999998E-2</v>
      </c>
      <c r="AH252" s="25">
        <v>0.40311735941320298</v>
      </c>
      <c r="AI252" s="20">
        <f t="shared" si="15"/>
        <v>1319.0000000000002</v>
      </c>
      <c r="AJ252" s="23">
        <v>0.73662738619414503</v>
      </c>
      <c r="AK252" s="23">
        <v>0.65548278697413498</v>
      </c>
      <c r="AL252" s="23">
        <v>0.82781717060196303</v>
      </c>
      <c r="AM252" s="24">
        <v>8.8000409470420995E-3</v>
      </c>
    </row>
    <row r="253" spans="1:39" x14ac:dyDescent="0.2">
      <c r="A253" s="18" t="s">
        <v>315</v>
      </c>
      <c r="B253" s="19">
        <v>0.39794431000000002</v>
      </c>
      <c r="C253" s="20">
        <f t="shared" si="12"/>
        <v>5459.0000445800006</v>
      </c>
      <c r="D253" s="3" t="s">
        <v>31</v>
      </c>
      <c r="E253" s="3" t="s">
        <v>23</v>
      </c>
      <c r="F253" s="21" t="s">
        <v>55</v>
      </c>
      <c r="G253" s="3" t="s">
        <v>56</v>
      </c>
      <c r="H253" s="23">
        <v>0.82568671581929398</v>
      </c>
      <c r="I253" s="23">
        <v>0.79275997100571904</v>
      </c>
      <c r="J253" s="23">
        <v>0.85998105052599005</v>
      </c>
      <c r="K253" s="24">
        <v>2.4999112692576599E-6</v>
      </c>
      <c r="L253" s="3" t="s">
        <v>31</v>
      </c>
      <c r="M253" s="3" t="s">
        <v>23</v>
      </c>
      <c r="N253" s="3">
        <v>0.3826</v>
      </c>
      <c r="O253" s="23">
        <v>1.532</v>
      </c>
      <c r="P253" s="25">
        <v>0.46479999999999999</v>
      </c>
      <c r="Q253" s="3" t="s">
        <v>36</v>
      </c>
      <c r="R253" s="23">
        <v>1.22</v>
      </c>
      <c r="S253" s="23">
        <v>1.17</v>
      </c>
      <c r="T253" s="23">
        <v>1.27</v>
      </c>
      <c r="U253" s="24">
        <v>2.154E-6</v>
      </c>
      <c r="V253" s="25">
        <v>0.39947089947089898</v>
      </c>
      <c r="W253" s="20">
        <f t="shared" si="13"/>
        <v>3321.9999999999959</v>
      </c>
      <c r="X253" s="23">
        <v>0.84276337955999603</v>
      </c>
      <c r="Y253" s="23">
        <v>0.80276899804497204</v>
      </c>
      <c r="Z253" s="23">
        <v>0.88475030258654297</v>
      </c>
      <c r="AA253" s="24">
        <v>4.3230079034780602E-4</v>
      </c>
      <c r="AB253" s="25">
        <v>0.3826291</v>
      </c>
      <c r="AC253" s="20">
        <f t="shared" si="14"/>
        <v>814.99998300000004</v>
      </c>
      <c r="AD253" s="23">
        <v>0.82592736510491105</v>
      </c>
      <c r="AE253" s="23">
        <v>0.74815447164491899</v>
      </c>
      <c r="AF253" s="23">
        <v>0.91178498329272695</v>
      </c>
      <c r="AG253" s="24">
        <v>5.3136790000000003E-2</v>
      </c>
      <c r="AH253" s="25">
        <v>0.40403422982885101</v>
      </c>
      <c r="AI253" s="20">
        <f t="shared" si="15"/>
        <v>1322.0000000000005</v>
      </c>
      <c r="AJ253" s="23">
        <v>0.72058496698386298</v>
      </c>
      <c r="AK253" s="23">
        <v>0.641121805040332</v>
      </c>
      <c r="AL253" s="23">
        <v>0.80989710623002298</v>
      </c>
      <c r="AM253" s="24">
        <v>5.0255272903074197E-3</v>
      </c>
    </row>
    <row r="254" spans="1:39" x14ac:dyDescent="0.2">
      <c r="A254" s="18" t="s">
        <v>316</v>
      </c>
      <c r="B254" s="19">
        <v>0.39517422000000002</v>
      </c>
      <c r="C254" s="20">
        <f t="shared" si="12"/>
        <v>5420.9999499599999</v>
      </c>
      <c r="D254" s="3" t="s">
        <v>24</v>
      </c>
      <c r="E254" s="3" t="s">
        <v>29</v>
      </c>
      <c r="F254" s="21" t="s">
        <v>55</v>
      </c>
      <c r="G254" s="3" t="s">
        <v>56</v>
      </c>
      <c r="H254" s="23">
        <v>0.82538968341894303</v>
      </c>
      <c r="I254" s="23">
        <v>0.79239953904591198</v>
      </c>
      <c r="J254" s="23">
        <v>0.85975331373198804</v>
      </c>
      <c r="K254" s="24">
        <v>2.52619706670615E-6</v>
      </c>
      <c r="L254" s="3" t="s">
        <v>24</v>
      </c>
      <c r="M254" s="3" t="s">
        <v>29</v>
      </c>
      <c r="N254" s="3">
        <v>0.40279999999999999</v>
      </c>
      <c r="O254" s="23">
        <v>1.115</v>
      </c>
      <c r="P254" s="25">
        <v>0.5726</v>
      </c>
      <c r="Q254" s="3" t="s">
        <v>27</v>
      </c>
      <c r="R254" s="23">
        <v>0.82</v>
      </c>
      <c r="S254" s="23">
        <v>0.79</v>
      </c>
      <c r="T254" s="23">
        <v>0.85</v>
      </c>
      <c r="U254" s="24">
        <v>1.7600000000000001E-6</v>
      </c>
      <c r="V254" s="25">
        <v>0.39658489658489698</v>
      </c>
      <c r="W254" s="20">
        <f t="shared" si="13"/>
        <v>3298.0000000000032</v>
      </c>
      <c r="X254" s="23">
        <v>0.84072646187591604</v>
      </c>
      <c r="Y254" s="23">
        <v>0.80076056338710799</v>
      </c>
      <c r="Z254" s="23">
        <v>0.88268705530232305</v>
      </c>
      <c r="AA254" s="24">
        <v>3.6648355593587402E-4</v>
      </c>
      <c r="AB254" s="25">
        <v>0.3779343</v>
      </c>
      <c r="AC254" s="20">
        <f t="shared" si="14"/>
        <v>805.00005899999996</v>
      </c>
      <c r="AD254" s="23">
        <v>0.81209888563529598</v>
      </c>
      <c r="AE254" s="23">
        <v>0.73537187607840504</v>
      </c>
      <c r="AF254" s="23">
        <v>0.89683141483068296</v>
      </c>
      <c r="AG254" s="24">
        <v>3.5951410000000003E-2</v>
      </c>
      <c r="AH254" s="25">
        <v>0.40281173594132003</v>
      </c>
      <c r="AI254" s="20">
        <f t="shared" si="15"/>
        <v>1317.9999999999991</v>
      </c>
      <c r="AJ254" s="23">
        <v>0.73647540087101104</v>
      </c>
      <c r="AK254" s="23">
        <v>0.65535130966605304</v>
      </c>
      <c r="AL254" s="23">
        <v>0.82764161463948904</v>
      </c>
      <c r="AM254" s="24">
        <v>8.7511711735988994E-3</v>
      </c>
    </row>
    <row r="255" spans="1:39" x14ac:dyDescent="0.2">
      <c r="A255" s="18" t="s">
        <v>317</v>
      </c>
      <c r="B255" s="19">
        <v>0.39459105</v>
      </c>
      <c r="C255" s="20">
        <f t="shared" si="12"/>
        <v>5413.0000239000001</v>
      </c>
      <c r="D255" s="3" t="s">
        <v>31</v>
      </c>
      <c r="E255" s="3" t="s">
        <v>23</v>
      </c>
      <c r="F255" s="21" t="s">
        <v>55</v>
      </c>
      <c r="G255" s="3" t="s">
        <v>56</v>
      </c>
      <c r="H255" s="23">
        <v>0.82528185746026195</v>
      </c>
      <c r="I255" s="23">
        <v>0.79227072730122805</v>
      </c>
      <c r="J255" s="23">
        <v>0.85966844511990004</v>
      </c>
      <c r="K255" s="24">
        <v>2.5320500522067501E-6</v>
      </c>
      <c r="L255" s="3" t="s">
        <v>31</v>
      </c>
      <c r="M255" s="3" t="s">
        <v>23</v>
      </c>
      <c r="N255" s="3">
        <v>0.3775</v>
      </c>
      <c r="O255" s="23">
        <v>1.2010000000000001</v>
      </c>
      <c r="P255" s="25">
        <v>0.54859999999999998</v>
      </c>
      <c r="Q255" s="3" t="s">
        <v>36</v>
      </c>
      <c r="R255" s="23">
        <v>1.22</v>
      </c>
      <c r="S255" s="23">
        <v>1.17</v>
      </c>
      <c r="T255" s="23">
        <v>1.27</v>
      </c>
      <c r="U255" s="24">
        <v>1.6020000000000001E-6</v>
      </c>
      <c r="V255" s="25">
        <v>0.39550264550264602</v>
      </c>
      <c r="W255" s="20">
        <f t="shared" si="13"/>
        <v>3289.0000000000041</v>
      </c>
      <c r="X255" s="23">
        <v>0.84060395595412796</v>
      </c>
      <c r="Y255" s="23">
        <v>0.80060168974819101</v>
      </c>
      <c r="Z255" s="23">
        <v>0.88260494552288304</v>
      </c>
      <c r="AA255" s="24">
        <v>3.67683306451024E-4</v>
      </c>
      <c r="AB255" s="25">
        <v>0.37746479999999999</v>
      </c>
      <c r="AC255" s="20">
        <f t="shared" si="14"/>
        <v>804.00002399999994</v>
      </c>
      <c r="AD255" s="23">
        <v>0.81141399245727197</v>
      </c>
      <c r="AE255" s="23">
        <v>0.73468826625236805</v>
      </c>
      <c r="AF255" s="23">
        <v>0.89615241919392397</v>
      </c>
      <c r="AG255" s="24">
        <v>3.5364710000000001E-2</v>
      </c>
      <c r="AH255" s="25">
        <v>0.40342298288508599</v>
      </c>
      <c r="AI255" s="20">
        <f t="shared" si="15"/>
        <v>1320.0000000000014</v>
      </c>
      <c r="AJ255" s="23">
        <v>0.73266016096054098</v>
      </c>
      <c r="AK255" s="23">
        <v>0.65200748426369604</v>
      </c>
      <c r="AL255" s="23">
        <v>0.82328949347094904</v>
      </c>
      <c r="AM255" s="24">
        <v>7.6310222120217703E-3</v>
      </c>
    </row>
    <row r="256" spans="1:39" x14ac:dyDescent="0.2">
      <c r="A256" s="18" t="s">
        <v>318</v>
      </c>
      <c r="B256" s="19">
        <v>0.30374854000000001</v>
      </c>
      <c r="C256" s="20">
        <f t="shared" si="12"/>
        <v>4166.8224717200001</v>
      </c>
      <c r="D256" s="3" t="s">
        <v>24</v>
      </c>
      <c r="E256" s="3" t="s">
        <v>29</v>
      </c>
      <c r="F256" s="21" t="s">
        <v>55</v>
      </c>
      <c r="G256" s="3" t="s">
        <v>56</v>
      </c>
      <c r="H256" s="23">
        <v>0.81384442209803898</v>
      </c>
      <c r="I256" s="23">
        <v>0.77896350957901195</v>
      </c>
      <c r="J256" s="23">
        <v>0.85028725381250603</v>
      </c>
      <c r="K256" s="24">
        <v>2.5525656996344701E-6</v>
      </c>
      <c r="L256" s="3" t="s">
        <v>24</v>
      </c>
      <c r="M256" s="3" t="s">
        <v>29</v>
      </c>
      <c r="N256" s="3">
        <v>0.30659999999999998</v>
      </c>
      <c r="O256" s="23">
        <v>3.5630000000000002</v>
      </c>
      <c r="P256" s="25">
        <v>0.16839999999999999</v>
      </c>
      <c r="Q256" s="3" t="s">
        <v>27</v>
      </c>
      <c r="R256" s="23">
        <v>0.81</v>
      </c>
      <c r="S256" s="23">
        <v>0.76</v>
      </c>
      <c r="T256" s="23">
        <v>0.85</v>
      </c>
      <c r="U256" s="24">
        <v>1.392E-6</v>
      </c>
      <c r="V256" s="25">
        <v>0.305074555074555</v>
      </c>
      <c r="W256" s="20">
        <f t="shared" si="13"/>
        <v>2536.9999999999995</v>
      </c>
      <c r="X256" s="23">
        <v>0.83714241554041302</v>
      </c>
      <c r="Y256" s="23">
        <v>0.79479325286769698</v>
      </c>
      <c r="Z256" s="23">
        <v>0.88174807897305596</v>
      </c>
      <c r="AA256" s="24">
        <v>6.1400622667360702E-4</v>
      </c>
      <c r="AB256" s="25">
        <v>0.30657279999999998</v>
      </c>
      <c r="AC256" s="20">
        <f t="shared" si="14"/>
        <v>653.00006399999995</v>
      </c>
      <c r="AD256" s="23">
        <v>0.81855645774293095</v>
      </c>
      <c r="AE256" s="23">
        <v>0.73578969440113395</v>
      </c>
      <c r="AF256" s="23">
        <v>0.91063340464152898</v>
      </c>
      <c r="AG256" s="24">
        <v>6.0353089999999998E-2</v>
      </c>
      <c r="AH256" s="25">
        <v>0.298899755501222</v>
      </c>
      <c r="AI256" s="20">
        <f t="shared" si="15"/>
        <v>977.99999999999841</v>
      </c>
      <c r="AJ256" s="23">
        <v>0.64402279292665199</v>
      </c>
      <c r="AK256" s="23">
        <v>0.56597470059541399</v>
      </c>
      <c r="AL256" s="23">
        <v>0.73283374216675301</v>
      </c>
      <c r="AM256" s="24">
        <v>6.5421095281356797E-4</v>
      </c>
    </row>
    <row r="257" spans="1:39" x14ac:dyDescent="0.2">
      <c r="A257" s="18" t="s">
        <v>319</v>
      </c>
      <c r="B257" s="19">
        <v>0.39736113000000001</v>
      </c>
      <c r="C257" s="20">
        <f t="shared" si="12"/>
        <v>5450.99998134</v>
      </c>
      <c r="D257" s="3" t="s">
        <v>23</v>
      </c>
      <c r="E257" s="3" t="s">
        <v>320</v>
      </c>
      <c r="F257" s="21" t="s">
        <v>55</v>
      </c>
      <c r="G257" s="3" t="s">
        <v>56</v>
      </c>
      <c r="H257" s="23">
        <v>0.82587909460720199</v>
      </c>
      <c r="I257" s="23">
        <v>0.79293183156588498</v>
      </c>
      <c r="J257" s="23">
        <v>0.86019535571203398</v>
      </c>
      <c r="K257" s="24">
        <v>2.5947893902834401E-6</v>
      </c>
      <c r="L257" s="3" t="s">
        <v>23</v>
      </c>
      <c r="M257" s="3" t="s">
        <v>320</v>
      </c>
      <c r="N257" s="3">
        <v>0.3826</v>
      </c>
      <c r="O257" s="23">
        <v>1.4139999999999999</v>
      </c>
      <c r="P257" s="25">
        <v>0.49320000000000003</v>
      </c>
      <c r="Q257" s="3" t="s">
        <v>36</v>
      </c>
      <c r="R257" s="23">
        <v>1.22</v>
      </c>
      <c r="S257" s="23">
        <v>1.17</v>
      </c>
      <c r="T257" s="23">
        <v>1.27</v>
      </c>
      <c r="U257" s="24">
        <v>2.3290000000000001E-6</v>
      </c>
      <c r="V257" s="25">
        <v>0.39898989898989901</v>
      </c>
      <c r="W257" s="20">
        <f t="shared" si="13"/>
        <v>3318</v>
      </c>
      <c r="X257" s="23">
        <v>0.84298861007675396</v>
      </c>
      <c r="Y257" s="23">
        <v>0.80296448388489305</v>
      </c>
      <c r="Z257" s="23">
        <v>0.88500775685741095</v>
      </c>
      <c r="AA257" s="24">
        <v>4.4420547486804499E-4</v>
      </c>
      <c r="AB257" s="25">
        <v>0.3826291</v>
      </c>
      <c r="AC257" s="20">
        <f t="shared" si="14"/>
        <v>814.99998300000004</v>
      </c>
      <c r="AD257" s="23">
        <v>0.82408310138691998</v>
      </c>
      <c r="AE257" s="23">
        <v>0.74647536554945704</v>
      </c>
      <c r="AF257" s="23">
        <v>0.90975936960975301</v>
      </c>
      <c r="AG257" s="24">
        <v>5.0443290000000002E-2</v>
      </c>
      <c r="AH257" s="25">
        <v>0.40281173594132003</v>
      </c>
      <c r="AI257" s="20">
        <f t="shared" si="15"/>
        <v>1317.9999999999991</v>
      </c>
      <c r="AJ257" s="23">
        <v>0.72520641639232997</v>
      </c>
      <c r="AK257" s="23">
        <v>0.64522790301175803</v>
      </c>
      <c r="AL257" s="23">
        <v>0.81509857822596499</v>
      </c>
      <c r="AM257" s="24">
        <v>5.9521692620368404E-3</v>
      </c>
    </row>
    <row r="258" spans="1:39" x14ac:dyDescent="0.2">
      <c r="A258" s="18" t="s">
        <v>321</v>
      </c>
      <c r="B258" s="19">
        <v>4.0093300000000002E-3</v>
      </c>
      <c r="C258" s="20">
        <f t="shared" si="12"/>
        <v>54.999988940000001</v>
      </c>
      <c r="D258" s="3" t="s">
        <v>31</v>
      </c>
      <c r="E258" s="3" t="s">
        <v>23</v>
      </c>
      <c r="F258" s="21" t="s">
        <v>322</v>
      </c>
      <c r="G258" s="3" t="s">
        <v>56</v>
      </c>
      <c r="H258" s="23">
        <v>0.22454636140405301</v>
      </c>
      <c r="I258" s="23">
        <v>0.16298115501587301</v>
      </c>
      <c r="J258" s="23">
        <v>0.30936747512243901</v>
      </c>
      <c r="K258" s="24">
        <v>2.61918950677139E-6</v>
      </c>
      <c r="L258" s="3" t="s">
        <v>31</v>
      </c>
      <c r="M258" s="3" t="s">
        <v>23</v>
      </c>
      <c r="N258" s="3">
        <v>4.4000000000000003E-3</v>
      </c>
      <c r="O258" s="23">
        <v>0</v>
      </c>
      <c r="P258" s="25">
        <v>1</v>
      </c>
      <c r="Q258" s="3" t="s">
        <v>185</v>
      </c>
      <c r="R258" s="23">
        <v>4.3499999999999996</v>
      </c>
      <c r="S258" s="23">
        <v>3.03</v>
      </c>
      <c r="T258" s="23">
        <v>6.25</v>
      </c>
      <c r="U258" s="24">
        <v>4.1709999999999999E-5</v>
      </c>
      <c r="V258" s="25">
        <v>4.4492544492544502E-3</v>
      </c>
      <c r="W258" s="20">
        <f t="shared" si="13"/>
        <v>37.000000000000007</v>
      </c>
      <c r="X258" s="23">
        <v>0.229474158105298</v>
      </c>
      <c r="Y258" s="23">
        <v>0.160225717538723</v>
      </c>
      <c r="Z258" s="23">
        <v>0.32865129298240697</v>
      </c>
      <c r="AA258" s="24">
        <v>2.6178605832678901E-5</v>
      </c>
      <c r="AB258" s="25" t="s">
        <v>87</v>
      </c>
      <c r="AC258" s="25" t="s">
        <v>87</v>
      </c>
      <c r="AD258" s="23" t="s">
        <v>87</v>
      </c>
      <c r="AE258" s="23" t="s">
        <v>87</v>
      </c>
      <c r="AF258" s="23" t="s">
        <v>87</v>
      </c>
      <c r="AG258" s="24" t="s">
        <v>87</v>
      </c>
      <c r="AH258" s="25" t="s">
        <v>87</v>
      </c>
      <c r="AI258" s="25" t="s">
        <v>87</v>
      </c>
      <c r="AJ258" s="23" t="s">
        <v>87</v>
      </c>
      <c r="AK258" s="23" t="s">
        <v>87</v>
      </c>
      <c r="AL258" s="23" t="s">
        <v>87</v>
      </c>
      <c r="AM258" s="24" t="s">
        <v>87</v>
      </c>
    </row>
    <row r="259" spans="1:39" x14ac:dyDescent="0.2">
      <c r="A259" s="18" t="s">
        <v>323</v>
      </c>
      <c r="B259" s="19">
        <v>0.39466394999999999</v>
      </c>
      <c r="C259" s="20">
        <f t="shared" si="12"/>
        <v>5414.0000660999995</v>
      </c>
      <c r="D259" s="3" t="s">
        <v>31</v>
      </c>
      <c r="E259" s="3" t="s">
        <v>24</v>
      </c>
      <c r="F259" s="21" t="s">
        <v>55</v>
      </c>
      <c r="G259" s="3" t="s">
        <v>56</v>
      </c>
      <c r="H259" s="23">
        <v>0.82550810973775701</v>
      </c>
      <c r="I259" s="23">
        <v>0.79248580341301</v>
      </c>
      <c r="J259" s="23">
        <v>0.85990643151957602</v>
      </c>
      <c r="K259" s="24">
        <v>2.6207638483840402E-6</v>
      </c>
      <c r="L259" s="3" t="s">
        <v>31</v>
      </c>
      <c r="M259" s="3" t="s">
        <v>24</v>
      </c>
      <c r="N259" s="3">
        <v>0.3775</v>
      </c>
      <c r="O259" s="23">
        <v>1.2090000000000001</v>
      </c>
      <c r="P259" s="25">
        <v>0.5464</v>
      </c>
      <c r="Q259" s="3" t="s">
        <v>36</v>
      </c>
      <c r="R259" s="23">
        <v>1.22</v>
      </c>
      <c r="S259" s="23">
        <v>1.17</v>
      </c>
      <c r="T259" s="23">
        <v>1.27</v>
      </c>
      <c r="U259" s="24">
        <v>1.6610000000000001E-6</v>
      </c>
      <c r="V259" s="25">
        <v>0.39562289562289599</v>
      </c>
      <c r="W259" s="20">
        <f t="shared" si="13"/>
        <v>3290.0000000000032</v>
      </c>
      <c r="X259" s="23">
        <v>0.84094666142335595</v>
      </c>
      <c r="Y259" s="23">
        <v>0.80092366047660002</v>
      </c>
      <c r="Z259" s="23">
        <v>0.88296965398458205</v>
      </c>
      <c r="AA259" s="24">
        <v>3.8016869088961999E-4</v>
      </c>
      <c r="AB259" s="25">
        <v>0.37746479999999999</v>
      </c>
      <c r="AC259" s="20">
        <f t="shared" si="14"/>
        <v>804.00002399999994</v>
      </c>
      <c r="AD259" s="23">
        <v>0.81141399245727197</v>
      </c>
      <c r="AE259" s="23">
        <v>0.73468826625236805</v>
      </c>
      <c r="AF259" s="23">
        <v>0.89615241919392397</v>
      </c>
      <c r="AG259" s="24">
        <v>3.5364710000000001E-2</v>
      </c>
      <c r="AH259" s="25">
        <v>0.40342298288508599</v>
      </c>
      <c r="AI259" s="20">
        <f t="shared" si="15"/>
        <v>1320.0000000000014</v>
      </c>
      <c r="AJ259" s="23">
        <v>0.73266016096054098</v>
      </c>
      <c r="AK259" s="23">
        <v>0.65200748426369604</v>
      </c>
      <c r="AL259" s="23">
        <v>0.82328949347094904</v>
      </c>
      <c r="AM259" s="24">
        <v>7.6310222120217703E-3</v>
      </c>
    </row>
    <row r="260" spans="1:39" x14ac:dyDescent="0.2">
      <c r="A260" s="18" t="s">
        <v>324</v>
      </c>
      <c r="B260" s="19">
        <v>0.39765272000000002</v>
      </c>
      <c r="C260" s="20">
        <f t="shared" si="12"/>
        <v>5455.0000129600003</v>
      </c>
      <c r="D260" s="3" t="s">
        <v>29</v>
      </c>
      <c r="E260" s="3" t="s">
        <v>23</v>
      </c>
      <c r="F260" s="21" t="s">
        <v>55</v>
      </c>
      <c r="G260" s="3" t="s">
        <v>56</v>
      </c>
      <c r="H260" s="23">
        <v>0.82599432853461296</v>
      </c>
      <c r="I260" s="23">
        <v>0.79304232402817598</v>
      </c>
      <c r="J260" s="23">
        <v>0.86031553436624097</v>
      </c>
      <c r="K260" s="24">
        <v>2.63893962446225E-6</v>
      </c>
      <c r="L260" s="3" t="s">
        <v>29</v>
      </c>
      <c r="M260" s="3" t="s">
        <v>23</v>
      </c>
      <c r="N260" s="3">
        <v>0.3831</v>
      </c>
      <c r="O260" s="23">
        <v>1.4239999999999999</v>
      </c>
      <c r="P260" s="25">
        <v>0.49059999999999998</v>
      </c>
      <c r="Q260" s="3" t="s">
        <v>36</v>
      </c>
      <c r="R260" s="23">
        <v>1.22</v>
      </c>
      <c r="S260" s="23">
        <v>1.17</v>
      </c>
      <c r="T260" s="23">
        <v>1.27</v>
      </c>
      <c r="U260" s="24">
        <v>2.0820000000000001E-6</v>
      </c>
      <c r="V260" s="25">
        <v>0.39874939874939902</v>
      </c>
      <c r="W260" s="20">
        <f t="shared" si="13"/>
        <v>3316.0000000000023</v>
      </c>
      <c r="X260" s="23">
        <v>0.84093432140018698</v>
      </c>
      <c r="Y260" s="23">
        <v>0.80099127106711199</v>
      </c>
      <c r="Z260" s="23">
        <v>0.88286921275268504</v>
      </c>
      <c r="AA260" s="24">
        <v>3.6941257272750697E-4</v>
      </c>
      <c r="AB260" s="25">
        <v>0.38309860000000001</v>
      </c>
      <c r="AC260" s="20">
        <f t="shared" si="14"/>
        <v>816.00001800000007</v>
      </c>
      <c r="AD260" s="23">
        <v>0.82960851655671297</v>
      </c>
      <c r="AE260" s="23">
        <v>0.75149111767168197</v>
      </c>
      <c r="AF260" s="23">
        <v>0.91584620837011499</v>
      </c>
      <c r="AG260" s="24">
        <v>5.8905890000000002E-2</v>
      </c>
      <c r="AH260" s="25">
        <v>0.40433985330073402</v>
      </c>
      <c r="AI260" s="20">
        <f t="shared" si="15"/>
        <v>1323.0000000000018</v>
      </c>
      <c r="AJ260" s="23">
        <v>0.72342976798356196</v>
      </c>
      <c r="AK260" s="23">
        <v>0.64376803900899604</v>
      </c>
      <c r="AL260" s="23">
        <v>0.81294907092683</v>
      </c>
      <c r="AM260" s="24">
        <v>5.5052076267284103E-3</v>
      </c>
    </row>
    <row r="261" spans="1:39" x14ac:dyDescent="0.2">
      <c r="A261" s="18" t="s">
        <v>325</v>
      </c>
      <c r="B261" s="19">
        <v>0.39524712000000001</v>
      </c>
      <c r="C261" s="20">
        <f t="shared" ref="C261:C324" si="16">B261*13718</f>
        <v>5421.9999921600001</v>
      </c>
      <c r="D261" s="3" t="s">
        <v>24</v>
      </c>
      <c r="E261" s="3" t="s">
        <v>29</v>
      </c>
      <c r="F261" s="21" t="s">
        <v>55</v>
      </c>
      <c r="G261" s="3" t="s">
        <v>56</v>
      </c>
      <c r="H261" s="23">
        <v>0.82572579305106097</v>
      </c>
      <c r="I261" s="23">
        <v>0.79272105601099396</v>
      </c>
      <c r="J261" s="23">
        <v>0.86010467381901901</v>
      </c>
      <c r="K261" s="24">
        <v>2.65506863205694E-6</v>
      </c>
      <c r="L261" s="3" t="s">
        <v>24</v>
      </c>
      <c r="M261" s="3" t="s">
        <v>29</v>
      </c>
      <c r="N261" s="3">
        <v>0.40279999999999999</v>
      </c>
      <c r="O261" s="23">
        <v>1.1100000000000001</v>
      </c>
      <c r="P261" s="25">
        <v>0.57399999999999995</v>
      </c>
      <c r="Q261" s="3" t="s">
        <v>27</v>
      </c>
      <c r="R261" s="23">
        <v>0.82</v>
      </c>
      <c r="S261" s="23">
        <v>0.79</v>
      </c>
      <c r="T261" s="23">
        <v>0.85</v>
      </c>
      <c r="U261" s="24">
        <v>1.8369999999999999E-6</v>
      </c>
      <c r="V261" s="25">
        <v>0.39658489658489698</v>
      </c>
      <c r="W261" s="20">
        <f t="shared" ref="W261:W324" si="17">V261*8316</f>
        <v>3298.0000000000032</v>
      </c>
      <c r="X261" s="23">
        <v>0.84072646187591604</v>
      </c>
      <c r="Y261" s="23">
        <v>0.80076056338710799</v>
      </c>
      <c r="Z261" s="23">
        <v>0.88268705530232305</v>
      </c>
      <c r="AA261" s="24">
        <v>3.6648355593587402E-4</v>
      </c>
      <c r="AB261" s="25">
        <v>0.37840380000000001</v>
      </c>
      <c r="AC261" s="20">
        <f t="shared" ref="AC261:AC324" si="18">AB261*2130</f>
        <v>806.00009399999999</v>
      </c>
      <c r="AD261" s="23">
        <v>0.81377093341182505</v>
      </c>
      <c r="AE261" s="23">
        <v>0.73688046859788303</v>
      </c>
      <c r="AF261" s="23">
        <v>0.89868460393042404</v>
      </c>
      <c r="AG261" s="24">
        <v>3.784096E-2</v>
      </c>
      <c r="AH261" s="25">
        <v>0.40281173594132003</v>
      </c>
      <c r="AI261" s="20">
        <f t="shared" ref="AI261:AI324" si="19">AH261*3272</f>
        <v>1317.9999999999991</v>
      </c>
      <c r="AJ261" s="23">
        <v>0.73647540087101104</v>
      </c>
      <c r="AK261" s="23">
        <v>0.65535130966605304</v>
      </c>
      <c r="AL261" s="23">
        <v>0.82764161463948904</v>
      </c>
      <c r="AM261" s="24">
        <v>8.7511711735988994E-3</v>
      </c>
    </row>
    <row r="262" spans="1:39" x14ac:dyDescent="0.2">
      <c r="A262" s="18" t="s">
        <v>326</v>
      </c>
      <c r="B262" s="19">
        <v>0.39524712000000001</v>
      </c>
      <c r="C262" s="20">
        <f t="shared" si="16"/>
        <v>5421.9999921600001</v>
      </c>
      <c r="D262" s="3" t="s">
        <v>24</v>
      </c>
      <c r="E262" s="3" t="s">
        <v>29</v>
      </c>
      <c r="F262" s="21" t="s">
        <v>55</v>
      </c>
      <c r="G262" s="3" t="s">
        <v>56</v>
      </c>
      <c r="H262" s="23">
        <v>0.82572579305106097</v>
      </c>
      <c r="I262" s="23">
        <v>0.79272105601099396</v>
      </c>
      <c r="J262" s="23">
        <v>0.86010467381901901</v>
      </c>
      <c r="K262" s="24">
        <v>2.65506863205694E-6</v>
      </c>
      <c r="L262" s="3" t="s">
        <v>24</v>
      </c>
      <c r="M262" s="3" t="s">
        <v>29</v>
      </c>
      <c r="N262" s="3">
        <v>0.40279999999999999</v>
      </c>
      <c r="O262" s="23">
        <v>1.1100000000000001</v>
      </c>
      <c r="P262" s="25">
        <v>0.57399999999999995</v>
      </c>
      <c r="Q262" s="3" t="s">
        <v>27</v>
      </c>
      <c r="R262" s="23">
        <v>0.82</v>
      </c>
      <c r="S262" s="23">
        <v>0.79</v>
      </c>
      <c r="T262" s="23">
        <v>0.85</v>
      </c>
      <c r="U262" s="24">
        <v>1.8369999999999999E-6</v>
      </c>
      <c r="V262" s="25">
        <v>0.39658489658489698</v>
      </c>
      <c r="W262" s="20">
        <f t="shared" si="17"/>
        <v>3298.0000000000032</v>
      </c>
      <c r="X262" s="23">
        <v>0.84072646187591604</v>
      </c>
      <c r="Y262" s="23">
        <v>0.80076056338710799</v>
      </c>
      <c r="Z262" s="23">
        <v>0.88268705530232305</v>
      </c>
      <c r="AA262" s="24">
        <v>3.6648355593587402E-4</v>
      </c>
      <c r="AB262" s="25">
        <v>0.37840380000000001</v>
      </c>
      <c r="AC262" s="20">
        <f t="shared" si="18"/>
        <v>806.00009399999999</v>
      </c>
      <c r="AD262" s="23">
        <v>0.81377093341182505</v>
      </c>
      <c r="AE262" s="23">
        <v>0.73688046859788303</v>
      </c>
      <c r="AF262" s="23">
        <v>0.89868460393042404</v>
      </c>
      <c r="AG262" s="24">
        <v>3.784096E-2</v>
      </c>
      <c r="AH262" s="25">
        <v>0.40281173594132003</v>
      </c>
      <c r="AI262" s="20">
        <f t="shared" si="19"/>
        <v>1317.9999999999991</v>
      </c>
      <c r="AJ262" s="23">
        <v>0.73647540087101104</v>
      </c>
      <c r="AK262" s="23">
        <v>0.65535130966605304</v>
      </c>
      <c r="AL262" s="23">
        <v>0.82764161463948904</v>
      </c>
      <c r="AM262" s="24">
        <v>8.7511711735988994E-3</v>
      </c>
    </row>
    <row r="263" spans="1:39" x14ac:dyDescent="0.2">
      <c r="A263" s="18" t="s">
        <v>327</v>
      </c>
      <c r="B263" s="19">
        <v>0.30252223</v>
      </c>
      <c r="C263" s="20">
        <f t="shared" si="16"/>
        <v>4149.9999511400001</v>
      </c>
      <c r="D263" s="3" t="s">
        <v>23</v>
      </c>
      <c r="E263" s="3" t="s">
        <v>24</v>
      </c>
      <c r="F263" s="21" t="s">
        <v>55</v>
      </c>
      <c r="G263" s="3" t="s">
        <v>56</v>
      </c>
      <c r="H263" s="23">
        <v>0.81409796637955101</v>
      </c>
      <c r="I263" s="23">
        <v>0.77919559385901405</v>
      </c>
      <c r="J263" s="23">
        <v>0.85056371479333304</v>
      </c>
      <c r="K263" s="24">
        <v>2.6622924904065E-6</v>
      </c>
      <c r="L263" s="3" t="s">
        <v>23</v>
      </c>
      <c r="M263" s="3" t="s">
        <v>24</v>
      </c>
      <c r="N263" s="3">
        <v>0.30520000000000003</v>
      </c>
      <c r="O263" s="23">
        <v>3.359</v>
      </c>
      <c r="P263" s="25">
        <v>0.1865</v>
      </c>
      <c r="Q263" s="3" t="s">
        <v>27</v>
      </c>
      <c r="R263" s="23">
        <v>0.81</v>
      </c>
      <c r="S263" s="23">
        <v>0.78</v>
      </c>
      <c r="T263" s="23">
        <v>0.85</v>
      </c>
      <c r="U263" s="24">
        <v>1.823E-6</v>
      </c>
      <c r="V263" s="25">
        <v>0.30339105339105299</v>
      </c>
      <c r="W263" s="20">
        <f t="shared" si="17"/>
        <v>2522.9999999999968</v>
      </c>
      <c r="X263" s="23">
        <v>0.8381838502108</v>
      </c>
      <c r="Y263" s="23">
        <v>0.79569487627304702</v>
      </c>
      <c r="Z263" s="23">
        <v>0.88294167488533204</v>
      </c>
      <c r="AA263" s="24">
        <v>6.8827647298599004E-4</v>
      </c>
      <c r="AB263" s="25">
        <v>0.3051643</v>
      </c>
      <c r="AC263" s="20">
        <f t="shared" si="18"/>
        <v>649.99995899999999</v>
      </c>
      <c r="AD263" s="23">
        <v>0.82158054984209605</v>
      </c>
      <c r="AE263" s="23">
        <v>0.738554470362217</v>
      </c>
      <c r="AF263" s="23">
        <v>0.91394017227706603</v>
      </c>
      <c r="AG263" s="24">
        <v>6.5081399999999998E-2</v>
      </c>
      <c r="AH263" s="25">
        <v>0.29859413202933999</v>
      </c>
      <c r="AI263" s="20">
        <f t="shared" si="19"/>
        <v>977.00000000000045</v>
      </c>
      <c r="AJ263" s="23">
        <v>0.65087545301791805</v>
      </c>
      <c r="AK263" s="23">
        <v>0.57254416552095799</v>
      </c>
      <c r="AL263" s="23">
        <v>0.73992345194158204</v>
      </c>
      <c r="AM263" s="24">
        <v>8.0563769949999699E-4</v>
      </c>
    </row>
    <row r="264" spans="1:39" x14ac:dyDescent="0.2">
      <c r="A264" s="18" t="s">
        <v>328</v>
      </c>
      <c r="B264" s="19">
        <v>0.39699665000000001</v>
      </c>
      <c r="C264" s="20">
        <f t="shared" si="16"/>
        <v>5446.0000447000002</v>
      </c>
      <c r="D264" s="3" t="s">
        <v>31</v>
      </c>
      <c r="E264" s="3" t="s">
        <v>29</v>
      </c>
      <c r="F264" s="21" t="s">
        <v>55</v>
      </c>
      <c r="G264" s="3" t="s">
        <v>56</v>
      </c>
      <c r="H264" s="23">
        <v>0.82587364011806597</v>
      </c>
      <c r="I264" s="23">
        <v>0.79288737586300095</v>
      </c>
      <c r="J264" s="23">
        <v>0.86023222238780395</v>
      </c>
      <c r="K264" s="24">
        <v>2.6660806962182E-6</v>
      </c>
      <c r="L264" s="3" t="s">
        <v>31</v>
      </c>
      <c r="M264" s="3" t="s">
        <v>29</v>
      </c>
      <c r="N264" s="3">
        <v>0.3826</v>
      </c>
      <c r="O264" s="23">
        <v>1.4410000000000001</v>
      </c>
      <c r="P264" s="25">
        <v>0.4864</v>
      </c>
      <c r="Q264" s="3" t="s">
        <v>36</v>
      </c>
      <c r="R264" s="23">
        <v>1.22</v>
      </c>
      <c r="S264" s="23">
        <v>1.17</v>
      </c>
      <c r="T264" s="23">
        <v>1.27</v>
      </c>
      <c r="U264" s="24">
        <v>1.9740000000000001E-6</v>
      </c>
      <c r="V264" s="25">
        <v>0.39778739778739802</v>
      </c>
      <c r="W264" s="20">
        <f t="shared" si="17"/>
        <v>3308.0000000000018</v>
      </c>
      <c r="X264" s="23">
        <v>0.84200280243491599</v>
      </c>
      <c r="Y264" s="23">
        <v>0.801974571047255</v>
      </c>
      <c r="Z264" s="23">
        <v>0.88402892673074196</v>
      </c>
      <c r="AA264" s="24">
        <v>4.1275483708335802E-4</v>
      </c>
      <c r="AB264" s="25">
        <v>0.3826291</v>
      </c>
      <c r="AC264" s="20">
        <f t="shared" si="18"/>
        <v>814.99998300000004</v>
      </c>
      <c r="AD264" s="23">
        <v>0.82247480929370798</v>
      </c>
      <c r="AE264" s="23">
        <v>0.74492203516256905</v>
      </c>
      <c r="AF264" s="23">
        <v>0.90810149249389904</v>
      </c>
      <c r="AG264" s="24">
        <v>4.8455480000000002E-2</v>
      </c>
      <c r="AH264" s="25">
        <v>0.40433985330073402</v>
      </c>
      <c r="AI264" s="20">
        <f t="shared" si="19"/>
        <v>1323.0000000000018</v>
      </c>
      <c r="AJ264" s="23">
        <v>0.72342976798356196</v>
      </c>
      <c r="AK264" s="23">
        <v>0.64376803900899604</v>
      </c>
      <c r="AL264" s="23">
        <v>0.81294907092683</v>
      </c>
      <c r="AM264" s="24">
        <v>5.5052076267284103E-3</v>
      </c>
    </row>
    <row r="265" spans="1:39" x14ac:dyDescent="0.2">
      <c r="A265" s="18" t="s">
        <v>329</v>
      </c>
      <c r="B265" s="19">
        <v>0.39532001999999999</v>
      </c>
      <c r="C265" s="20">
        <f t="shared" si="16"/>
        <v>5423.0000343599995</v>
      </c>
      <c r="D265" s="3" t="s">
        <v>24</v>
      </c>
      <c r="E265" s="3" t="s">
        <v>29</v>
      </c>
      <c r="F265" s="21" t="s">
        <v>55</v>
      </c>
      <c r="G265" s="3" t="s">
        <v>56</v>
      </c>
      <c r="H265" s="23">
        <v>0.825764214803275</v>
      </c>
      <c r="I265" s="23">
        <v>0.79275747764566096</v>
      </c>
      <c r="J265" s="23">
        <v>0.86014519910268505</v>
      </c>
      <c r="K265" s="24">
        <v>2.6708167508201201E-6</v>
      </c>
      <c r="L265" s="3" t="s">
        <v>24</v>
      </c>
      <c r="M265" s="3" t="s">
        <v>29</v>
      </c>
      <c r="N265" s="3">
        <v>0.40310000000000001</v>
      </c>
      <c r="O265" s="23">
        <v>1.107</v>
      </c>
      <c r="P265" s="25">
        <v>0.57499999999999996</v>
      </c>
      <c r="Q265" s="3" t="s">
        <v>27</v>
      </c>
      <c r="R265" s="23">
        <v>0.82</v>
      </c>
      <c r="S265" s="23">
        <v>0.79</v>
      </c>
      <c r="T265" s="23">
        <v>0.85</v>
      </c>
      <c r="U265" s="24">
        <v>1.843E-6</v>
      </c>
      <c r="V265" s="25">
        <v>0.39658489658489698</v>
      </c>
      <c r="W265" s="20">
        <f t="shared" si="17"/>
        <v>3298.0000000000032</v>
      </c>
      <c r="X265" s="23">
        <v>0.84072646187591604</v>
      </c>
      <c r="Y265" s="23">
        <v>0.80076056338710799</v>
      </c>
      <c r="Z265" s="23">
        <v>0.88268705530232305</v>
      </c>
      <c r="AA265" s="24">
        <v>3.6648355593587402E-4</v>
      </c>
      <c r="AB265" s="25">
        <v>0.37840380000000001</v>
      </c>
      <c r="AC265" s="20">
        <f t="shared" si="18"/>
        <v>806.00009399999999</v>
      </c>
      <c r="AD265" s="23">
        <v>0.81377093341182505</v>
      </c>
      <c r="AE265" s="23">
        <v>0.73688046859788303</v>
      </c>
      <c r="AF265" s="23">
        <v>0.89868460393042404</v>
      </c>
      <c r="AG265" s="24">
        <v>3.784096E-2</v>
      </c>
      <c r="AH265" s="25">
        <v>0.40311735941320298</v>
      </c>
      <c r="AI265" s="20">
        <f t="shared" si="19"/>
        <v>1319.0000000000002</v>
      </c>
      <c r="AJ265" s="23">
        <v>0.73662738619414503</v>
      </c>
      <c r="AK265" s="23">
        <v>0.65548278697413498</v>
      </c>
      <c r="AL265" s="23">
        <v>0.82781717060196303</v>
      </c>
      <c r="AM265" s="24">
        <v>8.8000409470420995E-3</v>
      </c>
    </row>
    <row r="266" spans="1:39" x14ac:dyDescent="0.2">
      <c r="A266" s="18" t="s">
        <v>330</v>
      </c>
      <c r="B266" s="19">
        <v>0.39539290999999999</v>
      </c>
      <c r="C266" s="20">
        <f t="shared" si="16"/>
        <v>5423.9999393799999</v>
      </c>
      <c r="D266" s="3" t="s">
        <v>24</v>
      </c>
      <c r="E266" s="3" t="s">
        <v>29</v>
      </c>
      <c r="F266" s="21" t="s">
        <v>55</v>
      </c>
      <c r="G266" s="3" t="s">
        <v>56</v>
      </c>
      <c r="H266" s="23">
        <v>0.82577213511874303</v>
      </c>
      <c r="I266" s="23">
        <v>0.792765070800029</v>
      </c>
      <c r="J266" s="23">
        <v>0.86015346065943699</v>
      </c>
      <c r="K266" s="24">
        <v>2.67391214734629E-6</v>
      </c>
      <c r="L266" s="3" t="s">
        <v>24</v>
      </c>
      <c r="M266" s="3" t="s">
        <v>29</v>
      </c>
      <c r="N266" s="3">
        <v>0.40310000000000001</v>
      </c>
      <c r="O266" s="23">
        <v>1.107</v>
      </c>
      <c r="P266" s="25">
        <v>0.57499999999999996</v>
      </c>
      <c r="Q266" s="3" t="s">
        <v>27</v>
      </c>
      <c r="R266" s="23">
        <v>0.82</v>
      </c>
      <c r="S266" s="23">
        <v>0.79</v>
      </c>
      <c r="T266" s="23">
        <v>0.85</v>
      </c>
      <c r="U266" s="24">
        <v>1.8449999999999999E-6</v>
      </c>
      <c r="V266" s="25">
        <v>0.396705146705147</v>
      </c>
      <c r="W266" s="20">
        <f t="shared" si="17"/>
        <v>3299.0000000000023</v>
      </c>
      <c r="X266" s="23">
        <v>0.84073649706523501</v>
      </c>
      <c r="Y266" s="23">
        <v>0.80077013027878996</v>
      </c>
      <c r="Z266" s="23">
        <v>0.88269758170354695</v>
      </c>
      <c r="AA266" s="24">
        <v>3.6682581827664901E-4</v>
      </c>
      <c r="AB266" s="25">
        <v>0.37840380000000001</v>
      </c>
      <c r="AC266" s="20">
        <f t="shared" si="18"/>
        <v>806.00009399999999</v>
      </c>
      <c r="AD266" s="23">
        <v>0.81377093341182505</v>
      </c>
      <c r="AE266" s="23">
        <v>0.73688046859788303</v>
      </c>
      <c r="AF266" s="23">
        <v>0.89868460393042404</v>
      </c>
      <c r="AG266" s="24">
        <v>3.784096E-2</v>
      </c>
      <c r="AH266" s="25">
        <v>0.40311735941320298</v>
      </c>
      <c r="AI266" s="20">
        <f t="shared" si="19"/>
        <v>1319.0000000000002</v>
      </c>
      <c r="AJ266" s="23">
        <v>0.73662738619414503</v>
      </c>
      <c r="AK266" s="23">
        <v>0.65548278697413498</v>
      </c>
      <c r="AL266" s="23">
        <v>0.82781717060196303</v>
      </c>
      <c r="AM266" s="24">
        <v>8.8000409470420995E-3</v>
      </c>
    </row>
    <row r="267" spans="1:39" x14ac:dyDescent="0.2">
      <c r="A267" s="18" t="s">
        <v>331</v>
      </c>
      <c r="B267" s="19">
        <v>0.39539290999999999</v>
      </c>
      <c r="C267" s="20">
        <f t="shared" si="16"/>
        <v>5423.9999393799999</v>
      </c>
      <c r="D267" s="3" t="s">
        <v>31</v>
      </c>
      <c r="E267" s="3" t="s">
        <v>23</v>
      </c>
      <c r="F267" s="21" t="s">
        <v>55</v>
      </c>
      <c r="G267" s="3" t="s">
        <v>56</v>
      </c>
      <c r="H267" s="23">
        <v>0.82577213511874303</v>
      </c>
      <c r="I267" s="23">
        <v>0.792765070800029</v>
      </c>
      <c r="J267" s="23">
        <v>0.86015346065943699</v>
      </c>
      <c r="K267" s="24">
        <v>2.67391214734629E-6</v>
      </c>
      <c r="L267" s="3" t="s">
        <v>31</v>
      </c>
      <c r="M267" s="3" t="s">
        <v>23</v>
      </c>
      <c r="N267" s="3">
        <v>0.37840000000000001</v>
      </c>
      <c r="O267" s="23">
        <v>1.107</v>
      </c>
      <c r="P267" s="25">
        <v>0.57499999999999996</v>
      </c>
      <c r="Q267" s="3" t="s">
        <v>36</v>
      </c>
      <c r="R267" s="23">
        <v>1.22</v>
      </c>
      <c r="S267" s="23">
        <v>1.17</v>
      </c>
      <c r="T267" s="23">
        <v>1.27</v>
      </c>
      <c r="U267" s="24">
        <v>1.8449999999999999E-6</v>
      </c>
      <c r="V267" s="25">
        <v>0.396705146705147</v>
      </c>
      <c r="W267" s="20">
        <f t="shared" si="17"/>
        <v>3299.0000000000023</v>
      </c>
      <c r="X267" s="23">
        <v>0.84073649706523501</v>
      </c>
      <c r="Y267" s="23">
        <v>0.80077013027878996</v>
      </c>
      <c r="Z267" s="23">
        <v>0.88269758170354695</v>
      </c>
      <c r="AA267" s="24">
        <v>3.6682581827664901E-4</v>
      </c>
      <c r="AB267" s="25">
        <v>0.37840380000000001</v>
      </c>
      <c r="AC267" s="20">
        <f t="shared" si="18"/>
        <v>806.00009399999999</v>
      </c>
      <c r="AD267" s="23">
        <v>0.81377093341182505</v>
      </c>
      <c r="AE267" s="23">
        <v>0.73688046859788303</v>
      </c>
      <c r="AF267" s="23">
        <v>0.89868460393042404</v>
      </c>
      <c r="AG267" s="24">
        <v>3.784096E-2</v>
      </c>
      <c r="AH267" s="25">
        <v>0.40311735941320298</v>
      </c>
      <c r="AI267" s="20">
        <f t="shared" si="19"/>
        <v>1319.0000000000002</v>
      </c>
      <c r="AJ267" s="23">
        <v>0.73662738619414503</v>
      </c>
      <c r="AK267" s="23">
        <v>0.65548278697413498</v>
      </c>
      <c r="AL267" s="23">
        <v>0.82781717060196303</v>
      </c>
      <c r="AM267" s="24">
        <v>8.8000409470420995E-3</v>
      </c>
    </row>
    <row r="268" spans="1:39" x14ac:dyDescent="0.2">
      <c r="A268" s="18" t="s">
        <v>332</v>
      </c>
      <c r="B268" s="19">
        <v>8.0915599999999994E-3</v>
      </c>
      <c r="C268" s="20">
        <f t="shared" si="16"/>
        <v>111.00002007999998</v>
      </c>
      <c r="D268" s="3" t="s">
        <v>24</v>
      </c>
      <c r="E268" s="3" t="s">
        <v>29</v>
      </c>
      <c r="F268" s="21" t="s">
        <v>333</v>
      </c>
      <c r="G268" s="22" t="s">
        <v>56</v>
      </c>
      <c r="H268" s="23">
        <v>0.35578252353733503</v>
      </c>
      <c r="I268" s="23">
        <v>0.28506791438318702</v>
      </c>
      <c r="J268" s="23">
        <v>0.444038762932978</v>
      </c>
      <c r="K268" s="24">
        <v>2.6787000382595701E-6</v>
      </c>
      <c r="L268" s="3" t="s">
        <v>24</v>
      </c>
      <c r="M268" s="3" t="s">
        <v>29</v>
      </c>
      <c r="N268" s="3">
        <v>8.8000000000000005E-3</v>
      </c>
      <c r="O268" s="23">
        <v>0.371</v>
      </c>
      <c r="P268" s="25">
        <v>0.54259999999999997</v>
      </c>
      <c r="Q268" s="3" t="s">
        <v>241</v>
      </c>
      <c r="R268" s="23">
        <v>0.4</v>
      </c>
      <c r="S268" s="23">
        <v>0.32</v>
      </c>
      <c r="T268" s="23">
        <v>0.51</v>
      </c>
      <c r="U268" s="24">
        <v>1.63E-4</v>
      </c>
      <c r="V268" s="25">
        <v>8.7782587782587792E-3</v>
      </c>
      <c r="W268" s="20">
        <f t="shared" si="17"/>
        <v>73.000000000000014</v>
      </c>
      <c r="X268" s="23">
        <v>0.38543889869447501</v>
      </c>
      <c r="Y268" s="23">
        <v>0.29944109106220901</v>
      </c>
      <c r="Z268" s="23">
        <v>0.496134795995469</v>
      </c>
      <c r="AA268" s="24">
        <v>1.3201212575376001E-4</v>
      </c>
      <c r="AB268" s="25" t="s">
        <v>87</v>
      </c>
      <c r="AC268" s="25" t="s">
        <v>87</v>
      </c>
      <c r="AD268" s="23" t="s">
        <v>87</v>
      </c>
      <c r="AE268" s="23" t="s">
        <v>87</v>
      </c>
      <c r="AF268" s="23" t="s">
        <v>87</v>
      </c>
      <c r="AG268" s="24" t="s">
        <v>87</v>
      </c>
      <c r="AH268" s="25">
        <v>6.7237160000000002E-3</v>
      </c>
      <c r="AI268" s="20">
        <f t="shared" si="19"/>
        <v>21.999998752</v>
      </c>
      <c r="AJ268" s="23">
        <v>0.637601146490688</v>
      </c>
      <c r="AK268" s="23">
        <v>0.29017775139963198</v>
      </c>
      <c r="AL268" s="23">
        <v>1.4009868780269099</v>
      </c>
      <c r="AM268" s="24">
        <v>0.5675346</v>
      </c>
    </row>
    <row r="269" spans="1:39" x14ac:dyDescent="0.2">
      <c r="A269" s="18" t="s">
        <v>334</v>
      </c>
      <c r="B269" s="19">
        <v>0.39532001999999999</v>
      </c>
      <c r="C269" s="20">
        <f t="shared" si="16"/>
        <v>5423.0000343599995</v>
      </c>
      <c r="D269" s="3" t="s">
        <v>23</v>
      </c>
      <c r="E269" s="3" t="s">
        <v>31</v>
      </c>
      <c r="F269" s="21" t="s">
        <v>55</v>
      </c>
      <c r="G269" s="3" t="s">
        <v>56</v>
      </c>
      <c r="H269" s="23">
        <v>0.82581842807475003</v>
      </c>
      <c r="I269" s="23">
        <v>0.79281221447592198</v>
      </c>
      <c r="J269" s="23">
        <v>0.86019875034173598</v>
      </c>
      <c r="K269" s="24">
        <v>2.68682974552222E-6</v>
      </c>
      <c r="L269" s="3" t="s">
        <v>23</v>
      </c>
      <c r="M269" s="3" t="s">
        <v>31</v>
      </c>
      <c r="N269" s="3">
        <v>0.40279999999999999</v>
      </c>
      <c r="O269" s="23">
        <v>1.107</v>
      </c>
      <c r="P269" s="25">
        <v>0.57489999999999997</v>
      </c>
      <c r="Q269" s="3" t="s">
        <v>27</v>
      </c>
      <c r="R269" s="23">
        <v>0.82</v>
      </c>
      <c r="S269" s="23">
        <v>0.79</v>
      </c>
      <c r="T269" s="23">
        <v>0.85</v>
      </c>
      <c r="U269" s="24">
        <v>1.8840000000000001E-6</v>
      </c>
      <c r="V269" s="25">
        <v>0.39658489658489698</v>
      </c>
      <c r="W269" s="20">
        <f t="shared" si="17"/>
        <v>3298.0000000000032</v>
      </c>
      <c r="X269" s="23">
        <v>0.84072646187591604</v>
      </c>
      <c r="Y269" s="23">
        <v>0.80076056338710799</v>
      </c>
      <c r="Z269" s="23">
        <v>0.88268705530232305</v>
      </c>
      <c r="AA269" s="24">
        <v>3.6648355593587402E-4</v>
      </c>
      <c r="AB269" s="25">
        <v>0.37887320000000002</v>
      </c>
      <c r="AC269" s="20">
        <f t="shared" si="18"/>
        <v>806.9999160000001</v>
      </c>
      <c r="AD269" s="23">
        <v>0.814910535329469</v>
      </c>
      <c r="AE269" s="23">
        <v>0.73796741550136102</v>
      </c>
      <c r="AF269" s="23">
        <v>0.89987601978306697</v>
      </c>
      <c r="AG269" s="24">
        <v>3.9016830000000002E-2</v>
      </c>
      <c r="AH269" s="25">
        <v>0.40281173594132003</v>
      </c>
      <c r="AI269" s="20">
        <f t="shared" si="19"/>
        <v>1317.9999999999991</v>
      </c>
      <c r="AJ269" s="23">
        <v>0.73647540087101104</v>
      </c>
      <c r="AK269" s="23">
        <v>0.65535130966605304</v>
      </c>
      <c r="AL269" s="23">
        <v>0.82764161463948904</v>
      </c>
      <c r="AM269" s="24">
        <v>8.7511711735988994E-3</v>
      </c>
    </row>
    <row r="270" spans="1:39" x14ac:dyDescent="0.2">
      <c r="A270" s="18" t="s">
        <v>335</v>
      </c>
      <c r="B270" s="19">
        <v>0.24741215999999999</v>
      </c>
      <c r="C270" s="20">
        <f t="shared" si="16"/>
        <v>3394.00001088</v>
      </c>
      <c r="D270" s="3" t="s">
        <v>24</v>
      </c>
      <c r="E270" s="3" t="s">
        <v>29</v>
      </c>
      <c r="F270" s="21" t="s">
        <v>63</v>
      </c>
      <c r="G270" s="3" t="s">
        <v>26</v>
      </c>
      <c r="H270" s="23">
        <v>1.2463559597743199</v>
      </c>
      <c r="I270" s="23">
        <v>1.1891940519137201</v>
      </c>
      <c r="J270" s="23">
        <v>1.30626551315586</v>
      </c>
      <c r="K270" s="24">
        <v>2.7077287816792701E-6</v>
      </c>
      <c r="L270" s="3" t="s">
        <v>24</v>
      </c>
      <c r="M270" s="3" t="s">
        <v>29</v>
      </c>
      <c r="N270" s="3">
        <v>0.25180000000000002</v>
      </c>
      <c r="O270" s="23">
        <v>1.9850000000000001</v>
      </c>
      <c r="P270" s="25">
        <v>0.37059999999999998</v>
      </c>
      <c r="Q270" s="3" t="s">
        <v>36</v>
      </c>
      <c r="R270" s="23">
        <v>1.25</v>
      </c>
      <c r="S270" s="23">
        <v>1.19</v>
      </c>
      <c r="T270" s="23">
        <v>1.3</v>
      </c>
      <c r="U270" s="24">
        <v>2.8260000000000001E-6</v>
      </c>
      <c r="V270" s="25">
        <v>0.246392496392496</v>
      </c>
      <c r="W270" s="20">
        <f t="shared" si="17"/>
        <v>2048.9999999999968</v>
      </c>
      <c r="X270" s="23">
        <v>1.2646073021911901</v>
      </c>
      <c r="Y270" s="23">
        <v>1.19516538255435</v>
      </c>
      <c r="Z270" s="23">
        <v>1.3380839606794499</v>
      </c>
      <c r="AA270" s="24">
        <v>3.1973150336054702E-5</v>
      </c>
      <c r="AB270" s="25">
        <v>0.24460090000000001</v>
      </c>
      <c r="AC270" s="20">
        <f t="shared" si="18"/>
        <v>520.99991699999998</v>
      </c>
      <c r="AD270" s="23">
        <v>1.0979865256082799</v>
      </c>
      <c r="AE270" s="23">
        <v>0.98265521609741602</v>
      </c>
      <c r="AF270" s="23">
        <v>1.2268539266552101</v>
      </c>
      <c r="AG270" s="24">
        <v>0.39960079999999998</v>
      </c>
      <c r="AH270" s="25">
        <v>0.251833740831296</v>
      </c>
      <c r="AI270" s="20">
        <f t="shared" si="19"/>
        <v>824.00000000000057</v>
      </c>
      <c r="AJ270" s="23">
        <v>1.38376147905289</v>
      </c>
      <c r="AK270" s="23">
        <v>1.2109522248865401</v>
      </c>
      <c r="AL270" s="23">
        <v>1.58123152306034</v>
      </c>
      <c r="AM270" s="24">
        <v>1.48676703134206E-2</v>
      </c>
    </row>
    <row r="271" spans="1:39" x14ac:dyDescent="0.2">
      <c r="A271" s="18" t="s">
        <v>336</v>
      </c>
      <c r="B271" s="19">
        <v>0.39502842999999999</v>
      </c>
      <c r="C271" s="3">
        <f t="shared" si="16"/>
        <v>5419.0000027400001</v>
      </c>
      <c r="D271" s="3" t="s">
        <v>29</v>
      </c>
      <c r="E271" s="3" t="s">
        <v>24</v>
      </c>
      <c r="F271" s="21" t="s">
        <v>55</v>
      </c>
      <c r="G271" s="3" t="s">
        <v>56</v>
      </c>
      <c r="H271" s="23">
        <v>0.825774629413774</v>
      </c>
      <c r="I271" s="23">
        <v>0.79274996284626897</v>
      </c>
      <c r="J271" s="23">
        <v>0.86017504956438795</v>
      </c>
      <c r="K271" s="24">
        <v>2.7082645936410199E-6</v>
      </c>
      <c r="L271" s="3" t="s">
        <v>29</v>
      </c>
      <c r="M271" s="3" t="s">
        <v>24</v>
      </c>
      <c r="N271" s="3">
        <v>0.37890000000000001</v>
      </c>
      <c r="O271" s="23">
        <v>1.1739999999999999</v>
      </c>
      <c r="P271" s="25">
        <v>0.55610000000000004</v>
      </c>
      <c r="Q271" s="3" t="s">
        <v>36</v>
      </c>
      <c r="R271" s="23">
        <v>1.22</v>
      </c>
      <c r="S271" s="23">
        <v>1.17</v>
      </c>
      <c r="T271" s="23">
        <v>1.27</v>
      </c>
      <c r="U271" s="24">
        <v>1.7439999999999999E-6</v>
      </c>
      <c r="V271" s="25">
        <v>0.39586339586339597</v>
      </c>
      <c r="W271" s="20">
        <f t="shared" si="17"/>
        <v>3292.0000000000009</v>
      </c>
      <c r="X271" s="23">
        <v>0.83999362625944896</v>
      </c>
      <c r="Y271" s="23">
        <v>0.800024629222018</v>
      </c>
      <c r="Z271" s="23">
        <v>0.88195946272635195</v>
      </c>
      <c r="AA271" s="24">
        <v>3.4682685090999899E-4</v>
      </c>
      <c r="AB271" s="25">
        <v>0.37887320000000002</v>
      </c>
      <c r="AC271" s="20">
        <f t="shared" si="18"/>
        <v>806.9999160000001</v>
      </c>
      <c r="AD271" s="23">
        <v>0.81741884704188394</v>
      </c>
      <c r="AE271" s="23">
        <v>0.74018448540065895</v>
      </c>
      <c r="AF271" s="23">
        <v>0.902712208480839</v>
      </c>
      <c r="AG271" s="24">
        <v>4.2205689999999997E-2</v>
      </c>
      <c r="AH271" s="25">
        <v>0.40342298288508599</v>
      </c>
      <c r="AI271" s="20">
        <f t="shared" si="19"/>
        <v>1320.0000000000014</v>
      </c>
      <c r="AJ271" s="23">
        <v>0.73266016096054098</v>
      </c>
      <c r="AK271" s="23">
        <v>0.65200748426369604</v>
      </c>
      <c r="AL271" s="23">
        <v>0.82328949347094904</v>
      </c>
      <c r="AM271" s="24">
        <v>7.6310222120217703E-3</v>
      </c>
    </row>
    <row r="272" spans="1:39" x14ac:dyDescent="0.2">
      <c r="A272" s="18" t="s">
        <v>337</v>
      </c>
      <c r="B272" s="19">
        <v>0.30230353999999998</v>
      </c>
      <c r="C272" s="20">
        <f t="shared" si="16"/>
        <v>4146.9999617200001</v>
      </c>
      <c r="D272" s="3" t="s">
        <v>29</v>
      </c>
      <c r="E272" s="3" t="s">
        <v>24</v>
      </c>
      <c r="F272" s="21" t="s">
        <v>55</v>
      </c>
      <c r="G272" s="3" t="s">
        <v>56</v>
      </c>
      <c r="H272" s="23">
        <v>0.814296828100184</v>
      </c>
      <c r="I272" s="23">
        <v>0.77938968823244603</v>
      </c>
      <c r="J272" s="23">
        <v>0.85076738153644105</v>
      </c>
      <c r="K272" s="24">
        <v>2.7290151798592799E-6</v>
      </c>
      <c r="L272" s="3" t="s">
        <v>29</v>
      </c>
      <c r="M272" s="3" t="s">
        <v>24</v>
      </c>
      <c r="N272" s="25">
        <v>0.29799999999999999</v>
      </c>
      <c r="O272" s="23">
        <v>3.4630000000000001</v>
      </c>
      <c r="P272" s="25">
        <v>0.17699999999999999</v>
      </c>
      <c r="Q272" s="3" t="s">
        <v>36</v>
      </c>
      <c r="R272" s="23">
        <v>1.23</v>
      </c>
      <c r="S272" s="23">
        <v>1.18</v>
      </c>
      <c r="T272" s="23">
        <v>1.28</v>
      </c>
      <c r="U272" s="24">
        <v>1.8509999999999999E-6</v>
      </c>
      <c r="V272" s="25">
        <v>0.303150553150553</v>
      </c>
      <c r="W272" s="20">
        <f t="shared" si="17"/>
        <v>2520.9999999999986</v>
      </c>
      <c r="X272" s="23">
        <v>0.83838136963219101</v>
      </c>
      <c r="Y272" s="23">
        <v>0.79588621257698799</v>
      </c>
      <c r="Z272" s="23">
        <v>0.88314549220609395</v>
      </c>
      <c r="AA272" s="24">
        <v>6.9896033315304605E-4</v>
      </c>
      <c r="AB272" s="25">
        <v>0.30563380000000001</v>
      </c>
      <c r="AC272" s="20">
        <f t="shared" si="18"/>
        <v>650.99999400000002</v>
      </c>
      <c r="AD272" s="23">
        <v>0.82349999413139396</v>
      </c>
      <c r="AE272" s="23">
        <v>0.74027743300470406</v>
      </c>
      <c r="AF272" s="23">
        <v>0.91607849989680401</v>
      </c>
      <c r="AG272" s="24">
        <v>6.8343200000000007E-2</v>
      </c>
      <c r="AH272" s="25">
        <v>0.29798288508557502</v>
      </c>
      <c r="AI272" s="20">
        <f t="shared" si="19"/>
        <v>975.00000000000148</v>
      </c>
      <c r="AJ272" s="23">
        <v>0.64868914732056004</v>
      </c>
      <c r="AK272" s="23">
        <v>0.57064221647268998</v>
      </c>
      <c r="AL272" s="23">
        <v>0.73741058355715505</v>
      </c>
      <c r="AM272" s="24">
        <v>7.2985289253037103E-4</v>
      </c>
    </row>
    <row r="273" spans="1:39" x14ac:dyDescent="0.2">
      <c r="A273" s="18" t="s">
        <v>338</v>
      </c>
      <c r="B273" s="19">
        <v>0.38008456000000002</v>
      </c>
      <c r="C273" s="20">
        <f t="shared" si="16"/>
        <v>5213.9999940799999</v>
      </c>
      <c r="D273" s="3" t="s">
        <v>23</v>
      </c>
      <c r="E273" s="3" t="s">
        <v>31</v>
      </c>
      <c r="F273" s="21" t="s">
        <v>282</v>
      </c>
      <c r="G273" s="22" t="s">
        <v>26</v>
      </c>
      <c r="H273" s="23">
        <v>1.2130698401043301</v>
      </c>
      <c r="I273" s="23">
        <v>1.1640712316958199</v>
      </c>
      <c r="J273" s="23">
        <v>1.26413091991546</v>
      </c>
      <c r="K273" s="24">
        <v>2.7835776634943402E-6</v>
      </c>
      <c r="L273" s="3" t="s">
        <v>23</v>
      </c>
      <c r="M273" s="3" t="s">
        <v>31</v>
      </c>
      <c r="N273" s="3">
        <v>0.39329999999999998</v>
      </c>
      <c r="O273" s="23">
        <v>0.22800000000000001</v>
      </c>
      <c r="P273" s="25">
        <v>0.63280000000000003</v>
      </c>
      <c r="Q273" s="3" t="s">
        <v>283</v>
      </c>
      <c r="R273" s="23">
        <v>1.2</v>
      </c>
      <c r="S273" s="23">
        <v>1.1599999999999999</v>
      </c>
      <c r="T273" s="23">
        <v>1.27</v>
      </c>
      <c r="U273" s="24">
        <v>2.508E-5</v>
      </c>
      <c r="V273" s="25">
        <v>0.37530062530062502</v>
      </c>
      <c r="W273" s="20">
        <f t="shared" si="17"/>
        <v>3120.9999999999977</v>
      </c>
      <c r="X273" s="23">
        <v>1.2216875885869301</v>
      </c>
      <c r="Y273" s="23">
        <v>1.16304355262859</v>
      </c>
      <c r="Z273" s="23">
        <v>1.2832886272694599</v>
      </c>
      <c r="AA273" s="24">
        <v>4.6577261928993101E-5</v>
      </c>
      <c r="AB273" s="25">
        <v>0.37840380000000001</v>
      </c>
      <c r="AC273" s="20">
        <f t="shared" si="18"/>
        <v>806.00009399999999</v>
      </c>
      <c r="AD273" s="23">
        <v>1.26681089408697</v>
      </c>
      <c r="AE273" s="23">
        <v>1.1432897377718401</v>
      </c>
      <c r="AF273" s="23">
        <v>1.4036772905047199</v>
      </c>
      <c r="AG273" s="24">
        <v>2.1118230000000002E-2</v>
      </c>
      <c r="AH273" s="25">
        <v>0.3933374</v>
      </c>
      <c r="AI273" s="20">
        <f t="shared" si="19"/>
        <v>1286.9999728</v>
      </c>
      <c r="AJ273" s="23">
        <v>1.1497350622845599</v>
      </c>
      <c r="AK273" s="23">
        <v>1.0226370021520601</v>
      </c>
      <c r="AL273" s="23">
        <v>1.2926294576322299</v>
      </c>
      <c r="AM273" s="24">
        <v>0.23362160000000001</v>
      </c>
    </row>
    <row r="274" spans="1:39" x14ac:dyDescent="0.2">
      <c r="A274" s="18" t="s">
        <v>339</v>
      </c>
      <c r="B274" s="19">
        <v>0.30259512999999999</v>
      </c>
      <c r="C274" s="20">
        <f t="shared" si="16"/>
        <v>4150.9999933399995</v>
      </c>
      <c r="D274" s="3" t="s">
        <v>23</v>
      </c>
      <c r="E274" s="3" t="s">
        <v>31</v>
      </c>
      <c r="F274" s="21" t="s">
        <v>55</v>
      </c>
      <c r="G274" s="3" t="s">
        <v>56</v>
      </c>
      <c r="H274" s="23">
        <v>0.81445641681482694</v>
      </c>
      <c r="I274" s="23">
        <v>0.77953881873675801</v>
      </c>
      <c r="J274" s="23">
        <v>0.85093806613221201</v>
      </c>
      <c r="K274" s="24">
        <v>2.7961204343144699E-6</v>
      </c>
      <c r="L274" s="3" t="s">
        <v>23</v>
      </c>
      <c r="M274" s="3" t="s">
        <v>31</v>
      </c>
      <c r="N274" s="3">
        <v>0.30559999999999998</v>
      </c>
      <c r="O274" s="23">
        <v>3.3639999999999999</v>
      </c>
      <c r="P274" s="25">
        <v>0.186</v>
      </c>
      <c r="Q274" s="3" t="s">
        <v>27</v>
      </c>
      <c r="R274" s="23">
        <v>0.81</v>
      </c>
      <c r="S274" s="23">
        <v>0.78</v>
      </c>
      <c r="T274" s="23">
        <v>0.85</v>
      </c>
      <c r="U274" s="24">
        <v>1.906E-6</v>
      </c>
      <c r="V274" s="25">
        <v>0.30339105339105299</v>
      </c>
      <c r="W274" s="20">
        <f t="shared" si="17"/>
        <v>2522.9999999999968</v>
      </c>
      <c r="X274" s="23">
        <v>0.8381838502108</v>
      </c>
      <c r="Y274" s="23">
        <v>0.79569487627304702</v>
      </c>
      <c r="Z274" s="23">
        <v>0.88294167488533204</v>
      </c>
      <c r="AA274" s="24">
        <v>6.8827647298599004E-4</v>
      </c>
      <c r="AB274" s="25">
        <v>0.30563380000000001</v>
      </c>
      <c r="AC274" s="20">
        <f t="shared" si="18"/>
        <v>650.99999400000002</v>
      </c>
      <c r="AD274" s="23">
        <v>0.82349999413139396</v>
      </c>
      <c r="AE274" s="23">
        <v>0.74027743300470406</v>
      </c>
      <c r="AF274" s="23">
        <v>0.91607849989680401</v>
      </c>
      <c r="AG274" s="24">
        <v>6.8343200000000007E-2</v>
      </c>
      <c r="AH274" s="25">
        <v>0.29859413202933999</v>
      </c>
      <c r="AI274" s="20">
        <f t="shared" si="19"/>
        <v>977.00000000000045</v>
      </c>
      <c r="AJ274" s="23">
        <v>0.65087545301791805</v>
      </c>
      <c r="AK274" s="23">
        <v>0.57254416552095799</v>
      </c>
      <c r="AL274" s="23">
        <v>0.73992345194158204</v>
      </c>
      <c r="AM274" s="24">
        <v>8.0563769949999699E-4</v>
      </c>
    </row>
    <row r="275" spans="1:39" x14ac:dyDescent="0.2">
      <c r="A275" s="18" t="s">
        <v>340</v>
      </c>
      <c r="B275" s="19">
        <v>0.24777663999999999</v>
      </c>
      <c r="C275" s="20">
        <f t="shared" si="16"/>
        <v>3398.9999475199998</v>
      </c>
      <c r="D275" s="3" t="s">
        <v>24</v>
      </c>
      <c r="E275" s="3" t="s">
        <v>29</v>
      </c>
      <c r="F275" s="21" t="s">
        <v>63</v>
      </c>
      <c r="G275" s="3" t="s">
        <v>26</v>
      </c>
      <c r="H275" s="23">
        <v>1.24535146559389</v>
      </c>
      <c r="I275" s="23">
        <v>1.18831417130391</v>
      </c>
      <c r="J275" s="23">
        <v>1.3051264642877001</v>
      </c>
      <c r="K275" s="24">
        <v>2.8513065315883201E-6</v>
      </c>
      <c r="L275" s="3" t="s">
        <v>24</v>
      </c>
      <c r="M275" s="3" t="s">
        <v>29</v>
      </c>
      <c r="N275" s="3">
        <v>0.25180000000000002</v>
      </c>
      <c r="O275" s="23">
        <v>2.3679999999999999</v>
      </c>
      <c r="P275" s="25">
        <v>0.30599999999999999</v>
      </c>
      <c r="Q275" s="3" t="s">
        <v>36</v>
      </c>
      <c r="R275" s="23">
        <v>1.25</v>
      </c>
      <c r="S275" s="23">
        <v>0.19</v>
      </c>
      <c r="T275" s="23">
        <v>1.3</v>
      </c>
      <c r="U275" s="24">
        <v>2.9100000000000001E-6</v>
      </c>
      <c r="V275" s="25">
        <v>0.246392496392496</v>
      </c>
      <c r="W275" s="20">
        <f t="shared" si="17"/>
        <v>2048.9999999999968</v>
      </c>
      <c r="X275" s="23">
        <v>1.2690822200421801</v>
      </c>
      <c r="Y275" s="23">
        <v>1.19939516299738</v>
      </c>
      <c r="Z275" s="23">
        <v>1.34281822281345</v>
      </c>
      <c r="AA275" s="24">
        <v>2.42537152083111E-5</v>
      </c>
      <c r="AB275" s="25">
        <v>0.24694840000000001</v>
      </c>
      <c r="AC275" s="20">
        <f t="shared" si="18"/>
        <v>526.000092</v>
      </c>
      <c r="AD275" s="23">
        <v>1.08196086752043</v>
      </c>
      <c r="AE275" s="23">
        <v>0.96919310298961103</v>
      </c>
      <c r="AF275" s="23">
        <v>1.2078494112623701</v>
      </c>
      <c r="AG275" s="24">
        <v>0.47417379999999998</v>
      </c>
      <c r="AH275" s="25">
        <v>0.251833740831296</v>
      </c>
      <c r="AI275" s="20">
        <f t="shared" si="19"/>
        <v>824.00000000000057</v>
      </c>
      <c r="AJ275" s="23">
        <v>1.38376147905289</v>
      </c>
      <c r="AK275" s="23">
        <v>1.2109522248865401</v>
      </c>
      <c r="AL275" s="23">
        <v>1.58123152306034</v>
      </c>
      <c r="AM275" s="24">
        <v>1.48676703134206E-2</v>
      </c>
    </row>
    <row r="276" spans="1:39" x14ac:dyDescent="0.2">
      <c r="A276" s="18" t="s">
        <v>341</v>
      </c>
      <c r="B276" s="19">
        <v>0.39763779999999999</v>
      </c>
      <c r="C276" s="20">
        <f t="shared" si="16"/>
        <v>5454.7953404</v>
      </c>
      <c r="D276" s="3" t="s">
        <v>31</v>
      </c>
      <c r="E276" s="3" t="s">
        <v>23</v>
      </c>
      <c r="F276" s="21" t="s">
        <v>55</v>
      </c>
      <c r="G276" s="3" t="s">
        <v>56</v>
      </c>
      <c r="H276" s="23">
        <v>0.82658842723313697</v>
      </c>
      <c r="I276" s="23">
        <v>0.793616981057228</v>
      </c>
      <c r="J276" s="23">
        <v>0.86092969826017696</v>
      </c>
      <c r="K276" s="24">
        <v>2.86843679219971E-6</v>
      </c>
      <c r="L276" s="3" t="s">
        <v>31</v>
      </c>
      <c r="M276" s="3" t="s">
        <v>23</v>
      </c>
      <c r="N276" s="3">
        <v>0.3826</v>
      </c>
      <c r="O276" s="23">
        <v>1.405</v>
      </c>
      <c r="P276" s="25">
        <v>0.4955</v>
      </c>
      <c r="Q276" s="3" t="s">
        <v>36</v>
      </c>
      <c r="R276" s="23">
        <v>1.22</v>
      </c>
      <c r="S276" s="23">
        <v>1.17</v>
      </c>
      <c r="T276" s="23">
        <v>1.27</v>
      </c>
      <c r="U276" s="24">
        <v>2.4499999999999998E-6</v>
      </c>
      <c r="V276" s="25">
        <v>0.39923039923039899</v>
      </c>
      <c r="W276" s="20">
        <f t="shared" si="17"/>
        <v>3319.9999999999982</v>
      </c>
      <c r="X276" s="23">
        <v>0.84302004766101302</v>
      </c>
      <c r="Y276" s="23">
        <v>0.80298765898376401</v>
      </c>
      <c r="Z276" s="23">
        <v>0.88504822310444298</v>
      </c>
      <c r="AA276" s="24">
        <v>4.4651815762378102E-4</v>
      </c>
      <c r="AB276" s="25">
        <v>0.3826291</v>
      </c>
      <c r="AC276" s="20">
        <f t="shared" si="18"/>
        <v>814.99998300000004</v>
      </c>
      <c r="AD276" s="23">
        <v>0.82592736510491105</v>
      </c>
      <c r="AE276" s="23">
        <v>0.74815447164491899</v>
      </c>
      <c r="AF276" s="23">
        <v>0.91178498329272695</v>
      </c>
      <c r="AG276" s="24">
        <v>5.3136790000000003E-2</v>
      </c>
      <c r="AH276" s="25">
        <v>0.40342298288508599</v>
      </c>
      <c r="AI276" s="20">
        <f t="shared" si="19"/>
        <v>1320.0000000000014</v>
      </c>
      <c r="AJ276" s="23">
        <v>0.725756435726708</v>
      </c>
      <c r="AK276" s="23">
        <v>0.64584760512774897</v>
      </c>
      <c r="AL276" s="23">
        <v>0.81555215164814099</v>
      </c>
      <c r="AM276" s="24">
        <v>5.98397202121738E-3</v>
      </c>
    </row>
    <row r="277" spans="1:39" x14ac:dyDescent="0.2">
      <c r="A277" s="18" t="s">
        <v>342</v>
      </c>
      <c r="B277" s="19">
        <v>0.39532001999999999</v>
      </c>
      <c r="C277" s="20">
        <f t="shared" si="16"/>
        <v>5423.0000343599995</v>
      </c>
      <c r="D277" s="3" t="s">
        <v>31</v>
      </c>
      <c r="E277" s="3" t="s">
        <v>23</v>
      </c>
      <c r="F277" s="21" t="s">
        <v>55</v>
      </c>
      <c r="G277" s="3" t="s">
        <v>56</v>
      </c>
      <c r="H277" s="23">
        <v>0.82631215688335002</v>
      </c>
      <c r="I277" s="23">
        <v>0.79329147040675996</v>
      </c>
      <c r="J277" s="23">
        <v>0.86070732648003001</v>
      </c>
      <c r="K277" s="24">
        <v>2.8756217211729399E-6</v>
      </c>
      <c r="L277" s="3" t="s">
        <v>31</v>
      </c>
      <c r="M277" s="3" t="s">
        <v>23</v>
      </c>
      <c r="N277" s="3">
        <v>0.37930000000000003</v>
      </c>
      <c r="O277" s="23">
        <v>1.1619999999999999</v>
      </c>
      <c r="P277" s="25">
        <v>0.55930000000000002</v>
      </c>
      <c r="Q277" s="3" t="s">
        <v>36</v>
      </c>
      <c r="R277" s="23">
        <v>1.22</v>
      </c>
      <c r="S277" s="23">
        <v>1.17</v>
      </c>
      <c r="T277" s="23">
        <v>1.27</v>
      </c>
      <c r="U277" s="24">
        <v>2.0820000000000001E-6</v>
      </c>
      <c r="V277" s="25">
        <v>0.39646464646464602</v>
      </c>
      <c r="W277" s="20">
        <f t="shared" si="17"/>
        <v>3296.9999999999964</v>
      </c>
      <c r="X277" s="23">
        <v>0.84264639851628198</v>
      </c>
      <c r="Y277" s="23">
        <v>0.80260200571949603</v>
      </c>
      <c r="Z277" s="23">
        <v>0.88468873473089704</v>
      </c>
      <c r="AA277" s="24">
        <v>4.3583153671080202E-4</v>
      </c>
      <c r="AB277" s="25">
        <v>0.37934269999999998</v>
      </c>
      <c r="AC277" s="20">
        <f t="shared" si="18"/>
        <v>807.9999509999999</v>
      </c>
      <c r="AD277" s="23">
        <v>0.81103452747160198</v>
      </c>
      <c r="AE277" s="23">
        <v>0.73434116864596</v>
      </c>
      <c r="AF277" s="23">
        <v>0.89573761193853396</v>
      </c>
      <c r="AG277" s="24">
        <v>3.4964790000000003E-2</v>
      </c>
      <c r="AH277" s="25">
        <v>0.40281173594132003</v>
      </c>
      <c r="AI277" s="20">
        <f t="shared" si="19"/>
        <v>1317.9999999999991</v>
      </c>
      <c r="AJ277" s="23">
        <v>0.73647540087101104</v>
      </c>
      <c r="AK277" s="23">
        <v>0.65535130966605304</v>
      </c>
      <c r="AL277" s="23">
        <v>0.82764161463948904</v>
      </c>
      <c r="AM277" s="24">
        <v>8.7511711735988994E-3</v>
      </c>
    </row>
    <row r="278" spans="1:39" x14ac:dyDescent="0.2">
      <c r="A278" s="18" t="s">
        <v>343</v>
      </c>
      <c r="B278" s="19">
        <v>0.39480974000000002</v>
      </c>
      <c r="C278" s="20">
        <f t="shared" si="16"/>
        <v>5416.0000133200001</v>
      </c>
      <c r="D278" s="3" t="s">
        <v>29</v>
      </c>
      <c r="E278" s="3" t="s">
        <v>24</v>
      </c>
      <c r="F278" s="21" t="s">
        <v>55</v>
      </c>
      <c r="G278" s="3" t="s">
        <v>56</v>
      </c>
      <c r="H278" s="23">
        <v>0.82632838801522601</v>
      </c>
      <c r="I278" s="23">
        <v>0.793279061809951</v>
      </c>
      <c r="J278" s="23">
        <v>0.86075460416403704</v>
      </c>
      <c r="K278" s="24">
        <v>2.9396485168101099E-6</v>
      </c>
      <c r="L278" s="3" t="s">
        <v>29</v>
      </c>
      <c r="M278" s="3" t="s">
        <v>24</v>
      </c>
      <c r="N278" s="3">
        <v>0.37890000000000001</v>
      </c>
      <c r="O278" s="23">
        <v>1.179</v>
      </c>
      <c r="P278" s="25">
        <v>0.55459999999999998</v>
      </c>
      <c r="Q278" s="3" t="s">
        <v>36</v>
      </c>
      <c r="R278" s="23">
        <v>1.22</v>
      </c>
      <c r="S278" s="23">
        <v>1.17</v>
      </c>
      <c r="T278" s="23">
        <v>1.27</v>
      </c>
      <c r="U278" s="24">
        <v>1.7799999999999999E-6</v>
      </c>
      <c r="V278" s="25">
        <v>0.39562289562289599</v>
      </c>
      <c r="W278" s="20">
        <f t="shared" si="17"/>
        <v>3290.0000000000032</v>
      </c>
      <c r="X278" s="23">
        <v>0.83944530166696396</v>
      </c>
      <c r="Y278" s="23">
        <v>0.79949030118197595</v>
      </c>
      <c r="Z278" s="23">
        <v>0.88139707692382097</v>
      </c>
      <c r="AA278" s="24">
        <v>3.30878858195832E-4</v>
      </c>
      <c r="AB278" s="25">
        <v>0.37887320000000002</v>
      </c>
      <c r="AC278" s="20">
        <f t="shared" si="18"/>
        <v>806.9999160000001</v>
      </c>
      <c r="AD278" s="23">
        <v>0.82100960828986802</v>
      </c>
      <c r="AE278" s="23">
        <v>0.74349854318320496</v>
      </c>
      <c r="AF278" s="23">
        <v>0.90660134183771901</v>
      </c>
      <c r="AG278" s="24">
        <v>4.6728760000000001E-2</v>
      </c>
      <c r="AH278" s="25">
        <v>0.40311735941320298</v>
      </c>
      <c r="AI278" s="20">
        <f t="shared" si="19"/>
        <v>1319.0000000000002</v>
      </c>
      <c r="AJ278" s="23">
        <v>0.73174381795370802</v>
      </c>
      <c r="AK278" s="23">
        <v>0.65114679860118596</v>
      </c>
      <c r="AL278" s="23">
        <v>0.822316897301403</v>
      </c>
      <c r="AM278" s="24">
        <v>7.4257450768553E-3</v>
      </c>
    </row>
    <row r="279" spans="1:39" x14ac:dyDescent="0.2">
      <c r="A279" s="18" t="s">
        <v>344</v>
      </c>
      <c r="B279" s="19">
        <v>0.30201196000000002</v>
      </c>
      <c r="C279" s="20">
        <f t="shared" si="16"/>
        <v>4143.0000672800006</v>
      </c>
      <c r="D279" s="3" t="s">
        <v>24</v>
      </c>
      <c r="E279" s="3" t="s">
        <v>29</v>
      </c>
      <c r="F279" s="21" t="s">
        <v>55</v>
      </c>
      <c r="G279" s="3" t="s">
        <v>56</v>
      </c>
      <c r="H279" s="23">
        <v>0.814795377839579</v>
      </c>
      <c r="I279" s="23">
        <v>0.77985398142873796</v>
      </c>
      <c r="J279" s="23">
        <v>0.85130232525383198</v>
      </c>
      <c r="K279" s="24">
        <v>2.9467384132305598E-6</v>
      </c>
      <c r="L279" s="3" t="s">
        <v>24</v>
      </c>
      <c r="M279" s="3" t="s">
        <v>29</v>
      </c>
      <c r="N279" s="3">
        <v>0.30380000000000001</v>
      </c>
      <c r="O279" s="23">
        <v>3.7290000000000001</v>
      </c>
      <c r="P279" s="25">
        <v>0.155</v>
      </c>
      <c r="Q279" s="3" t="s">
        <v>27</v>
      </c>
      <c r="R279" s="23">
        <v>0.81</v>
      </c>
      <c r="S279" s="23">
        <v>0.78</v>
      </c>
      <c r="T279" s="23">
        <v>0.85</v>
      </c>
      <c r="U279" s="24">
        <v>1.869E-6</v>
      </c>
      <c r="V279" s="25">
        <v>0.30327080327080302</v>
      </c>
      <c r="W279" s="20">
        <f t="shared" si="17"/>
        <v>2521.9999999999977</v>
      </c>
      <c r="X279" s="23">
        <v>0.841625908765401</v>
      </c>
      <c r="Y279" s="23">
        <v>0.79898351371835596</v>
      </c>
      <c r="Z279" s="23">
        <v>0.88654416285600102</v>
      </c>
      <c r="AA279" s="24">
        <v>9.0980924647430898E-4</v>
      </c>
      <c r="AB279" s="25">
        <v>0.30375590000000002</v>
      </c>
      <c r="AC279" s="20">
        <f t="shared" si="18"/>
        <v>647.00006700000006</v>
      </c>
      <c r="AD279" s="23">
        <v>0.81256122975402001</v>
      </c>
      <c r="AE279" s="23">
        <v>0.73033593075312198</v>
      </c>
      <c r="AF279" s="23">
        <v>0.90404391225625402</v>
      </c>
      <c r="AG279" s="24">
        <v>5.1708990000000003E-2</v>
      </c>
      <c r="AH279" s="25">
        <v>0.29767726161369201</v>
      </c>
      <c r="AI279" s="20">
        <f t="shared" si="19"/>
        <v>974.00000000000023</v>
      </c>
      <c r="AJ279" s="23">
        <v>0.64320743226835297</v>
      </c>
      <c r="AK279" s="23">
        <v>0.56527055276953797</v>
      </c>
      <c r="AL279" s="23">
        <v>0.73188988688381396</v>
      </c>
      <c r="AM279" s="24">
        <v>6.2972982194557604E-4</v>
      </c>
    </row>
    <row r="280" spans="1:39" x14ac:dyDescent="0.2">
      <c r="A280" s="18" t="s">
        <v>345</v>
      </c>
      <c r="B280" s="19">
        <v>0.39765272000000002</v>
      </c>
      <c r="C280" s="20">
        <f t="shared" si="16"/>
        <v>5455.0000129600003</v>
      </c>
      <c r="D280" s="3" t="s">
        <v>31</v>
      </c>
      <c r="E280" s="3" t="s">
        <v>23</v>
      </c>
      <c r="F280" s="21" t="s">
        <v>55</v>
      </c>
      <c r="G280" s="3" t="s">
        <v>56</v>
      </c>
      <c r="H280" s="23">
        <v>0.82681456426532596</v>
      </c>
      <c r="I280" s="23">
        <v>0.79383126762165102</v>
      </c>
      <c r="J280" s="23">
        <v>0.86116830057528504</v>
      </c>
      <c r="K280" s="24">
        <v>2.9699461487726201E-6</v>
      </c>
      <c r="L280" s="3" t="s">
        <v>31</v>
      </c>
      <c r="M280" s="3" t="s">
        <v>23</v>
      </c>
      <c r="N280" s="3">
        <v>0.3826</v>
      </c>
      <c r="O280" s="23">
        <v>1.3680000000000001</v>
      </c>
      <c r="P280" s="25">
        <v>0.50470000000000004</v>
      </c>
      <c r="Q280" s="3" t="s">
        <v>36</v>
      </c>
      <c r="R280" s="23">
        <v>1.22</v>
      </c>
      <c r="S280" s="23">
        <v>1.1599999999999999</v>
      </c>
      <c r="T280" s="23">
        <v>1.27</v>
      </c>
      <c r="U280" s="24">
        <v>2.5270000000000001E-6</v>
      </c>
      <c r="V280" s="25">
        <v>0.39911014911014903</v>
      </c>
      <c r="W280" s="20">
        <f t="shared" si="17"/>
        <v>3318.9999999999991</v>
      </c>
      <c r="X280" s="23">
        <v>0.84300994346887304</v>
      </c>
      <c r="Y280" s="23">
        <v>0.802978017093256</v>
      </c>
      <c r="Z280" s="23">
        <v>0.88503763447966999</v>
      </c>
      <c r="AA280" s="24">
        <v>4.4610605215067401E-4</v>
      </c>
      <c r="AB280" s="25">
        <v>0.3826291</v>
      </c>
      <c r="AC280" s="20">
        <f t="shared" si="18"/>
        <v>814.99998300000004</v>
      </c>
      <c r="AD280" s="23">
        <v>0.82592736510491105</v>
      </c>
      <c r="AE280" s="23">
        <v>0.74815447164491899</v>
      </c>
      <c r="AF280" s="23">
        <v>0.91178498329272695</v>
      </c>
      <c r="AG280" s="24">
        <v>5.3136790000000003E-2</v>
      </c>
      <c r="AH280" s="25">
        <v>0.403728606356968</v>
      </c>
      <c r="AI280" s="20">
        <f t="shared" si="19"/>
        <v>1320.9999999999993</v>
      </c>
      <c r="AJ280" s="23">
        <v>0.72712272454766902</v>
      </c>
      <c r="AK280" s="23">
        <v>0.64701158937069103</v>
      </c>
      <c r="AL280" s="23">
        <v>0.81715299268111596</v>
      </c>
      <c r="AM280" s="24">
        <v>6.3211890397031198E-3</v>
      </c>
    </row>
    <row r="281" spans="1:39" x14ac:dyDescent="0.2">
      <c r="A281" s="18" t="s">
        <v>346</v>
      </c>
      <c r="B281" s="19">
        <v>0.39706954</v>
      </c>
      <c r="C281" s="20">
        <f t="shared" si="16"/>
        <v>5446.9999497199997</v>
      </c>
      <c r="D281" s="3" t="s">
        <v>31</v>
      </c>
      <c r="E281" s="3" t="s">
        <v>23</v>
      </c>
      <c r="F281" s="21" t="s">
        <v>55</v>
      </c>
      <c r="G281" s="3" t="s">
        <v>56</v>
      </c>
      <c r="H281" s="23">
        <v>0.826832819953915</v>
      </c>
      <c r="I281" s="23">
        <v>0.79382128901446702</v>
      </c>
      <c r="J281" s="23">
        <v>0.86121715506232099</v>
      </c>
      <c r="K281" s="24">
        <v>3.03595596649203E-6</v>
      </c>
      <c r="L281" s="3" t="s">
        <v>31</v>
      </c>
      <c r="M281" s="3" t="s">
        <v>23</v>
      </c>
      <c r="N281" s="3">
        <v>0.38169999999999998</v>
      </c>
      <c r="O281" s="23">
        <v>1.377</v>
      </c>
      <c r="P281" s="25">
        <v>0.50219999999999998</v>
      </c>
      <c r="Q281" s="3" t="s">
        <v>36</v>
      </c>
      <c r="R281" s="23">
        <v>1.22</v>
      </c>
      <c r="S281" s="23">
        <v>1.1599999999999999</v>
      </c>
      <c r="T281" s="23">
        <v>1.27</v>
      </c>
      <c r="U281" s="24">
        <v>2.469E-6</v>
      </c>
      <c r="V281" s="25">
        <v>0.39838864838864801</v>
      </c>
      <c r="W281" s="20">
        <f t="shared" si="17"/>
        <v>3312.9999999999968</v>
      </c>
      <c r="X281" s="23">
        <v>0.84344529250618006</v>
      </c>
      <c r="Y281" s="23">
        <v>0.80336884235327299</v>
      </c>
      <c r="Z281" s="23">
        <v>0.88552097610228797</v>
      </c>
      <c r="AA281" s="24">
        <v>4.6799913561071599E-4</v>
      </c>
      <c r="AB281" s="25">
        <v>0.38169009999999998</v>
      </c>
      <c r="AC281" s="20">
        <f t="shared" si="18"/>
        <v>812.99991299999999</v>
      </c>
      <c r="AD281" s="23">
        <v>0.82281418086487101</v>
      </c>
      <c r="AE281" s="23">
        <v>0.74528484811513096</v>
      </c>
      <c r="AF281" s="23">
        <v>0.90840861443052301</v>
      </c>
      <c r="AG281" s="24">
        <v>4.8761989999999998E-2</v>
      </c>
      <c r="AH281" s="25">
        <v>0.403728606356968</v>
      </c>
      <c r="AI281" s="20">
        <f t="shared" si="19"/>
        <v>1320.9999999999993</v>
      </c>
      <c r="AJ281" s="23">
        <v>0.72712272454766902</v>
      </c>
      <c r="AK281" s="23">
        <v>0.64701158937069103</v>
      </c>
      <c r="AL281" s="23">
        <v>0.81715299268111596</v>
      </c>
      <c r="AM281" s="24">
        <v>6.3211890397031198E-3</v>
      </c>
    </row>
    <row r="282" spans="1:39" x14ac:dyDescent="0.2">
      <c r="A282" s="18" t="s">
        <v>347</v>
      </c>
      <c r="B282" s="19">
        <v>0.39706954</v>
      </c>
      <c r="C282" s="20">
        <f t="shared" si="16"/>
        <v>5446.9999497199997</v>
      </c>
      <c r="D282" s="3" t="s">
        <v>24</v>
      </c>
      <c r="E282" s="3" t="s">
        <v>31</v>
      </c>
      <c r="F282" s="21" t="s">
        <v>55</v>
      </c>
      <c r="G282" s="3" t="s">
        <v>56</v>
      </c>
      <c r="H282" s="23">
        <v>0.826832819953915</v>
      </c>
      <c r="I282" s="23">
        <v>0.79382128901446702</v>
      </c>
      <c r="J282" s="23">
        <v>0.86121715506232099</v>
      </c>
      <c r="K282" s="24">
        <v>3.03595596649203E-6</v>
      </c>
      <c r="L282" s="3" t="s">
        <v>24</v>
      </c>
      <c r="M282" s="3" t="s">
        <v>31</v>
      </c>
      <c r="N282" s="3">
        <v>0.4037</v>
      </c>
      <c r="O282" s="23">
        <v>1.377</v>
      </c>
      <c r="P282" s="25">
        <v>0.50219999999999998</v>
      </c>
      <c r="Q282" s="3" t="s">
        <v>27</v>
      </c>
      <c r="R282" s="23">
        <v>0.83</v>
      </c>
      <c r="S282" s="23">
        <v>0.79</v>
      </c>
      <c r="T282" s="23">
        <v>0.86</v>
      </c>
      <c r="U282" s="24">
        <v>2.469E-6</v>
      </c>
      <c r="V282" s="25">
        <v>0.39838864838864801</v>
      </c>
      <c r="W282" s="20">
        <f t="shared" si="17"/>
        <v>3312.9999999999968</v>
      </c>
      <c r="X282" s="23">
        <v>0.84344529250618006</v>
      </c>
      <c r="Y282" s="23">
        <v>0.80336884235327299</v>
      </c>
      <c r="Z282" s="23">
        <v>0.88552097610228797</v>
      </c>
      <c r="AA282" s="24">
        <v>4.6799913561071599E-4</v>
      </c>
      <c r="AB282" s="25">
        <v>0.38169009999999998</v>
      </c>
      <c r="AC282" s="20">
        <f t="shared" si="18"/>
        <v>812.99991299999999</v>
      </c>
      <c r="AD282" s="23">
        <v>0.82281418086487101</v>
      </c>
      <c r="AE282" s="23">
        <v>0.74528484811513096</v>
      </c>
      <c r="AF282" s="23">
        <v>0.90840861443052301</v>
      </c>
      <c r="AG282" s="24">
        <v>4.8761989999999998E-2</v>
      </c>
      <c r="AH282" s="25">
        <v>0.403728606356968</v>
      </c>
      <c r="AI282" s="20">
        <f t="shared" si="19"/>
        <v>1320.9999999999993</v>
      </c>
      <c r="AJ282" s="23">
        <v>0.72712272454766902</v>
      </c>
      <c r="AK282" s="23">
        <v>0.64701158937069103</v>
      </c>
      <c r="AL282" s="23">
        <v>0.81715299268111596</v>
      </c>
      <c r="AM282" s="24">
        <v>6.3211890397031198E-3</v>
      </c>
    </row>
    <row r="283" spans="1:39" x14ac:dyDescent="0.2">
      <c r="A283" s="18" t="s">
        <v>348</v>
      </c>
      <c r="B283" s="19">
        <v>3.1345700000000002E-3</v>
      </c>
      <c r="C283" s="20">
        <f t="shared" si="16"/>
        <v>43.00003126</v>
      </c>
      <c r="D283" s="3" t="s">
        <v>24</v>
      </c>
      <c r="E283" s="3" t="s">
        <v>29</v>
      </c>
      <c r="F283" s="27" t="s">
        <v>349</v>
      </c>
      <c r="G283" s="22" t="s">
        <v>26</v>
      </c>
      <c r="H283" s="23">
        <v>0.17337081101421101</v>
      </c>
      <c r="I283" s="23">
        <v>0.119240192365638</v>
      </c>
      <c r="J283" s="23">
        <v>0.252074720070537</v>
      </c>
      <c r="K283" s="24">
        <v>3.0803298166482802E-6</v>
      </c>
      <c r="L283" s="3" t="s">
        <v>24</v>
      </c>
      <c r="M283" s="3" t="s">
        <v>29</v>
      </c>
      <c r="N283" s="3">
        <v>3.0999999999999999E-3</v>
      </c>
      <c r="O283" s="23">
        <v>0</v>
      </c>
      <c r="P283" s="25">
        <v>1</v>
      </c>
      <c r="Q283" s="3" t="s">
        <v>181</v>
      </c>
      <c r="R283" s="23">
        <v>0.14000000000000001</v>
      </c>
      <c r="S283" s="23">
        <v>0.09</v>
      </c>
      <c r="T283" s="23">
        <v>0.22</v>
      </c>
      <c r="U283" s="24">
        <v>2.0570000000000001E-5</v>
      </c>
      <c r="V283" s="25">
        <v>3.1265031265031301E-3</v>
      </c>
      <c r="W283" s="20">
        <f t="shared" si="17"/>
        <v>26.000000000000028</v>
      </c>
      <c r="X283" s="23">
        <v>0.14054509531925299</v>
      </c>
      <c r="Y283" s="23">
        <v>8.8655642292584699E-2</v>
      </c>
      <c r="Z283" s="23">
        <v>0.222805038771345</v>
      </c>
      <c r="AA283" s="24">
        <v>1.1917295071030301E-5</v>
      </c>
      <c r="AB283" s="25" t="s">
        <v>87</v>
      </c>
      <c r="AC283" s="25" t="s">
        <v>87</v>
      </c>
      <c r="AD283" s="23" t="s">
        <v>87</v>
      </c>
      <c r="AE283" s="23" t="s">
        <v>87</v>
      </c>
      <c r="AF283" s="23" t="s">
        <v>87</v>
      </c>
      <c r="AG283" s="24" t="s">
        <v>87</v>
      </c>
      <c r="AH283" s="25" t="s">
        <v>87</v>
      </c>
      <c r="AI283" s="25" t="s">
        <v>87</v>
      </c>
      <c r="AJ283" s="23" t="s">
        <v>87</v>
      </c>
      <c r="AK283" s="23" t="s">
        <v>87</v>
      </c>
      <c r="AL283" s="23" t="s">
        <v>87</v>
      </c>
      <c r="AM283" s="24" t="s">
        <v>87</v>
      </c>
    </row>
    <row r="284" spans="1:39" x14ac:dyDescent="0.2">
      <c r="A284" s="18" t="s">
        <v>350</v>
      </c>
      <c r="B284" s="19">
        <v>0.19944597999999999</v>
      </c>
      <c r="C284" s="20">
        <f t="shared" si="16"/>
        <v>2735.9999536400001</v>
      </c>
      <c r="D284" s="3" t="s">
        <v>31</v>
      </c>
      <c r="E284" s="3" t="s">
        <v>24</v>
      </c>
      <c r="F284" s="21" t="s">
        <v>351</v>
      </c>
      <c r="G284" s="22" t="s">
        <v>56</v>
      </c>
      <c r="H284" s="23">
        <v>0.78986122937450098</v>
      </c>
      <c r="I284" s="23">
        <v>0.75088117635315499</v>
      </c>
      <c r="J284" s="23">
        <v>0.83086483096970498</v>
      </c>
      <c r="K284" s="24">
        <v>3.1253235359828402E-6</v>
      </c>
      <c r="L284" s="3" t="s">
        <v>31</v>
      </c>
      <c r="M284" s="3" t="s">
        <v>24</v>
      </c>
      <c r="N284" s="3">
        <v>0.1956</v>
      </c>
      <c r="O284" s="23">
        <v>1.9890000000000001</v>
      </c>
      <c r="P284" s="25">
        <v>0.36980000000000002</v>
      </c>
      <c r="Q284" s="3" t="s">
        <v>36</v>
      </c>
      <c r="R284" s="23">
        <v>1.27</v>
      </c>
      <c r="S284" s="23">
        <v>1.2</v>
      </c>
      <c r="T284" s="23">
        <v>1.33</v>
      </c>
      <c r="U284" s="24">
        <v>4.5519999999999998E-6</v>
      </c>
      <c r="V284" s="25">
        <v>0.201418951418951</v>
      </c>
      <c r="W284" s="20">
        <f t="shared" si="17"/>
        <v>1674.9999999999966</v>
      </c>
      <c r="X284" s="23">
        <v>0.76516998166199102</v>
      </c>
      <c r="Y284" s="23">
        <v>0.72012516948628302</v>
      </c>
      <c r="Z284" s="23">
        <v>0.81303240831629298</v>
      </c>
      <c r="AA284" s="24">
        <v>1.01110044305765E-5</v>
      </c>
      <c r="AB284" s="25">
        <v>0.19765260000000001</v>
      </c>
      <c r="AC284" s="20">
        <f t="shared" si="18"/>
        <v>421.00003800000002</v>
      </c>
      <c r="AD284" s="23">
        <v>0.92645155573814997</v>
      </c>
      <c r="AE284" s="23">
        <v>0.81978616912513003</v>
      </c>
      <c r="AF284" s="23">
        <v>1.0469955672045801</v>
      </c>
      <c r="AG284" s="24">
        <v>0.53226819999999997</v>
      </c>
      <c r="AH284" s="25">
        <v>0.195599</v>
      </c>
      <c r="AI284" s="20">
        <f t="shared" si="19"/>
        <v>639.99992799999995</v>
      </c>
      <c r="AJ284" s="23">
        <v>0.77475009240554604</v>
      </c>
      <c r="AK284" s="23">
        <v>0.671065775081506</v>
      </c>
      <c r="AL284" s="23">
        <v>0.894454355997368</v>
      </c>
      <c r="AM284" s="24">
        <v>7.5674549999999993E-2</v>
      </c>
    </row>
    <row r="285" spans="1:39" x14ac:dyDescent="0.2">
      <c r="A285" s="18" t="s">
        <v>352</v>
      </c>
      <c r="B285" s="19">
        <v>1.60373E-3</v>
      </c>
      <c r="C285" s="20">
        <f t="shared" si="16"/>
        <v>21.99996814</v>
      </c>
      <c r="D285" s="3" t="s">
        <v>24</v>
      </c>
      <c r="E285" s="3" t="s">
        <v>31</v>
      </c>
      <c r="F285" s="21" t="s">
        <v>353</v>
      </c>
      <c r="G285" s="3" t="s">
        <v>56</v>
      </c>
      <c r="H285" s="23">
        <v>0.18601940997861799</v>
      </c>
      <c r="I285" s="23">
        <v>0.12808500711163601</v>
      </c>
      <c r="J285" s="23">
        <v>0.270158246223414</v>
      </c>
      <c r="K285" s="24">
        <v>3.1296703122064001E-6</v>
      </c>
      <c r="L285" s="3" t="s">
        <v>87</v>
      </c>
      <c r="M285" s="3" t="s">
        <v>87</v>
      </c>
      <c r="N285" s="3" t="s">
        <v>87</v>
      </c>
      <c r="O285" s="23" t="s">
        <v>87</v>
      </c>
      <c r="P285" s="25" t="s">
        <v>87</v>
      </c>
      <c r="Q285" s="3" t="s">
        <v>87</v>
      </c>
      <c r="R285" s="23" t="s">
        <v>87</v>
      </c>
      <c r="S285" s="23" t="s">
        <v>87</v>
      </c>
      <c r="T285" s="23" t="s">
        <v>87</v>
      </c>
      <c r="U285" s="24" t="s">
        <v>87</v>
      </c>
      <c r="V285" s="25" t="s">
        <v>87</v>
      </c>
      <c r="W285" s="25" t="s">
        <v>87</v>
      </c>
      <c r="X285" s="23" t="s">
        <v>87</v>
      </c>
      <c r="Y285" s="23" t="s">
        <v>87</v>
      </c>
      <c r="Z285" s="23" t="s">
        <v>87</v>
      </c>
      <c r="AA285" s="24" t="s">
        <v>87</v>
      </c>
      <c r="AB285" s="25" t="s">
        <v>87</v>
      </c>
      <c r="AC285" s="25" t="s">
        <v>87</v>
      </c>
      <c r="AD285" s="23" t="s">
        <v>87</v>
      </c>
      <c r="AE285" s="23" t="s">
        <v>87</v>
      </c>
      <c r="AF285" s="23" t="s">
        <v>87</v>
      </c>
      <c r="AG285" s="24" t="s">
        <v>87</v>
      </c>
      <c r="AH285" s="25" t="s">
        <v>87</v>
      </c>
      <c r="AI285" s="25" t="s">
        <v>87</v>
      </c>
      <c r="AJ285" s="23" t="s">
        <v>87</v>
      </c>
      <c r="AK285" s="23" t="s">
        <v>87</v>
      </c>
      <c r="AL285" s="23" t="s">
        <v>87</v>
      </c>
      <c r="AM285" s="24" t="s">
        <v>87</v>
      </c>
    </row>
    <row r="286" spans="1:39" x14ac:dyDescent="0.2">
      <c r="A286" s="18" t="s">
        <v>354</v>
      </c>
      <c r="B286" s="19">
        <v>0.26556349000000001</v>
      </c>
      <c r="C286" s="20">
        <f t="shared" si="16"/>
        <v>3642.9999558200002</v>
      </c>
      <c r="D286" s="3" t="s">
        <v>29</v>
      </c>
      <c r="E286" s="3" t="s">
        <v>24</v>
      </c>
      <c r="F286" s="21" t="s">
        <v>63</v>
      </c>
      <c r="G286" s="3" t="s">
        <v>26</v>
      </c>
      <c r="H286" s="23">
        <v>0.80904174501658099</v>
      </c>
      <c r="I286" s="23">
        <v>0.77308339161487105</v>
      </c>
      <c r="J286" s="23">
        <v>0.84667262584985603</v>
      </c>
      <c r="K286" s="24">
        <v>3.1336271634902998E-6</v>
      </c>
      <c r="L286" s="3" t="s">
        <v>29</v>
      </c>
      <c r="M286" s="3" t="s">
        <v>24</v>
      </c>
      <c r="N286" s="3">
        <v>0.25979999999999998</v>
      </c>
      <c r="O286" s="23">
        <v>0.17499999999999999</v>
      </c>
      <c r="P286" s="25">
        <v>0.91639999999999999</v>
      </c>
      <c r="Q286" s="3" t="s">
        <v>36</v>
      </c>
      <c r="R286" s="23">
        <v>1.23</v>
      </c>
      <c r="S286" s="23">
        <v>1.18</v>
      </c>
      <c r="T286" s="23">
        <v>1.28</v>
      </c>
      <c r="U286" s="24">
        <v>5.3140000000000003E-6</v>
      </c>
      <c r="V286" s="25">
        <v>0.26767676767676801</v>
      </c>
      <c r="W286" s="20">
        <f t="shared" si="17"/>
        <v>2226.0000000000027</v>
      </c>
      <c r="X286" s="23">
        <v>0.81577249110055206</v>
      </c>
      <c r="Y286" s="23">
        <v>0.772682582322195</v>
      </c>
      <c r="Z286" s="23">
        <v>0.86126537916303902</v>
      </c>
      <c r="AA286" s="24">
        <v>1.7435241291163E-4</v>
      </c>
      <c r="AB286" s="25">
        <v>0.26619720000000002</v>
      </c>
      <c r="AC286" s="20">
        <f t="shared" si="18"/>
        <v>567.00003600000002</v>
      </c>
      <c r="AD286" s="23">
        <v>0.82598097065049003</v>
      </c>
      <c r="AE286" s="23">
        <v>0.73959950453813506</v>
      </c>
      <c r="AF286" s="23">
        <v>0.92245135332097605</v>
      </c>
      <c r="AG286" s="24">
        <v>8.349674E-2</v>
      </c>
      <c r="AH286" s="25">
        <v>0.25978000000000001</v>
      </c>
      <c r="AI286" s="20">
        <f t="shared" si="19"/>
        <v>850.00016000000005</v>
      </c>
      <c r="AJ286" s="23">
        <v>0.77236200985491099</v>
      </c>
      <c r="AK286" s="23">
        <v>0.67675540613023</v>
      </c>
      <c r="AL286" s="23">
        <v>0.88147515167736001</v>
      </c>
      <c r="AM286" s="24">
        <v>5.0617559999999999E-2</v>
      </c>
    </row>
    <row r="287" spans="1:39" x14ac:dyDescent="0.2">
      <c r="A287" s="18" t="s">
        <v>355</v>
      </c>
      <c r="B287" s="19">
        <v>0.3851</v>
      </c>
      <c r="C287" s="20">
        <f t="shared" si="16"/>
        <v>5282.8018000000002</v>
      </c>
      <c r="D287" s="3" t="s">
        <v>31</v>
      </c>
      <c r="E287" s="3" t="s">
        <v>23</v>
      </c>
      <c r="F287" s="21" t="s">
        <v>356</v>
      </c>
      <c r="G287" s="3" t="s">
        <v>56</v>
      </c>
      <c r="H287" s="23">
        <v>1.22</v>
      </c>
      <c r="I287" s="23">
        <v>1.1599999999999999</v>
      </c>
      <c r="J287" s="23">
        <v>1.27</v>
      </c>
      <c r="K287" s="24">
        <v>3.14004340097134E-6</v>
      </c>
      <c r="L287" s="3" t="s">
        <v>31</v>
      </c>
      <c r="M287" s="3" t="s">
        <v>23</v>
      </c>
      <c r="N287" s="3">
        <v>0.39340000000000003</v>
      </c>
      <c r="O287" s="23">
        <v>4.6749999999999998</v>
      </c>
      <c r="P287" s="25">
        <v>9.6579999999999999E-2</v>
      </c>
      <c r="Q287" s="3" t="s">
        <v>36</v>
      </c>
      <c r="R287" s="23">
        <v>0.82546128352884296</v>
      </c>
      <c r="S287" s="23">
        <v>0.791532408456043</v>
      </c>
      <c r="T287" s="23">
        <v>0.86084451290401698</v>
      </c>
      <c r="U287" s="24">
        <v>4.7589999999999997E-6</v>
      </c>
      <c r="V287" s="25">
        <v>0.38319999999999999</v>
      </c>
      <c r="W287" s="20">
        <f t="shared" si="17"/>
        <v>3186.6911999999998</v>
      </c>
      <c r="X287" s="23">
        <v>1.19</v>
      </c>
      <c r="Y287" s="23">
        <v>1.1399999999999999</v>
      </c>
      <c r="Z287" s="23">
        <v>1.25</v>
      </c>
      <c r="AA287" s="24">
        <v>4.7451329116947501E-4</v>
      </c>
      <c r="AB287" s="25">
        <v>0.39340000000000003</v>
      </c>
      <c r="AC287" s="20">
        <f t="shared" si="18"/>
        <v>837.94200000000001</v>
      </c>
      <c r="AD287" s="23">
        <v>1.1100000000000001</v>
      </c>
      <c r="AE287" s="23">
        <v>1</v>
      </c>
      <c r="AF287" s="23">
        <v>1.22</v>
      </c>
      <c r="AG287" s="24">
        <v>0.30709890000000001</v>
      </c>
      <c r="AH287" s="25">
        <v>0.38450000000000001</v>
      </c>
      <c r="AI287" s="20">
        <f t="shared" si="19"/>
        <v>1258.0840000000001</v>
      </c>
      <c r="AJ287" s="23">
        <v>1.54</v>
      </c>
      <c r="AK287" s="23">
        <v>1.35</v>
      </c>
      <c r="AL287" s="23">
        <v>1.72</v>
      </c>
      <c r="AM287" s="24">
        <v>4.3585502471951801E-4</v>
      </c>
    </row>
    <row r="288" spans="1:39" x14ac:dyDescent="0.2">
      <c r="A288" s="18" t="s">
        <v>357</v>
      </c>
      <c r="B288" s="19">
        <v>0.1153</v>
      </c>
      <c r="C288" s="20">
        <f t="shared" si="16"/>
        <v>1581.6854000000001</v>
      </c>
      <c r="D288" s="3" t="s">
        <v>23</v>
      </c>
      <c r="E288" s="3" t="s">
        <v>24</v>
      </c>
      <c r="F288" s="21" t="s">
        <v>61</v>
      </c>
      <c r="G288" s="22" t="s">
        <v>26</v>
      </c>
      <c r="H288" s="23">
        <v>0.75</v>
      </c>
      <c r="I288" s="23">
        <v>0.7</v>
      </c>
      <c r="J288" s="23">
        <v>0.79</v>
      </c>
      <c r="K288" s="24">
        <v>3.1458007043629998E-6</v>
      </c>
      <c r="L288" s="3" t="s">
        <v>23</v>
      </c>
      <c r="M288" s="3" t="s">
        <v>24</v>
      </c>
      <c r="N288" s="25">
        <v>0.113</v>
      </c>
      <c r="O288" s="23">
        <v>2E-3</v>
      </c>
      <c r="P288" s="25">
        <v>0.99909999999999999</v>
      </c>
      <c r="Q288" s="3" t="s">
        <v>36</v>
      </c>
      <c r="R288" s="23">
        <v>0.74795599171512905</v>
      </c>
      <c r="S288" s="23">
        <v>0.70221336251230104</v>
      </c>
      <c r="T288" s="23">
        <v>0.79667832514759596</v>
      </c>
      <c r="U288" s="24">
        <v>4.1659999999999996E-6</v>
      </c>
      <c r="V288" s="25">
        <v>0.113</v>
      </c>
      <c r="W288" s="20">
        <f t="shared" si="17"/>
        <v>939.70799999999997</v>
      </c>
      <c r="X288" s="23">
        <v>0.75</v>
      </c>
      <c r="Y288" s="23">
        <v>0.69</v>
      </c>
      <c r="Z288" s="23">
        <v>0.81</v>
      </c>
      <c r="AA288" s="24">
        <v>1.2375367937985399E-4</v>
      </c>
      <c r="AB288" s="25">
        <v>0.123</v>
      </c>
      <c r="AC288" s="20">
        <f t="shared" si="18"/>
        <v>261.99</v>
      </c>
      <c r="AD288" s="23">
        <v>0.75</v>
      </c>
      <c r="AE288" s="23">
        <v>0.64</v>
      </c>
      <c r="AF288" s="23">
        <v>0.86</v>
      </c>
      <c r="AG288" s="24">
        <v>4.732082E-2</v>
      </c>
      <c r="AH288" s="25">
        <v>0.11609999999999999</v>
      </c>
      <c r="AI288" s="20">
        <f t="shared" si="19"/>
        <v>379.87919999999997</v>
      </c>
      <c r="AJ288" s="23">
        <v>0.75</v>
      </c>
      <c r="AK288" s="23">
        <v>0.63</v>
      </c>
      <c r="AL288" s="23">
        <v>0.9</v>
      </c>
      <c r="AM288" s="24">
        <v>0.11056100000000001</v>
      </c>
    </row>
    <row r="289" spans="1:39" x14ac:dyDescent="0.2">
      <c r="A289" s="18" t="s">
        <v>358</v>
      </c>
      <c r="B289" s="19">
        <v>0.39429945999999999</v>
      </c>
      <c r="C289" s="20">
        <f t="shared" si="16"/>
        <v>5408.9999922799998</v>
      </c>
      <c r="D289" s="3" t="s">
        <v>23</v>
      </c>
      <c r="E289" s="3" t="s">
        <v>31</v>
      </c>
      <c r="F289" s="21" t="s">
        <v>55</v>
      </c>
      <c r="G289" s="3" t="s">
        <v>56</v>
      </c>
      <c r="H289" s="23">
        <v>0.82697632202224503</v>
      </c>
      <c r="I289" s="23">
        <v>0.79393720912068799</v>
      </c>
      <c r="J289" s="23">
        <v>0.86139033330213899</v>
      </c>
      <c r="K289" s="24">
        <v>3.1473591196599701E-6</v>
      </c>
      <c r="L289" s="3" t="s">
        <v>23</v>
      </c>
      <c r="M289" s="3" t="s">
        <v>31</v>
      </c>
      <c r="N289" s="3">
        <v>0.40310000000000001</v>
      </c>
      <c r="O289" s="23">
        <v>1.323</v>
      </c>
      <c r="P289" s="25">
        <v>0.5161</v>
      </c>
      <c r="Q289" s="3" t="s">
        <v>27</v>
      </c>
      <c r="R289" s="23">
        <v>0.83</v>
      </c>
      <c r="S289" s="23">
        <v>0.79</v>
      </c>
      <c r="T289" s="23">
        <v>0.85</v>
      </c>
      <c r="U289" s="24">
        <v>2.0810000000000001E-6</v>
      </c>
      <c r="V289" s="25">
        <v>0.395382395382395</v>
      </c>
      <c r="W289" s="20">
        <f t="shared" si="17"/>
        <v>3287.9999999999968</v>
      </c>
      <c r="X289" s="23">
        <v>0.84327029113774099</v>
      </c>
      <c r="Y289" s="23">
        <v>0.80320075973644001</v>
      </c>
      <c r="Z289" s="23">
        <v>0.88533878397832899</v>
      </c>
      <c r="AA289" s="24">
        <v>4.6080868605464403E-4</v>
      </c>
      <c r="AB289" s="25">
        <v>0.37652580000000002</v>
      </c>
      <c r="AC289" s="20">
        <f t="shared" si="18"/>
        <v>801.999954</v>
      </c>
      <c r="AD289" s="23">
        <v>0.814102168494652</v>
      </c>
      <c r="AE289" s="23">
        <v>0.73728044464292597</v>
      </c>
      <c r="AF289" s="23">
        <v>0.89892841396150003</v>
      </c>
      <c r="AG289" s="24">
        <v>3.79578E-2</v>
      </c>
      <c r="AH289" s="25">
        <v>0.40311735941320298</v>
      </c>
      <c r="AI289" s="20">
        <f t="shared" si="19"/>
        <v>1319.0000000000002</v>
      </c>
      <c r="AJ289" s="23">
        <v>0.72966418719705795</v>
      </c>
      <c r="AK289" s="23">
        <v>0.649193429245005</v>
      </c>
      <c r="AL289" s="23">
        <v>0.820109696268987</v>
      </c>
      <c r="AM289" s="24">
        <v>6.9783276673800101E-3</v>
      </c>
    </row>
    <row r="290" spans="1:39" x14ac:dyDescent="0.2">
      <c r="A290" s="18" t="s">
        <v>359</v>
      </c>
      <c r="B290" s="19">
        <v>3.2001750000000002E-2</v>
      </c>
      <c r="C290" s="20">
        <f t="shared" si="16"/>
        <v>439.00000650000004</v>
      </c>
      <c r="D290" s="3" t="s">
        <v>23</v>
      </c>
      <c r="E290" s="3" t="s">
        <v>31</v>
      </c>
      <c r="F290" s="21" t="s">
        <v>360</v>
      </c>
      <c r="G290" s="22" t="s">
        <v>361</v>
      </c>
      <c r="H290" s="23">
        <v>0.58732898599005301</v>
      </c>
      <c r="I290" s="23">
        <v>0.52392744251691004</v>
      </c>
      <c r="J290" s="23">
        <v>0.65840288137411296</v>
      </c>
      <c r="K290" s="24">
        <v>3.1771106699635899E-6</v>
      </c>
      <c r="L290" s="3" t="s">
        <v>23</v>
      </c>
      <c r="M290" s="3" t="s">
        <v>31</v>
      </c>
      <c r="N290" s="3">
        <v>3.6400000000000002E-2</v>
      </c>
      <c r="O290" s="23">
        <v>0.308</v>
      </c>
      <c r="P290" s="25">
        <v>0.85729999999999995</v>
      </c>
      <c r="Q290" s="3" t="s">
        <v>27</v>
      </c>
      <c r="R290" s="23">
        <v>0.57999999999999996</v>
      </c>
      <c r="S290" s="23">
        <v>0.52</v>
      </c>
      <c r="T290" s="23">
        <v>0.65</v>
      </c>
      <c r="U290" s="24">
        <v>2.2730000000000001E-6</v>
      </c>
      <c r="V290" s="25">
        <v>3.03030303030303E-2</v>
      </c>
      <c r="W290" s="20">
        <f t="shared" si="17"/>
        <v>251.99999999999997</v>
      </c>
      <c r="X290" s="23">
        <v>0.59696267649918</v>
      </c>
      <c r="Y290" s="23">
        <v>0.51840297884369801</v>
      </c>
      <c r="Z290" s="23">
        <v>0.68742744867697003</v>
      </c>
      <c r="AA290" s="24">
        <v>2.4726813551768001E-4</v>
      </c>
      <c r="AB290" s="25">
        <v>3.1924880000000003E-2</v>
      </c>
      <c r="AC290" s="20">
        <f t="shared" si="18"/>
        <v>67.999994400000006</v>
      </c>
      <c r="AD290" s="23">
        <v>0.59455834387248696</v>
      </c>
      <c r="AE290" s="23">
        <v>0.458071398284637</v>
      </c>
      <c r="AF290" s="23">
        <v>0.77171293731100099</v>
      </c>
      <c r="AG290" s="24">
        <v>4.6188260000000002E-2</v>
      </c>
      <c r="AH290" s="25">
        <v>3.6369190000000003E-2</v>
      </c>
      <c r="AI290" s="20">
        <f t="shared" si="19"/>
        <v>118.99998968000001</v>
      </c>
      <c r="AJ290" s="23">
        <v>0.49736773074086998</v>
      </c>
      <c r="AK290" s="23">
        <v>0.36736524255034603</v>
      </c>
      <c r="AL290" s="23">
        <v>0.67337524330005505</v>
      </c>
      <c r="AM290" s="24">
        <v>2.0929489999999999E-2</v>
      </c>
    </row>
    <row r="291" spans="1:39" x14ac:dyDescent="0.2">
      <c r="A291" s="18" t="s">
        <v>362</v>
      </c>
      <c r="B291" s="19">
        <v>0.10970000000000001</v>
      </c>
      <c r="C291" s="20">
        <f t="shared" si="16"/>
        <v>1504.8646000000001</v>
      </c>
      <c r="D291" s="3" t="s">
        <v>29</v>
      </c>
      <c r="E291" s="3" t="s">
        <v>24</v>
      </c>
      <c r="F291" s="21" t="s">
        <v>363</v>
      </c>
      <c r="G291" s="22" t="s">
        <v>56</v>
      </c>
      <c r="H291" s="23">
        <v>1.35</v>
      </c>
      <c r="I291" s="23">
        <v>1.27</v>
      </c>
      <c r="J291" s="23">
        <v>1.45</v>
      </c>
      <c r="K291" s="24">
        <v>3.1819553882488999E-6</v>
      </c>
      <c r="L291" s="3" t="s">
        <v>29</v>
      </c>
      <c r="M291" s="3" t="s">
        <v>24</v>
      </c>
      <c r="N291" s="3">
        <v>0.11219999999999999</v>
      </c>
      <c r="O291" s="23">
        <v>3.79</v>
      </c>
      <c r="P291" s="25">
        <v>0.15040000000000001</v>
      </c>
      <c r="Q291" s="3" t="s">
        <v>36</v>
      </c>
      <c r="R291" s="23">
        <v>0.74780687184112804</v>
      </c>
      <c r="S291" s="23">
        <v>0.70074475201278696</v>
      </c>
      <c r="T291" s="23">
        <v>0.79802969050649397</v>
      </c>
      <c r="U291" s="24">
        <v>7.8949999999999998E-6</v>
      </c>
      <c r="V291" s="25">
        <v>0.11219999999999999</v>
      </c>
      <c r="W291" s="20">
        <f t="shared" si="17"/>
        <v>933.0551999999999</v>
      </c>
      <c r="X291" s="23">
        <v>1.23</v>
      </c>
      <c r="Y291" s="23">
        <v>1.1499999999999999</v>
      </c>
      <c r="Z291" s="23">
        <v>1.33</v>
      </c>
      <c r="AA291" s="24">
        <v>5.08264252133805E-3</v>
      </c>
      <c r="AB291" s="25">
        <v>0.1089</v>
      </c>
      <c r="AC291" s="20">
        <f t="shared" si="18"/>
        <v>231.95699999999999</v>
      </c>
      <c r="AD291" s="23">
        <v>1.64</v>
      </c>
      <c r="AE291" s="23">
        <v>1.39</v>
      </c>
      <c r="AF291" s="23">
        <v>1.92</v>
      </c>
      <c r="AG291" s="24">
        <v>1.8625860000000001E-3</v>
      </c>
      <c r="AH291" s="25">
        <v>0.10390000000000001</v>
      </c>
      <c r="AI291" s="20">
        <f t="shared" si="19"/>
        <v>339.96080000000001</v>
      </c>
      <c r="AJ291" s="23">
        <v>1.67</v>
      </c>
      <c r="AK291" s="23">
        <v>1.35</v>
      </c>
      <c r="AL291" s="23">
        <v>2.04</v>
      </c>
      <c r="AM291" s="24">
        <v>1.2383095569228101E-2</v>
      </c>
    </row>
    <row r="292" spans="1:39" x14ac:dyDescent="0.2">
      <c r="A292" s="18" t="s">
        <v>364</v>
      </c>
      <c r="B292" s="19">
        <v>0.38015746</v>
      </c>
      <c r="C292" s="20">
        <f t="shared" si="16"/>
        <v>5215.0000362800001</v>
      </c>
      <c r="D292" s="3" t="s">
        <v>23</v>
      </c>
      <c r="E292" s="3" t="s">
        <v>31</v>
      </c>
      <c r="F292" s="21" t="s">
        <v>282</v>
      </c>
      <c r="G292" s="22" t="s">
        <v>26</v>
      </c>
      <c r="H292" s="23">
        <v>1.2117211874676701</v>
      </c>
      <c r="I292" s="23">
        <v>1.16277123374619</v>
      </c>
      <c r="J292" s="23">
        <v>1.2627318199364399</v>
      </c>
      <c r="K292" s="24">
        <v>3.1836215969250098E-6</v>
      </c>
      <c r="L292" s="3" t="s">
        <v>23</v>
      </c>
      <c r="M292" s="3" t="s">
        <v>31</v>
      </c>
      <c r="N292" s="3">
        <v>0.39329999999999998</v>
      </c>
      <c r="O292" s="23">
        <v>0.21099999999999999</v>
      </c>
      <c r="P292" s="25">
        <v>0.64610000000000001</v>
      </c>
      <c r="Q292" s="3" t="s">
        <v>283</v>
      </c>
      <c r="R292" s="23">
        <v>1.2</v>
      </c>
      <c r="S292" s="23">
        <v>1.19</v>
      </c>
      <c r="T292" s="23">
        <v>1.28</v>
      </c>
      <c r="U292" s="24">
        <v>3.061E-5</v>
      </c>
      <c r="V292" s="25">
        <v>0.37554112554112601</v>
      </c>
      <c r="W292" s="20">
        <f t="shared" si="17"/>
        <v>3123.0000000000041</v>
      </c>
      <c r="X292" s="23">
        <v>1.21882192558762</v>
      </c>
      <c r="Y292" s="23">
        <v>1.16029844483856</v>
      </c>
      <c r="Z292" s="23">
        <v>1.28029723120056</v>
      </c>
      <c r="AA292" s="24">
        <v>5.74226199486476E-5</v>
      </c>
      <c r="AB292" s="25">
        <v>0.3779343</v>
      </c>
      <c r="AC292" s="20">
        <f t="shared" si="18"/>
        <v>805.00005899999996</v>
      </c>
      <c r="AD292" s="23">
        <v>1.27246720842495</v>
      </c>
      <c r="AE292" s="23">
        <v>1.14846883557463</v>
      </c>
      <c r="AF292" s="23">
        <v>1.4098534904577</v>
      </c>
      <c r="AG292" s="24">
        <v>1.873122E-2</v>
      </c>
      <c r="AH292" s="25">
        <v>0.3933374</v>
      </c>
      <c r="AI292" s="20">
        <f t="shared" si="19"/>
        <v>1286.9999728</v>
      </c>
      <c r="AJ292" s="23">
        <v>1.1497350622845599</v>
      </c>
      <c r="AK292" s="23">
        <v>1.0226370021520601</v>
      </c>
      <c r="AL292" s="23">
        <v>1.2926294576322299</v>
      </c>
      <c r="AM292" s="24">
        <v>0.23362160000000001</v>
      </c>
    </row>
    <row r="293" spans="1:39" x14ac:dyDescent="0.2">
      <c r="A293" s="18" t="s">
        <v>365</v>
      </c>
      <c r="B293" s="19">
        <v>0.32956699</v>
      </c>
      <c r="C293" s="20">
        <f t="shared" si="16"/>
        <v>4520.9999688200005</v>
      </c>
      <c r="D293" s="3" t="s">
        <v>24</v>
      </c>
      <c r="E293" s="3" t="s">
        <v>29</v>
      </c>
      <c r="F293" s="21" t="s">
        <v>366</v>
      </c>
      <c r="G293" s="3" t="s">
        <v>26</v>
      </c>
      <c r="H293" s="23">
        <v>0.81882465124543202</v>
      </c>
      <c r="I293" s="23">
        <v>0.78441694004405105</v>
      </c>
      <c r="J293" s="23">
        <v>0.85474162433252798</v>
      </c>
      <c r="K293" s="24">
        <v>3.1991449982277099E-6</v>
      </c>
      <c r="L293" s="3" t="s">
        <v>24</v>
      </c>
      <c r="M293" s="3" t="s">
        <v>29</v>
      </c>
      <c r="N293" s="3">
        <v>0.34370000000000001</v>
      </c>
      <c r="O293" s="23">
        <v>1.8160000000000001</v>
      </c>
      <c r="P293" s="25">
        <v>0.40339999999999998</v>
      </c>
      <c r="Q293" s="3" t="s">
        <v>27</v>
      </c>
      <c r="R293" s="23">
        <v>0.81</v>
      </c>
      <c r="S293" s="23">
        <v>0.78</v>
      </c>
      <c r="T293" s="23">
        <v>0.85</v>
      </c>
      <c r="U293" s="24">
        <v>2.216E-6</v>
      </c>
      <c r="V293" s="25">
        <v>0.32419432419432398</v>
      </c>
      <c r="W293" s="20">
        <f t="shared" si="17"/>
        <v>2695.9999999999982</v>
      </c>
      <c r="X293" s="23">
        <v>0.84627304271070103</v>
      </c>
      <c r="Y293" s="23">
        <v>0.80373157130080697</v>
      </c>
      <c r="Z293" s="23">
        <v>0.89106623205023805</v>
      </c>
      <c r="AA293" s="24">
        <v>1.20770400249212E-3</v>
      </c>
      <c r="AB293" s="25">
        <v>0.34366200000000002</v>
      </c>
      <c r="AC293" s="20">
        <f t="shared" si="18"/>
        <v>732.00006000000008</v>
      </c>
      <c r="AD293" s="23">
        <v>0.73345398929973005</v>
      </c>
      <c r="AE293" s="23">
        <v>0.662406429628281</v>
      </c>
      <c r="AF293" s="23">
        <v>0.81212187919366896</v>
      </c>
      <c r="AG293" s="24">
        <v>2.3296010000000002E-3</v>
      </c>
      <c r="AH293" s="25">
        <v>0.33404650000000002</v>
      </c>
      <c r="AI293" s="20">
        <f t="shared" si="19"/>
        <v>1093.0001480000001</v>
      </c>
      <c r="AJ293" s="23">
        <v>0.76995089068892597</v>
      </c>
      <c r="AK293" s="23">
        <v>0.68052503840418899</v>
      </c>
      <c r="AL293" s="23">
        <v>0.871127938896747</v>
      </c>
      <c r="AM293" s="24">
        <v>3.419809E-2</v>
      </c>
    </row>
    <row r="294" spans="1:39" x14ac:dyDescent="0.2">
      <c r="A294" s="18" t="s">
        <v>367</v>
      </c>
      <c r="B294" s="19">
        <v>0.46085435000000002</v>
      </c>
      <c r="C294" s="20">
        <f t="shared" si="16"/>
        <v>6321.9999733000004</v>
      </c>
      <c r="D294" s="3" t="s">
        <v>24</v>
      </c>
      <c r="E294" s="3" t="s">
        <v>29</v>
      </c>
      <c r="F294" s="21" t="s">
        <v>368</v>
      </c>
      <c r="G294" s="22" t="s">
        <v>361</v>
      </c>
      <c r="H294" s="23">
        <v>1.2072041397158599</v>
      </c>
      <c r="I294" s="23">
        <v>1.1593501616431801</v>
      </c>
      <c r="J294" s="23">
        <v>1.2570333650375101</v>
      </c>
      <c r="K294" s="24">
        <v>3.2096349095102599E-6</v>
      </c>
      <c r="L294" s="3" t="s">
        <v>24</v>
      </c>
      <c r="M294" s="3" t="s">
        <v>29</v>
      </c>
      <c r="N294" s="3">
        <v>0.47310000000000002</v>
      </c>
      <c r="O294" s="23">
        <v>2.9359999999999999</v>
      </c>
      <c r="P294" s="25">
        <v>0.23039999999999999</v>
      </c>
      <c r="Q294" s="3" t="s">
        <v>36</v>
      </c>
      <c r="R294" s="23">
        <v>1.2</v>
      </c>
      <c r="S294" s="23">
        <v>1.1599999999999999</v>
      </c>
      <c r="T294" s="23">
        <v>1.25</v>
      </c>
      <c r="U294" s="24">
        <v>3.7960000000000002E-6</v>
      </c>
      <c r="V294" s="25">
        <v>0.45815295815295798</v>
      </c>
      <c r="W294" s="20">
        <f t="shared" si="17"/>
        <v>3809.9999999999986</v>
      </c>
      <c r="X294" s="23">
        <v>1.15418669989541</v>
      </c>
      <c r="Y294" s="23">
        <v>1.0995748771602001</v>
      </c>
      <c r="Z294" s="23">
        <v>1.2115108901504801</v>
      </c>
      <c r="AA294" s="24">
        <v>3.08932409096632E-3</v>
      </c>
      <c r="AB294" s="25">
        <v>0.45258219999999999</v>
      </c>
      <c r="AC294" s="20">
        <f t="shared" si="18"/>
        <v>964.00008600000001</v>
      </c>
      <c r="AD294" s="23">
        <v>1.36881732517632</v>
      </c>
      <c r="AE294" s="23">
        <v>1.2418368288438899</v>
      </c>
      <c r="AF294" s="23">
        <v>1.50878185135416</v>
      </c>
      <c r="AG294" s="24">
        <v>1.250342E-3</v>
      </c>
      <c r="AH294" s="25">
        <v>0.4731051</v>
      </c>
      <c r="AI294" s="20">
        <f t="shared" si="19"/>
        <v>1547.9998872000001</v>
      </c>
      <c r="AJ294" s="23">
        <v>1.3002637903416401</v>
      </c>
      <c r="AK294" s="23">
        <v>1.1582019715707901</v>
      </c>
      <c r="AL294" s="23">
        <v>1.45975051499925</v>
      </c>
      <c r="AM294" s="24">
        <v>2.322509E-2</v>
      </c>
    </row>
    <row r="295" spans="1:39" x14ac:dyDescent="0.2">
      <c r="A295" s="18" t="s">
        <v>369</v>
      </c>
      <c r="B295" s="19">
        <v>0.39779850999999999</v>
      </c>
      <c r="C295" s="20">
        <f t="shared" si="16"/>
        <v>5456.99996018</v>
      </c>
      <c r="D295" s="3" t="s">
        <v>31</v>
      </c>
      <c r="E295" s="3" t="s">
        <v>23</v>
      </c>
      <c r="F295" s="21" t="s">
        <v>55</v>
      </c>
      <c r="G295" s="3" t="s">
        <v>56</v>
      </c>
      <c r="H295" s="23">
        <v>0.82747076665282304</v>
      </c>
      <c r="I295" s="23">
        <v>0.794470627931818</v>
      </c>
      <c r="J295" s="23">
        <v>0.86184164095210802</v>
      </c>
      <c r="K295" s="24">
        <v>3.24411798854649E-6</v>
      </c>
      <c r="L295" s="3" t="s">
        <v>31</v>
      </c>
      <c r="M295" s="3" t="s">
        <v>23</v>
      </c>
      <c r="N295" s="3">
        <v>0.3826</v>
      </c>
      <c r="O295" s="23">
        <v>1.3879999999999999</v>
      </c>
      <c r="P295" s="25">
        <v>0.49959999999999999</v>
      </c>
      <c r="Q295" s="3" t="s">
        <v>36</v>
      </c>
      <c r="R295" s="23">
        <v>1.2</v>
      </c>
      <c r="S295" s="23">
        <v>1.19</v>
      </c>
      <c r="T295" s="23">
        <v>1.28</v>
      </c>
      <c r="U295" s="24">
        <v>2.7580000000000001E-6</v>
      </c>
      <c r="V295" s="25">
        <v>0.39935064935064901</v>
      </c>
      <c r="W295" s="20">
        <f t="shared" si="17"/>
        <v>3320.9999999999973</v>
      </c>
      <c r="X295" s="23">
        <v>0.84392901072132298</v>
      </c>
      <c r="Y295" s="23">
        <v>0.80386859455610904</v>
      </c>
      <c r="Z295" s="23">
        <v>0.88598581902599605</v>
      </c>
      <c r="AA295" s="24">
        <v>4.8279540520920701E-4</v>
      </c>
      <c r="AB295" s="25">
        <v>0.3826291</v>
      </c>
      <c r="AC295" s="20">
        <f t="shared" si="18"/>
        <v>814.99998300000004</v>
      </c>
      <c r="AD295" s="23">
        <v>0.82592736510491105</v>
      </c>
      <c r="AE295" s="23">
        <v>0.74815447164491899</v>
      </c>
      <c r="AF295" s="23">
        <v>0.91178498329272695</v>
      </c>
      <c r="AG295" s="24">
        <v>5.3136790000000003E-2</v>
      </c>
      <c r="AH295" s="25">
        <v>0.403728606356968</v>
      </c>
      <c r="AI295" s="20">
        <f t="shared" si="19"/>
        <v>1320.9999999999993</v>
      </c>
      <c r="AJ295" s="23">
        <v>0.72712272454766902</v>
      </c>
      <c r="AK295" s="23">
        <v>0.64701158937069103</v>
      </c>
      <c r="AL295" s="23">
        <v>0.81715299268111596</v>
      </c>
      <c r="AM295" s="24">
        <v>6.3211890397031198E-3</v>
      </c>
    </row>
    <row r="296" spans="1:39" x14ac:dyDescent="0.2">
      <c r="A296" s="18" t="s">
        <v>370</v>
      </c>
      <c r="B296" s="19">
        <v>0.39714243999999999</v>
      </c>
      <c r="C296" s="20">
        <f t="shared" si="16"/>
        <v>5447.99999192</v>
      </c>
      <c r="D296" s="3" t="s">
        <v>29</v>
      </c>
      <c r="E296" s="3" t="s">
        <v>24</v>
      </c>
      <c r="F296" s="21" t="s">
        <v>55</v>
      </c>
      <c r="G296" s="3" t="s">
        <v>56</v>
      </c>
      <c r="H296" s="23">
        <v>0.82734791608546798</v>
      </c>
      <c r="I296" s="23">
        <v>0.79432483966723699</v>
      </c>
      <c r="J296" s="23">
        <v>0.86174388621375897</v>
      </c>
      <c r="K296" s="24">
        <v>3.2497208853929998E-6</v>
      </c>
      <c r="L296" s="3" t="s">
        <v>29</v>
      </c>
      <c r="M296" s="3" t="s">
        <v>24</v>
      </c>
      <c r="N296" s="3">
        <v>0.38169999999999998</v>
      </c>
      <c r="O296" s="23">
        <v>1.393</v>
      </c>
      <c r="P296" s="25">
        <v>0.49819999999999998</v>
      </c>
      <c r="Q296" s="3" t="s">
        <v>36</v>
      </c>
      <c r="R296" s="23">
        <v>1.2</v>
      </c>
      <c r="S296" s="23">
        <v>1.18</v>
      </c>
      <c r="T296" s="23">
        <v>1.28</v>
      </c>
      <c r="U296" s="24">
        <v>2.6359999999999998E-6</v>
      </c>
      <c r="V296" s="25">
        <v>0.39850889850889898</v>
      </c>
      <c r="W296" s="20">
        <f t="shared" si="17"/>
        <v>3314.0000000000041</v>
      </c>
      <c r="X296" s="23">
        <v>0.84415000002775298</v>
      </c>
      <c r="Y296" s="23">
        <v>0.80405595265586105</v>
      </c>
      <c r="Z296" s="23">
        <v>0.88624332696389696</v>
      </c>
      <c r="AA296" s="24">
        <v>4.9642555906873303E-4</v>
      </c>
      <c r="AB296" s="25">
        <v>0.38169009999999998</v>
      </c>
      <c r="AC296" s="20">
        <f t="shared" si="18"/>
        <v>812.99991299999999</v>
      </c>
      <c r="AD296" s="23">
        <v>0.82281418086487101</v>
      </c>
      <c r="AE296" s="23">
        <v>0.74528484811513096</v>
      </c>
      <c r="AF296" s="23">
        <v>0.90840861443052301</v>
      </c>
      <c r="AG296" s="24">
        <v>4.8761989999999998E-2</v>
      </c>
      <c r="AH296" s="25">
        <v>0.403728606356968</v>
      </c>
      <c r="AI296" s="20">
        <f t="shared" si="19"/>
        <v>1320.9999999999993</v>
      </c>
      <c r="AJ296" s="23">
        <v>0.72712272454766902</v>
      </c>
      <c r="AK296" s="23">
        <v>0.64701158937069103</v>
      </c>
      <c r="AL296" s="23">
        <v>0.81715299268111596</v>
      </c>
      <c r="AM296" s="24">
        <v>6.3211890397031198E-3</v>
      </c>
    </row>
    <row r="297" spans="1:39" x14ac:dyDescent="0.2">
      <c r="A297" s="18" t="s">
        <v>371</v>
      </c>
      <c r="B297" s="19">
        <v>0.1154</v>
      </c>
      <c r="C297" s="20">
        <f t="shared" si="16"/>
        <v>1583.0572</v>
      </c>
      <c r="D297" s="3" t="s">
        <v>24</v>
      </c>
      <c r="E297" s="3" t="s">
        <v>29</v>
      </c>
      <c r="F297" s="21" t="s">
        <v>61</v>
      </c>
      <c r="G297" s="22" t="s">
        <v>26</v>
      </c>
      <c r="H297" s="23">
        <v>0.75</v>
      </c>
      <c r="I297" s="23">
        <v>0.7</v>
      </c>
      <c r="J297" s="23">
        <v>0.79</v>
      </c>
      <c r="K297" s="24">
        <v>3.2552207706589598E-6</v>
      </c>
      <c r="L297" s="3" t="s">
        <v>24</v>
      </c>
      <c r="M297" s="3" t="s">
        <v>29</v>
      </c>
      <c r="N297" s="3">
        <v>0.1129</v>
      </c>
      <c r="O297" s="23">
        <v>8.0000000000000002E-3</v>
      </c>
      <c r="P297" s="25">
        <v>0.99580000000000002</v>
      </c>
      <c r="Q297" s="3" t="s">
        <v>36</v>
      </c>
      <c r="R297" s="23">
        <v>0.74661498263163395</v>
      </c>
      <c r="S297" s="23">
        <v>0.70088448724799401</v>
      </c>
      <c r="T297" s="23">
        <v>0.79532924816011497</v>
      </c>
      <c r="U297" s="24">
        <v>3.766E-6</v>
      </c>
      <c r="V297" s="25">
        <v>0.1129</v>
      </c>
      <c r="W297" s="20">
        <f t="shared" si="17"/>
        <v>938.87639999999999</v>
      </c>
      <c r="X297" s="23">
        <v>0.75</v>
      </c>
      <c r="Y297" s="23">
        <v>0.69</v>
      </c>
      <c r="Z297" s="23">
        <v>0.81</v>
      </c>
      <c r="AA297" s="24">
        <v>1.21433335422239E-4</v>
      </c>
      <c r="AB297" s="25">
        <v>0.1235</v>
      </c>
      <c r="AC297" s="20">
        <f t="shared" si="18"/>
        <v>263.05500000000001</v>
      </c>
      <c r="AD297" s="23">
        <v>0.74</v>
      </c>
      <c r="AE297" s="23">
        <v>0.65</v>
      </c>
      <c r="AF297" s="23">
        <v>0.85</v>
      </c>
      <c r="AG297" s="24">
        <v>4.1449890000000003E-2</v>
      </c>
      <c r="AH297" s="25">
        <v>0.1164</v>
      </c>
      <c r="AI297" s="20">
        <f t="shared" si="19"/>
        <v>380.86079999999998</v>
      </c>
      <c r="AJ297" s="23">
        <v>0.75</v>
      </c>
      <c r="AK297" s="23">
        <v>0.63</v>
      </c>
      <c r="AL297" s="23">
        <v>0.9</v>
      </c>
      <c r="AM297" s="24">
        <v>0.1144915</v>
      </c>
    </row>
    <row r="298" spans="1:39" x14ac:dyDescent="0.2">
      <c r="A298" s="18" t="s">
        <v>372</v>
      </c>
      <c r="B298" s="19">
        <v>0.17626475999999999</v>
      </c>
      <c r="C298" s="20">
        <f t="shared" si="16"/>
        <v>2417.99997768</v>
      </c>
      <c r="D298" s="3" t="s">
        <v>31</v>
      </c>
      <c r="E298" s="3" t="s">
        <v>23</v>
      </c>
      <c r="F298" s="21" t="s">
        <v>93</v>
      </c>
      <c r="G298" s="22" t="s">
        <v>26</v>
      </c>
      <c r="H298" s="23">
        <v>0.78123850669343997</v>
      </c>
      <c r="I298" s="23">
        <v>0.74085650792910995</v>
      </c>
      <c r="J298" s="23">
        <v>0.82382161431859502</v>
      </c>
      <c r="K298" s="24">
        <v>3.2744869788019798E-6</v>
      </c>
      <c r="L298" s="3" t="s">
        <v>31</v>
      </c>
      <c r="M298" s="3" t="s">
        <v>23</v>
      </c>
      <c r="N298" s="3">
        <v>0.16750000000000001</v>
      </c>
      <c r="O298" s="23">
        <v>1.149</v>
      </c>
      <c r="P298" s="25">
        <v>0.56299999999999994</v>
      </c>
      <c r="Q298" s="3" t="s">
        <v>36</v>
      </c>
      <c r="R298" s="23">
        <v>1.27</v>
      </c>
      <c r="S298" s="23">
        <v>1.2</v>
      </c>
      <c r="T298" s="23">
        <v>1.33</v>
      </c>
      <c r="U298" s="24">
        <v>6.7399999999999998E-6</v>
      </c>
      <c r="V298" s="25">
        <v>0.18001443001442999</v>
      </c>
      <c r="W298" s="20">
        <f t="shared" si="17"/>
        <v>1496.9999999999998</v>
      </c>
      <c r="X298" s="23">
        <v>0.76564071669765899</v>
      </c>
      <c r="Y298" s="23">
        <v>0.71852685335868405</v>
      </c>
      <c r="Z298" s="23">
        <v>0.81584383983026199</v>
      </c>
      <c r="AA298" s="24">
        <v>2.5794493729098699E-5</v>
      </c>
      <c r="AB298" s="25">
        <v>0.17511740000000001</v>
      </c>
      <c r="AC298" s="20">
        <f t="shared" si="18"/>
        <v>373.00006200000001</v>
      </c>
      <c r="AD298" s="23">
        <v>0.89156547267146202</v>
      </c>
      <c r="AE298" s="23">
        <v>0.78398184315379205</v>
      </c>
      <c r="AF298" s="23">
        <v>1.01391250193017</v>
      </c>
      <c r="AG298" s="24">
        <v>0.37209520000000001</v>
      </c>
      <c r="AH298" s="25">
        <v>0.16748170000000001</v>
      </c>
      <c r="AI298" s="20">
        <f t="shared" si="19"/>
        <v>548.00012240000001</v>
      </c>
      <c r="AJ298" s="23">
        <v>0.77019909624830296</v>
      </c>
      <c r="AK298" s="23">
        <v>0.66137135896564103</v>
      </c>
      <c r="AL298" s="23">
        <v>0.89693428634323502</v>
      </c>
      <c r="AM298" s="24">
        <v>8.6520799999999995E-2</v>
      </c>
    </row>
    <row r="299" spans="1:39" x14ac:dyDescent="0.2">
      <c r="A299" s="18" t="s">
        <v>373</v>
      </c>
      <c r="B299" s="19">
        <v>0.24784954000000001</v>
      </c>
      <c r="C299" s="20">
        <f t="shared" si="16"/>
        <v>3399.99998972</v>
      </c>
      <c r="D299" s="3" t="s">
        <v>29</v>
      </c>
      <c r="E299" s="3" t="s">
        <v>31</v>
      </c>
      <c r="F299" s="21" t="s">
        <v>63</v>
      </c>
      <c r="G299" s="3" t="s">
        <v>26</v>
      </c>
      <c r="H299" s="23">
        <v>1.24363661428438</v>
      </c>
      <c r="I299" s="23">
        <v>1.18667958839396</v>
      </c>
      <c r="J299" s="23">
        <v>1.30332740489951</v>
      </c>
      <c r="K299" s="24">
        <v>3.2874351849509298E-6</v>
      </c>
      <c r="L299" s="3" t="s">
        <v>29</v>
      </c>
      <c r="M299" s="3" t="s">
        <v>31</v>
      </c>
      <c r="N299" s="3">
        <v>0.25180000000000002</v>
      </c>
      <c r="O299" s="23">
        <v>2.3460000000000001</v>
      </c>
      <c r="P299" s="25">
        <v>0.30940000000000001</v>
      </c>
      <c r="Q299" s="3" t="s">
        <v>36</v>
      </c>
      <c r="R299" s="23">
        <v>1.25</v>
      </c>
      <c r="S299" s="23">
        <v>1.19</v>
      </c>
      <c r="T299" s="23">
        <v>1.3</v>
      </c>
      <c r="U299" s="24">
        <v>3.3529999999999999E-6</v>
      </c>
      <c r="V299" s="25">
        <v>0.24651274651274699</v>
      </c>
      <c r="W299" s="20">
        <f t="shared" si="17"/>
        <v>2050.0000000000041</v>
      </c>
      <c r="X299" s="23">
        <v>1.2665585923204501</v>
      </c>
      <c r="Y299" s="23">
        <v>1.19701311761706</v>
      </c>
      <c r="Z299" s="23">
        <v>1.3401446017352201</v>
      </c>
      <c r="AA299" s="24">
        <v>2.83275848700024E-5</v>
      </c>
      <c r="AB299" s="25">
        <v>0.24694840000000001</v>
      </c>
      <c r="AC299" s="20">
        <f t="shared" si="18"/>
        <v>526.000092</v>
      </c>
      <c r="AD299" s="23">
        <v>1.08196086752043</v>
      </c>
      <c r="AE299" s="23">
        <v>0.96919310298961103</v>
      </c>
      <c r="AF299" s="23">
        <v>1.2078494112623701</v>
      </c>
      <c r="AG299" s="24">
        <v>0.47417379999999998</v>
      </c>
      <c r="AH299" s="25">
        <v>0.251833740831296</v>
      </c>
      <c r="AI299" s="20">
        <f t="shared" si="19"/>
        <v>824.00000000000057</v>
      </c>
      <c r="AJ299" s="23">
        <v>1.38376147905289</v>
      </c>
      <c r="AK299" s="23">
        <v>1.2109522248865401</v>
      </c>
      <c r="AL299" s="23">
        <v>1.58123152306034</v>
      </c>
      <c r="AM299" s="24">
        <v>1.48676703134206E-2</v>
      </c>
    </row>
    <row r="300" spans="1:39" x14ac:dyDescent="0.2">
      <c r="A300" s="18" t="s">
        <v>374</v>
      </c>
      <c r="B300" s="19">
        <v>0.24777663999999999</v>
      </c>
      <c r="C300" s="20">
        <f t="shared" si="16"/>
        <v>3398.9999475199998</v>
      </c>
      <c r="D300" s="3" t="s">
        <v>29</v>
      </c>
      <c r="E300" s="3" t="s">
        <v>24</v>
      </c>
      <c r="F300" s="21" t="s">
        <v>63</v>
      </c>
      <c r="G300" s="3" t="s">
        <v>26</v>
      </c>
      <c r="H300" s="23">
        <v>1.24362116235142</v>
      </c>
      <c r="I300" s="23">
        <v>1.1866648371631701</v>
      </c>
      <c r="J300" s="23">
        <v>1.3033112189837599</v>
      </c>
      <c r="K300" s="24">
        <v>3.2916785347903999E-6</v>
      </c>
      <c r="L300" s="3" t="s">
        <v>29</v>
      </c>
      <c r="M300" s="3" t="s">
        <v>24</v>
      </c>
      <c r="N300" s="3">
        <v>0.2465</v>
      </c>
      <c r="O300" s="23">
        <v>2.3460000000000001</v>
      </c>
      <c r="P300" s="25">
        <v>0.3095</v>
      </c>
      <c r="Q300" s="3" t="s">
        <v>27</v>
      </c>
      <c r="R300" s="23">
        <v>1.2442477628550901</v>
      </c>
      <c r="S300" s="23">
        <v>1.1870546621027001</v>
      </c>
      <c r="T300" s="23">
        <v>1.3041964660898999</v>
      </c>
      <c r="U300" s="24">
        <v>3.354E-6</v>
      </c>
      <c r="V300" s="25">
        <v>0.24651274651274699</v>
      </c>
      <c r="W300" s="20">
        <f t="shared" si="17"/>
        <v>2050.0000000000041</v>
      </c>
      <c r="X300" s="23">
        <v>1.2665585923204501</v>
      </c>
      <c r="Y300" s="23">
        <v>1.19701311761706</v>
      </c>
      <c r="Z300" s="23">
        <v>1.3401446017352201</v>
      </c>
      <c r="AA300" s="24">
        <v>2.83275848700024E-5</v>
      </c>
      <c r="AB300" s="25">
        <v>0.24694840000000001</v>
      </c>
      <c r="AC300" s="20">
        <f t="shared" si="18"/>
        <v>526.000092</v>
      </c>
      <c r="AD300" s="23">
        <v>1.08196086752043</v>
      </c>
      <c r="AE300" s="23">
        <v>0.96919310298961103</v>
      </c>
      <c r="AF300" s="23">
        <v>1.2078494112623701</v>
      </c>
      <c r="AG300" s="24">
        <v>0.47417379999999998</v>
      </c>
      <c r="AH300" s="25">
        <v>0.25152811735941299</v>
      </c>
      <c r="AI300" s="20">
        <f t="shared" si="19"/>
        <v>822.99999999999932</v>
      </c>
      <c r="AJ300" s="23">
        <v>1.3837389689492801</v>
      </c>
      <c r="AK300" s="23">
        <v>1.2109326256188</v>
      </c>
      <c r="AL300" s="23">
        <v>1.58120567047268</v>
      </c>
      <c r="AM300" s="24">
        <v>1.48725794967227E-2</v>
      </c>
    </row>
    <row r="301" spans="1:39" x14ac:dyDescent="0.2">
      <c r="A301" s="18" t="s">
        <v>375</v>
      </c>
      <c r="B301" s="19">
        <v>0.38030324999999998</v>
      </c>
      <c r="C301" s="20">
        <f t="shared" si="16"/>
        <v>5216.9999834999999</v>
      </c>
      <c r="D301" s="3" t="s">
        <v>31</v>
      </c>
      <c r="E301" s="3" t="s">
        <v>23</v>
      </c>
      <c r="F301" s="21" t="s">
        <v>282</v>
      </c>
      <c r="G301" s="22" t="s">
        <v>26</v>
      </c>
      <c r="H301" s="23">
        <v>1.2113833032704699</v>
      </c>
      <c r="I301" s="23">
        <v>1.1624396941525199</v>
      </c>
      <c r="J301" s="23">
        <v>1.2623876445584801</v>
      </c>
      <c r="K301" s="24">
        <v>3.30130389522692E-6</v>
      </c>
      <c r="L301" s="3" t="s">
        <v>31</v>
      </c>
      <c r="M301" s="3" t="s">
        <v>23</v>
      </c>
      <c r="N301" s="3">
        <v>0.3755</v>
      </c>
      <c r="O301" s="23">
        <v>0.21099999999999999</v>
      </c>
      <c r="P301" s="25">
        <v>0.64610000000000001</v>
      </c>
      <c r="Q301" s="3" t="s">
        <v>241</v>
      </c>
      <c r="R301" s="23">
        <v>1.2081873228062301</v>
      </c>
      <c r="S301" s="23">
        <v>1.1546069616893899</v>
      </c>
      <c r="T301" s="23">
        <v>1.26425411886817</v>
      </c>
      <c r="U301" s="24">
        <v>3.061E-5</v>
      </c>
      <c r="V301" s="25">
        <v>0.37554112554112601</v>
      </c>
      <c r="W301" s="20">
        <f t="shared" si="17"/>
        <v>3123.0000000000041</v>
      </c>
      <c r="X301" s="23">
        <v>1.21882192558762</v>
      </c>
      <c r="Y301" s="23">
        <v>1.16029844483856</v>
      </c>
      <c r="Z301" s="23">
        <v>1.28029723120056</v>
      </c>
      <c r="AA301" s="24">
        <v>5.74226199486476E-5</v>
      </c>
      <c r="AB301" s="25">
        <v>0.37887320000000002</v>
      </c>
      <c r="AC301" s="20">
        <f t="shared" si="18"/>
        <v>806.9999160000001</v>
      </c>
      <c r="AD301" s="23">
        <v>1.2696244462592801</v>
      </c>
      <c r="AE301" s="23">
        <v>1.14578188971446</v>
      </c>
      <c r="AF301" s="23">
        <v>1.40685260345746</v>
      </c>
      <c r="AG301" s="24">
        <v>1.9987189999999998E-2</v>
      </c>
      <c r="AH301" s="25">
        <v>0.3933374</v>
      </c>
      <c r="AI301" s="20">
        <f t="shared" si="19"/>
        <v>1286.9999728</v>
      </c>
      <c r="AJ301" s="23">
        <v>1.1497350622845599</v>
      </c>
      <c r="AK301" s="23">
        <v>1.0226370021520601</v>
      </c>
      <c r="AL301" s="23">
        <v>1.2926294576322299</v>
      </c>
      <c r="AM301" s="24">
        <v>0.23362160000000001</v>
      </c>
    </row>
    <row r="302" spans="1:39" x14ac:dyDescent="0.2">
      <c r="A302" s="18" t="s">
        <v>376</v>
      </c>
      <c r="B302" s="19">
        <v>0.1885</v>
      </c>
      <c r="C302" s="20">
        <f t="shared" si="16"/>
        <v>2585.8429999999998</v>
      </c>
      <c r="D302" s="3" t="s">
        <v>31</v>
      </c>
      <c r="E302" s="3" t="s">
        <v>23</v>
      </c>
      <c r="F302" s="21" t="s">
        <v>216</v>
      </c>
      <c r="G302" s="3" t="s">
        <v>56</v>
      </c>
      <c r="H302" s="23">
        <v>0.79</v>
      </c>
      <c r="I302" s="23">
        <v>0.75</v>
      </c>
      <c r="J302" s="23">
        <v>0.83</v>
      </c>
      <c r="K302" s="24">
        <v>3.3041008241202002E-6</v>
      </c>
      <c r="L302" s="3" t="s">
        <v>31</v>
      </c>
      <c r="M302" s="3" t="s">
        <v>23</v>
      </c>
      <c r="N302" s="3">
        <v>0.19950000000000001</v>
      </c>
      <c r="O302" s="23">
        <v>1.2989999999999999</v>
      </c>
      <c r="P302" s="25">
        <v>0.52229999999999999</v>
      </c>
      <c r="Q302" s="3" t="s">
        <v>27</v>
      </c>
      <c r="R302" s="23">
        <v>0.79</v>
      </c>
      <c r="S302" s="23">
        <v>0.75</v>
      </c>
      <c r="T302" s="23">
        <v>0.83</v>
      </c>
      <c r="U302" s="24">
        <v>3.8070000000000001E-6</v>
      </c>
      <c r="V302" s="25">
        <v>0.18840000000000001</v>
      </c>
      <c r="W302" s="20">
        <f t="shared" si="17"/>
        <v>1566.7344000000001</v>
      </c>
      <c r="X302" s="23">
        <v>0.76</v>
      </c>
      <c r="Y302" s="23">
        <v>0.72</v>
      </c>
      <c r="Z302" s="23">
        <v>0.81</v>
      </c>
      <c r="AA302" s="24">
        <v>7.2197068593725396E-6</v>
      </c>
      <c r="AB302" s="25">
        <v>0.19950000000000001</v>
      </c>
      <c r="AC302" s="20">
        <f t="shared" si="18"/>
        <v>424.935</v>
      </c>
      <c r="AD302" s="23">
        <v>0.85</v>
      </c>
      <c r="AE302" s="23">
        <v>0.75</v>
      </c>
      <c r="AF302" s="23">
        <v>0.96</v>
      </c>
      <c r="AG302" s="24">
        <v>0.18832119999999999</v>
      </c>
      <c r="AH302" s="25">
        <v>0.18149999999999999</v>
      </c>
      <c r="AI302" s="20">
        <f t="shared" si="19"/>
        <v>593.86799999999994</v>
      </c>
      <c r="AJ302" s="23">
        <v>0.88</v>
      </c>
      <c r="AK302" s="23">
        <v>0.75</v>
      </c>
      <c r="AL302" s="23">
        <v>1.01</v>
      </c>
      <c r="AM302" s="24">
        <v>0.36355880000000002</v>
      </c>
    </row>
    <row r="303" spans="1:39" x14ac:dyDescent="0.2">
      <c r="A303" s="18" t="s">
        <v>377</v>
      </c>
      <c r="B303" s="19">
        <v>0.26964571999999998</v>
      </c>
      <c r="C303" s="20">
        <f t="shared" si="16"/>
        <v>3698.9999869599997</v>
      </c>
      <c r="D303" s="3" t="s">
        <v>24</v>
      </c>
      <c r="E303" s="3" t="s">
        <v>29</v>
      </c>
      <c r="F303" s="21" t="s">
        <v>378</v>
      </c>
      <c r="G303" s="22" t="s">
        <v>56</v>
      </c>
      <c r="H303" s="23">
        <v>0.808760600781116</v>
      </c>
      <c r="I303" s="23">
        <v>0.77266969074036096</v>
      </c>
      <c r="J303" s="23">
        <v>0.84653729428559399</v>
      </c>
      <c r="K303" s="24">
        <v>3.3118480453529899E-6</v>
      </c>
      <c r="L303" s="3" t="s">
        <v>24</v>
      </c>
      <c r="M303" s="3" t="s">
        <v>29</v>
      </c>
      <c r="N303" s="3">
        <v>0.27079999999999999</v>
      </c>
      <c r="O303" s="23">
        <v>4.4029999999999996</v>
      </c>
      <c r="P303" s="25">
        <v>0.11070000000000001</v>
      </c>
      <c r="Q303" s="3" t="s">
        <v>27</v>
      </c>
      <c r="R303" s="23">
        <v>0.81</v>
      </c>
      <c r="S303" s="23">
        <v>0.78</v>
      </c>
      <c r="T303" s="23">
        <v>0.85</v>
      </c>
      <c r="U303" s="24">
        <v>5.1410000000000004E-6</v>
      </c>
      <c r="V303" s="25">
        <v>0.27080327080327099</v>
      </c>
      <c r="W303" s="20">
        <f t="shared" si="17"/>
        <v>2252.0000000000014</v>
      </c>
      <c r="X303" s="23">
        <v>0.76310362533429699</v>
      </c>
      <c r="Y303" s="23">
        <v>0.72247061898530596</v>
      </c>
      <c r="Z303" s="23">
        <v>0.80602190275393304</v>
      </c>
      <c r="AA303" s="24">
        <v>7.6271312766485595E-7</v>
      </c>
      <c r="AB303" s="25">
        <v>0.26572770000000001</v>
      </c>
      <c r="AC303" s="20">
        <f t="shared" si="18"/>
        <v>566.000001</v>
      </c>
      <c r="AD303" s="23">
        <v>0.967452139652484</v>
      </c>
      <c r="AE303" s="23">
        <v>0.86540881501898703</v>
      </c>
      <c r="AF303" s="23">
        <v>1.08152774304435</v>
      </c>
      <c r="AG303" s="24">
        <v>0.76657249999999999</v>
      </c>
      <c r="AH303" s="25">
        <v>0.2692543</v>
      </c>
      <c r="AI303" s="20">
        <f t="shared" si="19"/>
        <v>881.00006959999996</v>
      </c>
      <c r="AJ303" s="23">
        <v>0.89972529659595901</v>
      </c>
      <c r="AK303" s="23">
        <v>0.79183004047862204</v>
      </c>
      <c r="AL303" s="23">
        <v>1.0223224277338401</v>
      </c>
      <c r="AM303" s="24">
        <v>0.40813670000000002</v>
      </c>
    </row>
    <row r="304" spans="1:39" x14ac:dyDescent="0.2">
      <c r="A304" s="18" t="s">
        <v>379</v>
      </c>
      <c r="B304" s="19">
        <v>0.46035338999999997</v>
      </c>
      <c r="C304" s="20">
        <f t="shared" si="16"/>
        <v>6315.1278040199995</v>
      </c>
      <c r="D304" s="3" t="s">
        <v>31</v>
      </c>
      <c r="E304" s="3" t="s">
        <v>23</v>
      </c>
      <c r="F304" s="21" t="s">
        <v>380</v>
      </c>
      <c r="G304" s="22" t="s">
        <v>56</v>
      </c>
      <c r="H304" s="23">
        <v>1.20695812213627</v>
      </c>
      <c r="I304" s="23">
        <v>1.1590777304295199</v>
      </c>
      <c r="J304" s="23">
        <v>1.25681640699877</v>
      </c>
      <c r="K304" s="24">
        <v>3.34675445607557E-6</v>
      </c>
      <c r="L304" s="3" t="s">
        <v>31</v>
      </c>
      <c r="M304" s="3" t="s">
        <v>23</v>
      </c>
      <c r="N304" s="3">
        <v>0.4521</v>
      </c>
      <c r="O304" s="23">
        <v>2.5539999999999998</v>
      </c>
      <c r="P304" s="25">
        <v>0.27889999999999998</v>
      </c>
      <c r="Q304" s="3" t="s">
        <v>27</v>
      </c>
      <c r="R304" s="23">
        <v>0.83</v>
      </c>
      <c r="S304" s="23">
        <v>0.8</v>
      </c>
      <c r="T304" s="23">
        <v>0.86</v>
      </c>
      <c r="U304" s="24">
        <v>3.6679999999999999E-6</v>
      </c>
      <c r="V304" s="25">
        <v>0.45779220779220797</v>
      </c>
      <c r="W304" s="20">
        <f t="shared" si="17"/>
        <v>3807.0000000000014</v>
      </c>
      <c r="X304" s="23">
        <v>1.15771278488555</v>
      </c>
      <c r="Y304" s="23">
        <v>1.1029235121122001</v>
      </c>
      <c r="Z304" s="23">
        <v>1.2152237916486599</v>
      </c>
      <c r="AA304" s="24">
        <v>2.5187292475699098E-3</v>
      </c>
      <c r="AB304" s="25">
        <v>0.45211269999999998</v>
      </c>
      <c r="AC304" s="20">
        <f t="shared" si="18"/>
        <v>963.00005099999998</v>
      </c>
      <c r="AD304" s="23">
        <v>1.3540169257116501</v>
      </c>
      <c r="AE304" s="23">
        <v>1.2286538049410001</v>
      </c>
      <c r="AF304" s="23">
        <v>1.4921712102634701</v>
      </c>
      <c r="AG304" s="24">
        <v>1.7987669999999999E-3</v>
      </c>
      <c r="AH304" s="25">
        <v>0.47341080000000002</v>
      </c>
      <c r="AI304" s="20">
        <f t="shared" si="19"/>
        <v>1549.0001376</v>
      </c>
      <c r="AJ304" s="23">
        <v>1.30066038782393</v>
      </c>
      <c r="AK304" s="23">
        <v>1.1581273824280001</v>
      </c>
      <c r="AL304" s="23">
        <v>1.4607352093753601</v>
      </c>
      <c r="AM304" s="24">
        <v>2.350582E-2</v>
      </c>
    </row>
    <row r="305" spans="1:39" x14ac:dyDescent="0.2">
      <c r="A305" s="18" t="s">
        <v>381</v>
      </c>
      <c r="B305" s="19">
        <v>0.1154</v>
      </c>
      <c r="C305" s="20">
        <f t="shared" si="16"/>
        <v>1583.0572</v>
      </c>
      <c r="D305" s="3" t="s">
        <v>23</v>
      </c>
      <c r="E305" s="3" t="s">
        <v>31</v>
      </c>
      <c r="F305" s="21" t="s">
        <v>61</v>
      </c>
      <c r="G305" s="22" t="s">
        <v>26</v>
      </c>
      <c r="H305" s="26">
        <v>0.75</v>
      </c>
      <c r="I305" s="26">
        <v>0.7</v>
      </c>
      <c r="J305" s="26">
        <v>0.79</v>
      </c>
      <c r="K305" s="24">
        <v>3.3613238780124602E-6</v>
      </c>
      <c r="L305" s="3" t="s">
        <v>23</v>
      </c>
      <c r="M305" s="3" t="s">
        <v>31</v>
      </c>
      <c r="N305" s="25">
        <v>0.113</v>
      </c>
      <c r="O305" s="23">
        <v>8.9999999999999993E-3</v>
      </c>
      <c r="P305" s="25">
        <v>0.99550000000000005</v>
      </c>
      <c r="Q305" s="3" t="s">
        <v>36</v>
      </c>
      <c r="R305" s="23">
        <v>0.74773232305325099</v>
      </c>
      <c r="S305" s="23">
        <v>0.70193339007837496</v>
      </c>
      <c r="T305" s="23">
        <v>0.79651949150927903</v>
      </c>
      <c r="U305" s="24">
        <v>4.1919999999999998E-6</v>
      </c>
      <c r="V305" s="25">
        <v>0.113</v>
      </c>
      <c r="W305" s="20">
        <f t="shared" si="17"/>
        <v>939.70799999999997</v>
      </c>
      <c r="X305" s="23">
        <v>0.75</v>
      </c>
      <c r="Y305" s="23">
        <v>0.69</v>
      </c>
      <c r="Z305" s="23">
        <v>0.81</v>
      </c>
      <c r="AA305" s="24">
        <v>1.3948069384771999E-4</v>
      </c>
      <c r="AB305" s="25">
        <v>0.1235</v>
      </c>
      <c r="AC305" s="20">
        <f t="shared" si="18"/>
        <v>263.05500000000001</v>
      </c>
      <c r="AD305" s="23">
        <v>0.74</v>
      </c>
      <c r="AE305" s="23">
        <v>0.65</v>
      </c>
      <c r="AF305" s="23">
        <v>0.85</v>
      </c>
      <c r="AG305" s="24">
        <v>4.1449890000000003E-2</v>
      </c>
      <c r="AH305" s="25">
        <v>0.11609999999999999</v>
      </c>
      <c r="AI305" s="20">
        <f t="shared" si="19"/>
        <v>379.87919999999997</v>
      </c>
      <c r="AJ305" s="23">
        <v>0.75</v>
      </c>
      <c r="AK305" s="23">
        <v>0.63</v>
      </c>
      <c r="AL305" s="23">
        <v>0.9</v>
      </c>
      <c r="AM305" s="24">
        <v>0.11056100000000001</v>
      </c>
    </row>
    <row r="306" spans="1:39" x14ac:dyDescent="0.2">
      <c r="A306" s="18" t="s">
        <v>382</v>
      </c>
      <c r="B306" s="19">
        <v>0.1154</v>
      </c>
      <c r="C306" s="20">
        <f t="shared" si="16"/>
        <v>1583.0572</v>
      </c>
      <c r="D306" s="3" t="s">
        <v>29</v>
      </c>
      <c r="E306" s="3" t="s">
        <v>23</v>
      </c>
      <c r="F306" s="21" t="s">
        <v>61</v>
      </c>
      <c r="G306" s="22" t="s">
        <v>26</v>
      </c>
      <c r="H306" s="26">
        <v>0.75</v>
      </c>
      <c r="I306" s="26">
        <v>0.7</v>
      </c>
      <c r="J306" s="26">
        <v>0.79</v>
      </c>
      <c r="K306" s="24">
        <v>3.3613238780124602E-6</v>
      </c>
      <c r="L306" s="3" t="s">
        <v>29</v>
      </c>
      <c r="M306" s="3" t="s">
        <v>23</v>
      </c>
      <c r="N306" s="3">
        <v>0.1235</v>
      </c>
      <c r="O306" s="23">
        <v>0</v>
      </c>
      <c r="P306" s="25">
        <v>1</v>
      </c>
      <c r="Q306" s="3" t="s">
        <v>236</v>
      </c>
      <c r="R306" s="23">
        <v>1.3545525311265401</v>
      </c>
      <c r="S306" s="23">
        <v>1.1671058343148399</v>
      </c>
      <c r="T306" s="23">
        <v>1.57210469319475</v>
      </c>
      <c r="U306" s="24">
        <v>4.1540000000000001E-2</v>
      </c>
      <c r="V306" s="25" t="s">
        <v>87</v>
      </c>
      <c r="W306" s="25" t="s">
        <v>87</v>
      </c>
      <c r="X306" s="23" t="s">
        <v>87</v>
      </c>
      <c r="Y306" s="23" t="s">
        <v>87</v>
      </c>
      <c r="Z306" s="23" t="s">
        <v>87</v>
      </c>
      <c r="AA306" s="24" t="s">
        <v>87</v>
      </c>
      <c r="AB306" s="25">
        <v>0.1235</v>
      </c>
      <c r="AC306" s="20">
        <f t="shared" si="18"/>
        <v>263.05500000000001</v>
      </c>
      <c r="AD306" s="23">
        <v>0.74</v>
      </c>
      <c r="AE306" s="23">
        <v>0.65</v>
      </c>
      <c r="AF306" s="23">
        <v>0.85</v>
      </c>
      <c r="AG306" s="24">
        <v>4.1449890000000003E-2</v>
      </c>
      <c r="AH306" s="25" t="s">
        <v>87</v>
      </c>
      <c r="AI306" s="25" t="s">
        <v>87</v>
      </c>
      <c r="AJ306" s="23" t="s">
        <v>87</v>
      </c>
      <c r="AK306" s="23" t="s">
        <v>87</v>
      </c>
      <c r="AL306" s="23" t="s">
        <v>87</v>
      </c>
      <c r="AM306" s="24" t="s">
        <v>87</v>
      </c>
    </row>
    <row r="307" spans="1:39" x14ac:dyDescent="0.2">
      <c r="A307" s="18" t="s">
        <v>383</v>
      </c>
      <c r="B307" s="19">
        <v>8.3831500000000007E-3</v>
      </c>
      <c r="C307" s="20">
        <f t="shared" si="16"/>
        <v>115.00005170000001</v>
      </c>
      <c r="D307" s="3" t="s">
        <v>23</v>
      </c>
      <c r="E307" s="3" t="s">
        <v>31</v>
      </c>
      <c r="F307" s="21" t="s">
        <v>333</v>
      </c>
      <c r="G307" s="22" t="s">
        <v>56</v>
      </c>
      <c r="H307" s="23">
        <v>0.365812437004091</v>
      </c>
      <c r="I307" s="23">
        <v>0.29419343383846902</v>
      </c>
      <c r="J307" s="23">
        <v>0.45486650507756499</v>
      </c>
      <c r="K307" s="24">
        <v>3.3682542747546601E-6</v>
      </c>
      <c r="L307" s="3" t="s">
        <v>23</v>
      </c>
      <c r="M307" s="3" t="s">
        <v>31</v>
      </c>
      <c r="N307" s="3">
        <v>9.1000000000000004E-3</v>
      </c>
      <c r="O307" s="23">
        <v>0.375</v>
      </c>
      <c r="P307" s="25">
        <v>0.54049999999999998</v>
      </c>
      <c r="Q307" s="3" t="s">
        <v>241</v>
      </c>
      <c r="R307" s="23">
        <v>0.41</v>
      </c>
      <c r="S307" s="23">
        <v>0.33</v>
      </c>
      <c r="T307" s="23">
        <v>0.53</v>
      </c>
      <c r="U307" s="24">
        <v>1.9369999999999999E-4</v>
      </c>
      <c r="V307" s="25">
        <v>9.1390091390091393E-3</v>
      </c>
      <c r="W307" s="20">
        <f t="shared" si="17"/>
        <v>76</v>
      </c>
      <c r="X307" s="23">
        <v>0.39674435754024401</v>
      </c>
      <c r="Y307" s="23">
        <v>0.30981206391094002</v>
      </c>
      <c r="Z307" s="23">
        <v>0.50806958016092496</v>
      </c>
      <c r="AA307" s="24">
        <v>1.56199978875297E-4</v>
      </c>
      <c r="AB307" s="25" t="s">
        <v>87</v>
      </c>
      <c r="AC307" s="25" t="s">
        <v>87</v>
      </c>
      <c r="AD307" s="23" t="s">
        <v>87</v>
      </c>
      <c r="AE307" s="23" t="s">
        <v>87</v>
      </c>
      <c r="AF307" s="23" t="s">
        <v>87</v>
      </c>
      <c r="AG307" s="24" t="s">
        <v>87</v>
      </c>
      <c r="AH307" s="25">
        <v>7.0293400000000002E-3</v>
      </c>
      <c r="AI307" s="20">
        <f t="shared" si="19"/>
        <v>23.000000480000001</v>
      </c>
      <c r="AJ307" s="23">
        <v>0.65475581566754504</v>
      </c>
      <c r="AK307" s="23">
        <v>0.300060274359085</v>
      </c>
      <c r="AL307" s="23">
        <v>1.42873020784296</v>
      </c>
      <c r="AM307" s="24">
        <v>0.58730510000000002</v>
      </c>
    </row>
    <row r="308" spans="1:39" x14ac:dyDescent="0.2">
      <c r="A308" s="18" t="s">
        <v>384</v>
      </c>
      <c r="B308" s="19">
        <v>2.5076540000000001E-2</v>
      </c>
      <c r="C308" s="20">
        <f t="shared" si="16"/>
        <v>343.99997572000001</v>
      </c>
      <c r="D308" s="3" t="s">
        <v>29</v>
      </c>
      <c r="E308" s="3" t="s">
        <v>24</v>
      </c>
      <c r="F308" s="21" t="s">
        <v>385</v>
      </c>
      <c r="G308" s="3" t="s">
        <v>26</v>
      </c>
      <c r="H308" s="23">
        <v>0.55082455663030305</v>
      </c>
      <c r="I308" s="23">
        <v>0.48436221361037801</v>
      </c>
      <c r="J308" s="23">
        <v>0.62640660989098496</v>
      </c>
      <c r="K308" s="24">
        <v>3.3702332418433798E-6</v>
      </c>
      <c r="L308" s="3" t="s">
        <v>29</v>
      </c>
      <c r="M308" s="3" t="s">
        <v>24</v>
      </c>
      <c r="N308" s="3">
        <v>2.0799999999999999E-2</v>
      </c>
      <c r="O308" s="23">
        <v>1.7689999999999999</v>
      </c>
      <c r="P308" s="25">
        <v>0.41299999999999998</v>
      </c>
      <c r="Q308" s="3" t="s">
        <v>36</v>
      </c>
      <c r="R308" s="23">
        <v>1.81</v>
      </c>
      <c r="S308" s="23">
        <v>1.59</v>
      </c>
      <c r="T308" s="23">
        <v>2.04</v>
      </c>
      <c r="U308" s="24">
        <v>4.7859999999999996E-6</v>
      </c>
      <c r="V308" s="25">
        <v>2.6575276575276599E-2</v>
      </c>
      <c r="W308" s="20">
        <f t="shared" si="17"/>
        <v>221.0000000000002</v>
      </c>
      <c r="X308" s="23">
        <v>0.51595711285624801</v>
      </c>
      <c r="Y308" s="23">
        <v>0.44381176312452097</v>
      </c>
      <c r="Z308" s="23">
        <v>0.59983029839671798</v>
      </c>
      <c r="AA308" s="24">
        <v>1.0062536679006401E-5</v>
      </c>
      <c r="AB308" s="25">
        <v>2.58216E-2</v>
      </c>
      <c r="AC308" s="20">
        <f t="shared" si="18"/>
        <v>55.000008000000001</v>
      </c>
      <c r="AD308" s="23">
        <v>0.568191316198014</v>
      </c>
      <c r="AE308" s="23">
        <v>0.417377760004008</v>
      </c>
      <c r="AF308" s="23">
        <v>0.77349921998654503</v>
      </c>
      <c r="AG308" s="24">
        <v>6.6861329999999997E-2</v>
      </c>
      <c r="AH308" s="25">
        <v>2.0782399999999999E-2</v>
      </c>
      <c r="AI308" s="20">
        <f t="shared" si="19"/>
        <v>68.000012799999993</v>
      </c>
      <c r="AJ308" s="23">
        <v>0.92976847031429</v>
      </c>
      <c r="AK308" s="23">
        <v>0.61252189351181796</v>
      </c>
      <c r="AL308" s="23">
        <v>1.41132817871088</v>
      </c>
      <c r="AM308" s="24">
        <v>0.86148769999999997</v>
      </c>
    </row>
    <row r="309" spans="1:39" x14ac:dyDescent="0.2">
      <c r="A309" s="18" t="s">
        <v>386</v>
      </c>
      <c r="B309" s="19">
        <v>0.25240665000000001</v>
      </c>
      <c r="C309" s="20">
        <f t="shared" si="16"/>
        <v>3462.5144247000003</v>
      </c>
      <c r="D309" s="3" t="s">
        <v>387</v>
      </c>
      <c r="E309" s="3" t="s">
        <v>24</v>
      </c>
      <c r="F309" s="21" t="s">
        <v>25</v>
      </c>
      <c r="G309" s="22" t="s">
        <v>26</v>
      </c>
      <c r="H309" s="23">
        <v>0.80691601496277199</v>
      </c>
      <c r="I309" s="23">
        <v>0.77050073390848495</v>
      </c>
      <c r="J309" s="23">
        <v>0.845052349139924</v>
      </c>
      <c r="K309" s="24">
        <v>3.3710813281859401E-6</v>
      </c>
      <c r="L309" s="3" t="s">
        <v>387</v>
      </c>
      <c r="M309" s="3" t="s">
        <v>24</v>
      </c>
      <c r="N309" s="3">
        <v>0.24979999999999999</v>
      </c>
      <c r="O309" s="23">
        <v>0.88800000000000001</v>
      </c>
      <c r="P309" s="25">
        <v>0.64159999999999995</v>
      </c>
      <c r="Q309" s="3" t="s">
        <v>36</v>
      </c>
      <c r="R309" s="23">
        <v>1.23</v>
      </c>
      <c r="S309" s="23">
        <v>1.18</v>
      </c>
      <c r="T309" s="23">
        <v>1.28</v>
      </c>
      <c r="U309" s="24">
        <v>7.435E-6</v>
      </c>
      <c r="V309" s="25">
        <v>0.250962000962001</v>
      </c>
      <c r="W309" s="20">
        <f t="shared" si="17"/>
        <v>2087.0000000000005</v>
      </c>
      <c r="X309" s="23">
        <v>0.80731016623846397</v>
      </c>
      <c r="Y309" s="23">
        <v>0.76388689793004005</v>
      </c>
      <c r="Z309" s="23">
        <v>0.85320183691861995</v>
      </c>
      <c r="AA309" s="24">
        <v>1.07433787717897E-4</v>
      </c>
      <c r="AB309" s="25">
        <v>0.2497653</v>
      </c>
      <c r="AC309" s="20">
        <f t="shared" si="18"/>
        <v>532.000089</v>
      </c>
      <c r="AD309" s="23">
        <v>0.77379601119520403</v>
      </c>
      <c r="AE309" s="23">
        <v>0.69322534643928402</v>
      </c>
      <c r="AF309" s="23">
        <v>0.86373106525476795</v>
      </c>
      <c r="AG309" s="24">
        <v>1.9634789999999999E-2</v>
      </c>
      <c r="AH309" s="25">
        <v>0.25794620000000001</v>
      </c>
      <c r="AI309" s="20">
        <f t="shared" si="19"/>
        <v>843.99996640000006</v>
      </c>
      <c r="AJ309" s="23">
        <v>0.90681111004508996</v>
      </c>
      <c r="AK309" s="23">
        <v>0.79351382443829299</v>
      </c>
      <c r="AL309" s="23">
        <v>1.03628489381807</v>
      </c>
      <c r="AM309" s="24">
        <v>0.46359220000000001</v>
      </c>
    </row>
    <row r="310" spans="1:39" x14ac:dyDescent="0.2">
      <c r="A310" s="18" t="s">
        <v>388</v>
      </c>
      <c r="B310" s="19">
        <v>0.46100015</v>
      </c>
      <c r="C310" s="20">
        <f t="shared" si="16"/>
        <v>6324.0000577000001</v>
      </c>
      <c r="D310" s="3" t="s">
        <v>31</v>
      </c>
      <c r="E310" s="3" t="s">
        <v>23</v>
      </c>
      <c r="F310" s="21" t="s">
        <v>389</v>
      </c>
      <c r="G310" s="22" t="s">
        <v>390</v>
      </c>
      <c r="H310" s="23">
        <v>1.2067044883014799</v>
      </c>
      <c r="I310" s="23">
        <v>1.1588665181859701</v>
      </c>
      <c r="J310" s="23">
        <v>1.25651720818226</v>
      </c>
      <c r="K310" s="24">
        <v>3.3792817324207998E-6</v>
      </c>
      <c r="L310" s="3" t="s">
        <v>31</v>
      </c>
      <c r="M310" s="3" t="s">
        <v>23</v>
      </c>
      <c r="N310" s="3">
        <v>0.4526</v>
      </c>
      <c r="O310" s="23">
        <v>3.3050000000000002</v>
      </c>
      <c r="P310" s="25">
        <v>0.19159999999999999</v>
      </c>
      <c r="Q310" s="3" t="s">
        <v>27</v>
      </c>
      <c r="R310" s="23">
        <v>0.83</v>
      </c>
      <c r="S310" s="23">
        <v>0.8</v>
      </c>
      <c r="T310" s="23">
        <v>0.86</v>
      </c>
      <c r="U310" s="24">
        <v>4.0840000000000002E-6</v>
      </c>
      <c r="V310" s="25">
        <v>0.458633958633959</v>
      </c>
      <c r="W310" s="20">
        <f t="shared" si="17"/>
        <v>3814.0000000000032</v>
      </c>
      <c r="X310" s="23">
        <v>1.1497794757702899</v>
      </c>
      <c r="Y310" s="23">
        <v>1.0953698474076301</v>
      </c>
      <c r="Z310" s="23">
        <v>1.20689175992137</v>
      </c>
      <c r="AA310" s="24">
        <v>3.9844761941389703E-3</v>
      </c>
      <c r="AB310" s="25">
        <v>0.45258219999999999</v>
      </c>
      <c r="AC310" s="20">
        <f t="shared" si="18"/>
        <v>964.00008600000001</v>
      </c>
      <c r="AD310" s="23">
        <v>1.3693604233692001</v>
      </c>
      <c r="AE310" s="23">
        <v>1.2423896286443801</v>
      </c>
      <c r="AF310" s="23">
        <v>1.5093074876485699</v>
      </c>
      <c r="AG310" s="24">
        <v>1.225627E-3</v>
      </c>
      <c r="AH310" s="25">
        <v>0.47249388753056198</v>
      </c>
      <c r="AI310" s="20">
        <f t="shared" si="19"/>
        <v>1545.9999999999989</v>
      </c>
      <c r="AJ310" s="23">
        <v>1.32230648280166</v>
      </c>
      <c r="AK310" s="23">
        <v>1.17753346546978</v>
      </c>
      <c r="AL310" s="23">
        <v>1.4848787620330901</v>
      </c>
      <c r="AM310" s="24">
        <v>1.5962814407169599E-2</v>
      </c>
    </row>
    <row r="311" spans="1:39" x14ac:dyDescent="0.2">
      <c r="A311" s="18" t="s">
        <v>391</v>
      </c>
      <c r="B311" s="19">
        <v>0.24788568</v>
      </c>
      <c r="C311" s="20">
        <f t="shared" si="16"/>
        <v>3400.4957582399998</v>
      </c>
      <c r="D311" s="3" t="s">
        <v>24</v>
      </c>
      <c r="E311" s="3" t="s">
        <v>29</v>
      </c>
      <c r="F311" s="21" t="s">
        <v>63</v>
      </c>
      <c r="G311" s="3" t="s">
        <v>26</v>
      </c>
      <c r="H311" s="23">
        <v>1.24331293710087</v>
      </c>
      <c r="I311" s="23">
        <v>1.18636715900611</v>
      </c>
      <c r="J311" s="23">
        <v>1.3029921199584</v>
      </c>
      <c r="K311" s="24">
        <v>3.3820723041903602E-6</v>
      </c>
      <c r="L311" s="3" t="s">
        <v>24</v>
      </c>
      <c r="M311" s="3" t="s">
        <v>29</v>
      </c>
      <c r="N311" s="3">
        <v>0.25180000000000002</v>
      </c>
      <c r="O311" s="23">
        <v>2.3460000000000001</v>
      </c>
      <c r="P311" s="25">
        <v>0.30940000000000001</v>
      </c>
      <c r="Q311" s="3" t="s">
        <v>36</v>
      </c>
      <c r="R311" s="23">
        <v>1.25</v>
      </c>
      <c r="S311" s="23">
        <v>1.19</v>
      </c>
      <c r="T311" s="23">
        <v>1.3</v>
      </c>
      <c r="U311" s="24">
        <v>3.3529999999999999E-6</v>
      </c>
      <c r="V311" s="25">
        <v>0.24651274651274699</v>
      </c>
      <c r="W311" s="20">
        <f t="shared" si="17"/>
        <v>2050.0000000000041</v>
      </c>
      <c r="X311" s="23">
        <v>1.2665585923204501</v>
      </c>
      <c r="Y311" s="23">
        <v>1.19701311761706</v>
      </c>
      <c r="Z311" s="23">
        <v>1.3401446017352201</v>
      </c>
      <c r="AA311" s="24">
        <v>2.83275848700024E-5</v>
      </c>
      <c r="AB311" s="25">
        <v>0.24694840000000001</v>
      </c>
      <c r="AC311" s="20">
        <f t="shared" si="18"/>
        <v>526.000092</v>
      </c>
      <c r="AD311" s="23">
        <v>1.08196086752043</v>
      </c>
      <c r="AE311" s="23">
        <v>0.96919310298961103</v>
      </c>
      <c r="AF311" s="23">
        <v>1.2078494112623701</v>
      </c>
      <c r="AG311" s="24">
        <v>0.47417379999999998</v>
      </c>
      <c r="AH311" s="25">
        <v>0.251833740831296</v>
      </c>
      <c r="AI311" s="20">
        <f t="shared" si="19"/>
        <v>824.00000000000057</v>
      </c>
      <c r="AJ311" s="23">
        <v>1.38376147905289</v>
      </c>
      <c r="AK311" s="23">
        <v>1.2109522248865401</v>
      </c>
      <c r="AL311" s="23">
        <v>1.58123152306034</v>
      </c>
      <c r="AM311" s="24">
        <v>1.48676703134206E-2</v>
      </c>
    </row>
    <row r="312" spans="1:39" x14ac:dyDescent="0.2">
      <c r="A312" s="18" t="s">
        <v>392</v>
      </c>
      <c r="B312" s="19">
        <v>0.46121884000000002</v>
      </c>
      <c r="C312" s="20">
        <f t="shared" si="16"/>
        <v>6327.0000471200001</v>
      </c>
      <c r="D312" s="3" t="s">
        <v>31</v>
      </c>
      <c r="E312" s="3" t="s">
        <v>23</v>
      </c>
      <c r="F312" s="21" t="s">
        <v>368</v>
      </c>
      <c r="G312" s="22" t="s">
        <v>361</v>
      </c>
      <c r="H312" s="23">
        <v>1.2064677674465201</v>
      </c>
      <c r="I312" s="23">
        <v>1.15865583645489</v>
      </c>
      <c r="J312" s="23">
        <v>1.2562526576838799</v>
      </c>
      <c r="K312" s="24">
        <v>3.43216103243383E-6</v>
      </c>
      <c r="L312" s="3" t="s">
        <v>31</v>
      </c>
      <c r="M312" s="3" t="s">
        <v>23</v>
      </c>
      <c r="N312" s="3">
        <v>0.4531</v>
      </c>
      <c r="O312" s="23">
        <v>3.367</v>
      </c>
      <c r="P312" s="25">
        <v>0.1857</v>
      </c>
      <c r="Q312" s="3" t="s">
        <v>27</v>
      </c>
      <c r="R312" s="23">
        <v>0.83</v>
      </c>
      <c r="S312" s="23">
        <v>0.79</v>
      </c>
      <c r="T312" s="23">
        <v>0.86</v>
      </c>
      <c r="U312" s="24">
        <v>4.1849999999999997E-6</v>
      </c>
      <c r="V312" s="25">
        <v>0.458633958633959</v>
      </c>
      <c r="W312" s="20">
        <f t="shared" si="17"/>
        <v>3814.0000000000032</v>
      </c>
      <c r="X312" s="23">
        <v>1.14896609954693</v>
      </c>
      <c r="Y312" s="23">
        <v>1.0946134461638299</v>
      </c>
      <c r="Z312" s="23">
        <v>1.2060176151997599</v>
      </c>
      <c r="AA312" s="24">
        <v>4.1597829293252399E-3</v>
      </c>
      <c r="AB312" s="25">
        <v>0.4530516</v>
      </c>
      <c r="AC312" s="20">
        <f t="shared" si="18"/>
        <v>964.999908</v>
      </c>
      <c r="AD312" s="23">
        <v>1.3705129852345601</v>
      </c>
      <c r="AE312" s="23">
        <v>1.24350964057013</v>
      </c>
      <c r="AF312" s="23">
        <v>1.5104875598997101</v>
      </c>
      <c r="AG312" s="24">
        <v>1.180717E-3</v>
      </c>
      <c r="AH312" s="25">
        <v>0.473105134474328</v>
      </c>
      <c r="AI312" s="20">
        <f t="shared" si="19"/>
        <v>1548.0000000000011</v>
      </c>
      <c r="AJ312" s="23">
        <v>1.3230779914842301</v>
      </c>
      <c r="AK312" s="23">
        <v>1.17822987843844</v>
      </c>
      <c r="AL312" s="23">
        <v>1.4857333051763999</v>
      </c>
      <c r="AM312" s="24">
        <v>1.5736723860007799E-2</v>
      </c>
    </row>
    <row r="313" spans="1:39" x14ac:dyDescent="0.2">
      <c r="A313" s="18" t="s">
        <v>393</v>
      </c>
      <c r="B313" s="19">
        <v>0.46063566</v>
      </c>
      <c r="C313" s="20">
        <f t="shared" si="16"/>
        <v>6318.9999838800004</v>
      </c>
      <c r="D313" s="3" t="s">
        <v>24</v>
      </c>
      <c r="E313" s="3" t="s">
        <v>29</v>
      </c>
      <c r="F313" s="21" t="s">
        <v>380</v>
      </c>
      <c r="G313" s="22" t="s">
        <v>56</v>
      </c>
      <c r="H313" s="23">
        <v>1.20599024459046</v>
      </c>
      <c r="I313" s="23">
        <v>1.1582842389203001</v>
      </c>
      <c r="J313" s="23">
        <v>1.25566110733155</v>
      </c>
      <c r="K313" s="24">
        <v>3.4516123375561299E-6</v>
      </c>
      <c r="L313" s="3" t="s">
        <v>24</v>
      </c>
      <c r="M313" s="3" t="s">
        <v>29</v>
      </c>
      <c r="N313" s="3">
        <v>0.4728</v>
      </c>
      <c r="O313" s="23">
        <v>2.988</v>
      </c>
      <c r="P313" s="25">
        <v>0.22450000000000001</v>
      </c>
      <c r="Q313" s="3" t="s">
        <v>36</v>
      </c>
      <c r="R313" s="23">
        <v>1.2</v>
      </c>
      <c r="S313" s="23">
        <v>1.1599999999999999</v>
      </c>
      <c r="T313" s="23">
        <v>1.25</v>
      </c>
      <c r="U313" s="24">
        <v>4.0470000000000004E-6</v>
      </c>
      <c r="V313" s="25">
        <v>0.45815295815295798</v>
      </c>
      <c r="W313" s="20">
        <f t="shared" si="17"/>
        <v>3809.9999999999986</v>
      </c>
      <c r="X313" s="23">
        <v>1.15308832532186</v>
      </c>
      <c r="Y313" s="23">
        <v>1.09865389455101</v>
      </c>
      <c r="Z313" s="23">
        <v>1.2102197904071901</v>
      </c>
      <c r="AA313" s="24">
        <v>3.2192384865275198E-3</v>
      </c>
      <c r="AB313" s="25">
        <v>0.45164320000000002</v>
      </c>
      <c r="AC313" s="20">
        <f t="shared" si="18"/>
        <v>962.00001600000007</v>
      </c>
      <c r="AD313" s="23">
        <v>1.37053812595646</v>
      </c>
      <c r="AE313" s="23">
        <v>1.24360787948594</v>
      </c>
      <c r="AF313" s="23">
        <v>1.5104236517677101</v>
      </c>
      <c r="AG313" s="24">
        <v>1.1714620000000001E-3</v>
      </c>
      <c r="AH313" s="25">
        <v>0.47279949999999998</v>
      </c>
      <c r="AI313" s="20">
        <f t="shared" si="19"/>
        <v>1546.9999639999999</v>
      </c>
      <c r="AJ313" s="23">
        <v>1.2972196373487599</v>
      </c>
      <c r="AK313" s="23">
        <v>1.1551750461605801</v>
      </c>
      <c r="AL313" s="23">
        <v>1.45673055621852</v>
      </c>
      <c r="AM313" s="24">
        <v>2.4823620000000001E-2</v>
      </c>
    </row>
    <row r="314" spans="1:39" x14ac:dyDescent="0.2">
      <c r="A314" s="18" t="s">
        <v>394</v>
      </c>
      <c r="B314" s="19">
        <v>0.1154</v>
      </c>
      <c r="C314" s="20">
        <f t="shared" si="16"/>
        <v>1583.0572</v>
      </c>
      <c r="D314" s="3" t="s">
        <v>23</v>
      </c>
      <c r="E314" s="3" t="s">
        <v>31</v>
      </c>
      <c r="F314" s="21" t="s">
        <v>61</v>
      </c>
      <c r="G314" s="22" t="s">
        <v>26</v>
      </c>
      <c r="H314" s="26">
        <v>0.75</v>
      </c>
      <c r="I314" s="26">
        <v>0.7</v>
      </c>
      <c r="J314" s="26">
        <v>0.79</v>
      </c>
      <c r="K314" s="24">
        <v>3.46574150134734E-6</v>
      </c>
      <c r="L314" s="3" t="s">
        <v>23</v>
      </c>
      <c r="M314" s="3" t="s">
        <v>31</v>
      </c>
      <c r="N314" s="3">
        <v>0.1129</v>
      </c>
      <c r="O314" s="23">
        <v>8.9999999999999993E-3</v>
      </c>
      <c r="P314" s="25">
        <v>0.99550000000000005</v>
      </c>
      <c r="Q314" s="3" t="s">
        <v>36</v>
      </c>
      <c r="R314" s="23">
        <v>0.747285186367037</v>
      </c>
      <c r="S314" s="23">
        <v>0.70151364071044398</v>
      </c>
      <c r="T314" s="23">
        <v>0.79604318056890899</v>
      </c>
      <c r="U314" s="24">
        <v>4.014E-6</v>
      </c>
      <c r="V314" s="25">
        <v>0.1129</v>
      </c>
      <c r="W314" s="20">
        <f t="shared" si="17"/>
        <v>938.87639999999999</v>
      </c>
      <c r="X314" s="23">
        <v>0.75</v>
      </c>
      <c r="Y314" s="23">
        <v>0.69</v>
      </c>
      <c r="Z314" s="23">
        <v>0.81</v>
      </c>
      <c r="AA314" s="24">
        <v>1.29560932931122E-4</v>
      </c>
      <c r="AB314" s="25">
        <v>0.1235</v>
      </c>
      <c r="AC314" s="20">
        <f t="shared" si="18"/>
        <v>263.05500000000001</v>
      </c>
      <c r="AD314" s="23">
        <v>0.74</v>
      </c>
      <c r="AE314" s="23">
        <v>0.64</v>
      </c>
      <c r="AF314" s="23">
        <v>0.85</v>
      </c>
      <c r="AG314" s="24">
        <v>4.1449890000000003E-2</v>
      </c>
      <c r="AH314" s="25">
        <v>0.1164</v>
      </c>
      <c r="AI314" s="20">
        <f t="shared" si="19"/>
        <v>380.86079999999998</v>
      </c>
      <c r="AJ314" s="23">
        <v>0.75</v>
      </c>
      <c r="AK314" s="23">
        <v>0.63</v>
      </c>
      <c r="AL314" s="23">
        <v>0.9</v>
      </c>
      <c r="AM314" s="24">
        <v>0.1144915</v>
      </c>
    </row>
    <row r="315" spans="1:39" x14ac:dyDescent="0.2">
      <c r="A315" s="18" t="s">
        <v>395</v>
      </c>
      <c r="B315" s="19">
        <v>9.2287510000000003E-2</v>
      </c>
      <c r="C315" s="20">
        <f t="shared" si="16"/>
        <v>1266.00006218</v>
      </c>
      <c r="D315" s="3" t="s">
        <v>29</v>
      </c>
      <c r="E315" s="3" t="s">
        <v>24</v>
      </c>
      <c r="F315" s="21" t="s">
        <v>25</v>
      </c>
      <c r="G315" s="22" t="s">
        <v>26</v>
      </c>
      <c r="H315" s="23">
        <v>0.72532419359132205</v>
      </c>
      <c r="I315" s="23">
        <v>0.67680256795232796</v>
      </c>
      <c r="J315" s="23">
        <v>0.77732445283209795</v>
      </c>
      <c r="K315" s="24">
        <v>3.4725256366657501E-6</v>
      </c>
      <c r="L315" s="3" t="s">
        <v>29</v>
      </c>
      <c r="M315" s="3" t="s">
        <v>24</v>
      </c>
      <c r="N315" s="25">
        <v>8.7999999999999995E-2</v>
      </c>
      <c r="O315" s="23">
        <v>1.6579999999999999</v>
      </c>
      <c r="P315" s="25">
        <v>0.43640000000000001</v>
      </c>
      <c r="Q315" s="3" t="s">
        <v>36</v>
      </c>
      <c r="R315" s="23">
        <v>1.37</v>
      </c>
      <c r="S315" s="23">
        <v>1.28</v>
      </c>
      <c r="T315" s="23">
        <v>1.47</v>
      </c>
      <c r="U315" s="24">
        <v>6.7680000000000003E-6</v>
      </c>
      <c r="V315" s="25">
        <v>9.30735930735931E-2</v>
      </c>
      <c r="W315" s="20">
        <f t="shared" si="17"/>
        <v>774.00000000000023</v>
      </c>
      <c r="X315" s="23">
        <v>0.70306239378189195</v>
      </c>
      <c r="Y315" s="23">
        <v>0.64754821990811795</v>
      </c>
      <c r="Z315" s="23">
        <v>0.76333578620671905</v>
      </c>
      <c r="AA315" s="24">
        <v>1.7926277106130299E-5</v>
      </c>
      <c r="AB315" s="25">
        <v>9.5774650000000003E-2</v>
      </c>
      <c r="AC315" s="20">
        <f t="shared" si="18"/>
        <v>204.00000450000002</v>
      </c>
      <c r="AD315" s="23">
        <v>0.73176120653321297</v>
      </c>
      <c r="AE315" s="23">
        <v>0.618341629331847</v>
      </c>
      <c r="AF315" s="23">
        <v>0.86598481807791905</v>
      </c>
      <c r="AG315" s="24">
        <v>6.3685519999999995E-2</v>
      </c>
      <c r="AH315" s="25">
        <v>8.8019559999999997E-2</v>
      </c>
      <c r="AI315" s="20">
        <f t="shared" si="19"/>
        <v>288.00000031999997</v>
      </c>
      <c r="AJ315" s="23">
        <v>0.92988918315760205</v>
      </c>
      <c r="AK315" s="23">
        <v>0.76060121185726204</v>
      </c>
      <c r="AL315" s="23">
        <v>1.1368557918045801</v>
      </c>
      <c r="AM315" s="24">
        <v>0.71756140000000002</v>
      </c>
    </row>
    <row r="316" spans="1:39" x14ac:dyDescent="0.2">
      <c r="A316" s="18" t="s">
        <v>396</v>
      </c>
      <c r="B316" s="19">
        <v>1.7859750000000001E-2</v>
      </c>
      <c r="C316" s="20">
        <f t="shared" si="16"/>
        <v>245.00005050000001</v>
      </c>
      <c r="D316" s="3" t="s">
        <v>23</v>
      </c>
      <c r="E316" s="3" t="s">
        <v>31</v>
      </c>
      <c r="F316" s="21" t="s">
        <v>397</v>
      </c>
      <c r="G316" s="22" t="s">
        <v>56</v>
      </c>
      <c r="H316" s="23">
        <v>0.48393768991896102</v>
      </c>
      <c r="I316" s="23">
        <v>0.413755679603593</v>
      </c>
      <c r="J316" s="23">
        <v>0.566024103762096</v>
      </c>
      <c r="K316" s="24">
        <v>3.5183682972797599E-6</v>
      </c>
      <c r="L316" s="3" t="s">
        <v>23</v>
      </c>
      <c r="M316" s="3" t="s">
        <v>31</v>
      </c>
      <c r="N316" s="3">
        <v>2.0199999999999999E-2</v>
      </c>
      <c r="O316" s="23">
        <v>9.4E-2</v>
      </c>
      <c r="P316" s="25">
        <v>0.7591</v>
      </c>
      <c r="Q316" s="3" t="s">
        <v>241</v>
      </c>
      <c r="R316" s="23">
        <v>0.47</v>
      </c>
      <c r="S316" s="23">
        <v>0.4</v>
      </c>
      <c r="T316" s="23">
        <v>0.56000000000000005</v>
      </c>
      <c r="U316" s="24">
        <v>1.8329999999999999E-5</v>
      </c>
      <c r="V316" s="25">
        <v>1.6354016354016399E-2</v>
      </c>
      <c r="W316" s="20">
        <f t="shared" si="17"/>
        <v>136.00000000000037</v>
      </c>
      <c r="X316" s="23">
        <v>0.45995930285501901</v>
      </c>
      <c r="Y316" s="23">
        <v>0.379054524751468</v>
      </c>
      <c r="Z316" s="23">
        <v>0.55813226453790299</v>
      </c>
      <c r="AA316" s="24">
        <v>5.4044253441278699E-5</v>
      </c>
      <c r="AB316" s="25">
        <v>2.0187790000000001E-2</v>
      </c>
      <c r="AC316" s="20">
        <f t="shared" si="18"/>
        <v>42.9999927</v>
      </c>
      <c r="AD316" s="23">
        <v>0.50622721688085104</v>
      </c>
      <c r="AE316" s="23">
        <v>0.35398157099784899</v>
      </c>
      <c r="AF316" s="23">
        <v>0.72395292892942498</v>
      </c>
      <c r="AG316" s="24">
        <v>5.7044579999999998E-2</v>
      </c>
      <c r="AH316" s="25">
        <v>2.0171149999999999E-2</v>
      </c>
      <c r="AI316" s="20">
        <f t="shared" si="19"/>
        <v>66.00000279999999</v>
      </c>
      <c r="AJ316" s="23">
        <v>0.52947185263996799</v>
      </c>
      <c r="AK316" s="23">
        <v>0.34921467562165998</v>
      </c>
      <c r="AL316" s="23">
        <v>0.80277394482046904</v>
      </c>
      <c r="AM316" s="24">
        <v>0.126553</v>
      </c>
    </row>
    <row r="317" spans="1:39" x14ac:dyDescent="0.2">
      <c r="A317" s="18" t="s">
        <v>398</v>
      </c>
      <c r="B317" s="19">
        <v>0.1157</v>
      </c>
      <c r="C317" s="20">
        <f t="shared" si="16"/>
        <v>1587.1725999999999</v>
      </c>
      <c r="D317" s="3" t="s">
        <v>23</v>
      </c>
      <c r="E317" s="3" t="s">
        <v>24</v>
      </c>
      <c r="F317" s="21" t="s">
        <v>61</v>
      </c>
      <c r="G317" s="22" t="s">
        <v>26</v>
      </c>
      <c r="H317" s="26">
        <v>0.75</v>
      </c>
      <c r="I317" s="26">
        <v>0.7</v>
      </c>
      <c r="J317" s="26">
        <v>0.79</v>
      </c>
      <c r="K317" s="24">
        <v>3.65249738235656E-6</v>
      </c>
      <c r="L317" s="3" t="s">
        <v>23</v>
      </c>
      <c r="M317" s="3" t="s">
        <v>24</v>
      </c>
      <c r="N317" s="3">
        <v>0.1134</v>
      </c>
      <c r="O317" s="23">
        <v>1.0999999999999999E-2</v>
      </c>
      <c r="P317" s="25">
        <v>0.99470000000000003</v>
      </c>
      <c r="Q317" s="3" t="s">
        <v>36</v>
      </c>
      <c r="R317" s="23">
        <v>0.74840352977646196</v>
      </c>
      <c r="S317" s="23">
        <v>0.70270358300324498</v>
      </c>
      <c r="T317" s="23">
        <v>0.79707554782637502</v>
      </c>
      <c r="U317" s="24">
        <v>4.1799999999999998E-6</v>
      </c>
      <c r="V317" s="25">
        <v>0.1134</v>
      </c>
      <c r="W317" s="20">
        <f t="shared" si="17"/>
        <v>943.03440000000001</v>
      </c>
      <c r="X317" s="23">
        <v>0.75</v>
      </c>
      <c r="Y317" s="23">
        <v>0.7</v>
      </c>
      <c r="Z317" s="23">
        <v>0.81</v>
      </c>
      <c r="AA317" s="24">
        <v>1.3495169182083501E-4</v>
      </c>
      <c r="AB317" s="25">
        <v>0.1235</v>
      </c>
      <c r="AC317" s="20">
        <f t="shared" si="18"/>
        <v>263.05500000000001</v>
      </c>
      <c r="AD317" s="23">
        <v>0.74</v>
      </c>
      <c r="AE317" s="23">
        <v>0.64</v>
      </c>
      <c r="AF317" s="23">
        <v>0.85</v>
      </c>
      <c r="AG317" s="24">
        <v>4.1449890000000003E-2</v>
      </c>
      <c r="AH317" s="25">
        <v>0.1164</v>
      </c>
      <c r="AI317" s="20">
        <f t="shared" si="19"/>
        <v>380.86079999999998</v>
      </c>
      <c r="AJ317" s="23">
        <v>0.75</v>
      </c>
      <c r="AK317" s="23">
        <v>0.63</v>
      </c>
      <c r="AL317" s="23">
        <v>0.9</v>
      </c>
      <c r="AM317" s="24">
        <v>0.1144915</v>
      </c>
    </row>
    <row r="318" spans="1:39" x14ac:dyDescent="0.2">
      <c r="A318" s="18" t="s">
        <v>399</v>
      </c>
      <c r="B318" s="19">
        <v>0.11745406999999999</v>
      </c>
      <c r="C318" s="20">
        <f t="shared" si="16"/>
        <v>1611.2349322599998</v>
      </c>
      <c r="D318" s="3" t="s">
        <v>24</v>
      </c>
      <c r="E318" s="3" t="s">
        <v>31</v>
      </c>
      <c r="F318" s="21" t="s">
        <v>400</v>
      </c>
      <c r="G318" s="22" t="s">
        <v>26</v>
      </c>
      <c r="H318" s="23">
        <v>0.74911123372500099</v>
      </c>
      <c r="I318" s="23">
        <v>0.70378218556099004</v>
      </c>
      <c r="J318" s="23">
        <v>0.79735982525002702</v>
      </c>
      <c r="K318" s="24">
        <v>3.6629793868219302E-6</v>
      </c>
      <c r="L318" s="3" t="s">
        <v>24</v>
      </c>
      <c r="M318" s="3" t="s">
        <v>31</v>
      </c>
      <c r="N318" s="25">
        <v>0.123</v>
      </c>
      <c r="O318" s="23">
        <v>1E-3</v>
      </c>
      <c r="P318" s="25">
        <v>0.99929999999999997</v>
      </c>
      <c r="Q318" s="3" t="s">
        <v>27</v>
      </c>
      <c r="R318" s="23">
        <v>0.75</v>
      </c>
      <c r="S318" s="23">
        <v>0.7</v>
      </c>
      <c r="T318" s="23">
        <v>0.8</v>
      </c>
      <c r="U318" s="24">
        <v>4.6129999999999997E-6</v>
      </c>
      <c r="V318" s="25">
        <v>0.11640211640211599</v>
      </c>
      <c r="W318" s="20">
        <f t="shared" si="17"/>
        <v>967.99999999999659</v>
      </c>
      <c r="X318" s="23">
        <v>0.75040356823535603</v>
      </c>
      <c r="Y318" s="23">
        <v>0.69623823667356699</v>
      </c>
      <c r="Z318" s="23">
        <v>0.808782806745456</v>
      </c>
      <c r="AA318" s="24">
        <v>1.2510372291138901E-4</v>
      </c>
      <c r="AB318" s="25">
        <v>0.12300469999999999</v>
      </c>
      <c r="AC318" s="20">
        <f t="shared" si="18"/>
        <v>262.00001099999997</v>
      </c>
      <c r="AD318" s="23">
        <v>0.74768461572924505</v>
      </c>
      <c r="AE318" s="23">
        <v>0.64451064316825002</v>
      </c>
      <c r="AF318" s="23">
        <v>0.86737479128370698</v>
      </c>
      <c r="AG318" s="24">
        <v>5.0205680000000003E-2</v>
      </c>
      <c r="AH318" s="25">
        <v>0.1167482</v>
      </c>
      <c r="AI318" s="20">
        <f t="shared" si="19"/>
        <v>382.00011039999998</v>
      </c>
      <c r="AJ318" s="23">
        <v>0.75405167387021199</v>
      </c>
      <c r="AK318" s="23">
        <v>0.630046173925907</v>
      </c>
      <c r="AL318" s="23">
        <v>0.90246389930991799</v>
      </c>
      <c r="AM318" s="24">
        <v>0.11613569999999999</v>
      </c>
    </row>
    <row r="319" spans="1:39" x14ac:dyDescent="0.2">
      <c r="A319" s="18" t="s">
        <v>401</v>
      </c>
      <c r="B319" s="19">
        <v>0.11809302000000001</v>
      </c>
      <c r="C319" s="20">
        <f t="shared" si="16"/>
        <v>1620.0000483600002</v>
      </c>
      <c r="D319" s="3" t="s">
        <v>29</v>
      </c>
      <c r="E319" s="3" t="s">
        <v>24</v>
      </c>
      <c r="F319" s="21" t="s">
        <v>402</v>
      </c>
      <c r="G319" s="22" t="s">
        <v>56</v>
      </c>
      <c r="H319" s="23">
        <v>0.74910601563747203</v>
      </c>
      <c r="I319" s="23">
        <v>0.70376824196897003</v>
      </c>
      <c r="J319" s="23">
        <v>0.79736451462240199</v>
      </c>
      <c r="K319" s="24">
        <v>3.68097242503922E-6</v>
      </c>
      <c r="L319" s="3" t="s">
        <v>29</v>
      </c>
      <c r="M319" s="3" t="s">
        <v>24</v>
      </c>
      <c r="N319" s="3">
        <v>0.11509999999999999</v>
      </c>
      <c r="O319" s="23">
        <v>1.1439999999999999</v>
      </c>
      <c r="P319" s="25">
        <v>0.56430000000000002</v>
      </c>
      <c r="Q319" s="3" t="s">
        <v>36</v>
      </c>
      <c r="R319" s="23">
        <v>1.33</v>
      </c>
      <c r="S319" s="23">
        <v>1.25</v>
      </c>
      <c r="T319" s="23">
        <v>1.43</v>
      </c>
      <c r="U319" s="24">
        <v>4.5680000000000001E-6</v>
      </c>
      <c r="V319" s="25">
        <v>0.115079365079365</v>
      </c>
      <c r="W319" s="20">
        <f t="shared" si="17"/>
        <v>956.99999999999932</v>
      </c>
      <c r="X319" s="23">
        <v>0.77865665675861695</v>
      </c>
      <c r="Y319" s="23">
        <v>0.72214112956403798</v>
      </c>
      <c r="Z319" s="23">
        <v>0.83959514877727304</v>
      </c>
      <c r="AA319" s="24">
        <v>8.93016395136427E-4</v>
      </c>
      <c r="AB319" s="25">
        <v>0.1244131</v>
      </c>
      <c r="AC319" s="20">
        <f t="shared" si="18"/>
        <v>264.99990300000002</v>
      </c>
      <c r="AD319" s="23">
        <v>0.73037721561006497</v>
      </c>
      <c r="AE319" s="23">
        <v>0.62987101458606898</v>
      </c>
      <c r="AF319" s="23">
        <v>0.84692082145243397</v>
      </c>
      <c r="AG319" s="24">
        <v>3.3716059999999999E-2</v>
      </c>
      <c r="AH319" s="25">
        <v>0.121638141809291</v>
      </c>
      <c r="AI319" s="20">
        <f t="shared" si="19"/>
        <v>398.00000000000017</v>
      </c>
      <c r="AJ319" s="23">
        <v>0.63739987677111698</v>
      </c>
      <c r="AK319" s="23">
        <v>0.535094492096302</v>
      </c>
      <c r="AL319" s="23">
        <v>0.75926515579741005</v>
      </c>
      <c r="AM319" s="24">
        <v>9.9980452762645708E-3</v>
      </c>
    </row>
    <row r="320" spans="1:39" x14ac:dyDescent="0.2">
      <c r="A320" s="18" t="s">
        <v>403</v>
      </c>
      <c r="B320" s="19">
        <v>0.27785069000000001</v>
      </c>
      <c r="C320" s="20">
        <f t="shared" si="16"/>
        <v>3811.5557654200002</v>
      </c>
      <c r="D320" s="3" t="s">
        <v>23</v>
      </c>
      <c r="E320" s="3" t="s">
        <v>24</v>
      </c>
      <c r="F320" s="21" t="s">
        <v>53</v>
      </c>
      <c r="G320" s="3" t="s">
        <v>26</v>
      </c>
      <c r="H320" s="23">
        <v>0.81168668341883599</v>
      </c>
      <c r="I320" s="23">
        <v>0.77589858121647803</v>
      </c>
      <c r="J320" s="23">
        <v>0.84912550169446999</v>
      </c>
      <c r="K320" s="24">
        <v>3.6932288588247601E-6</v>
      </c>
      <c r="L320" s="3" t="s">
        <v>23</v>
      </c>
      <c r="M320" s="3" t="s">
        <v>24</v>
      </c>
      <c r="N320" s="3">
        <v>0.2873</v>
      </c>
      <c r="O320" s="23">
        <v>3.1E-2</v>
      </c>
      <c r="P320" s="25">
        <v>0.98450000000000004</v>
      </c>
      <c r="Q320" s="3" t="s">
        <v>27</v>
      </c>
      <c r="R320" s="23">
        <v>0.82</v>
      </c>
      <c r="S320" s="23">
        <v>0.78</v>
      </c>
      <c r="T320" s="23">
        <v>0.85</v>
      </c>
      <c r="U320" s="24">
        <v>9.3589999999999997E-6</v>
      </c>
      <c r="V320" s="25">
        <v>0.27453102453102501</v>
      </c>
      <c r="W320" s="20">
        <f t="shared" si="17"/>
        <v>2283.0000000000041</v>
      </c>
      <c r="X320" s="23">
        <v>0.81859147605761096</v>
      </c>
      <c r="Y320" s="23">
        <v>0.77567165188146603</v>
      </c>
      <c r="Z320" s="23">
        <v>0.86388615988325201</v>
      </c>
      <c r="AA320" s="24">
        <v>2.0071798872620399E-4</v>
      </c>
      <c r="AB320" s="25">
        <v>0.27605629999999998</v>
      </c>
      <c r="AC320" s="20">
        <f t="shared" si="18"/>
        <v>587.99991899999998</v>
      </c>
      <c r="AD320" s="23">
        <v>0.80641147222420795</v>
      </c>
      <c r="AE320" s="23">
        <v>0.72043254936484602</v>
      </c>
      <c r="AF320" s="23">
        <v>0.90265141838488105</v>
      </c>
      <c r="AG320" s="24">
        <v>5.633523E-2</v>
      </c>
      <c r="AH320" s="25">
        <v>0.28728609999999999</v>
      </c>
      <c r="AI320" s="20">
        <f t="shared" si="19"/>
        <v>940.00011919999997</v>
      </c>
      <c r="AJ320" s="23">
        <v>0.83062379546131104</v>
      </c>
      <c r="AK320" s="23">
        <v>0.73319913170707596</v>
      </c>
      <c r="AL320" s="23">
        <v>0.94099387158329795</v>
      </c>
      <c r="AM320" s="24">
        <v>0.13688639999999999</v>
      </c>
    </row>
    <row r="321" spans="1:39" x14ac:dyDescent="0.2">
      <c r="A321" s="18" t="s">
        <v>404</v>
      </c>
      <c r="B321" s="19">
        <v>0.16751712999999999</v>
      </c>
      <c r="C321" s="20">
        <f t="shared" si="16"/>
        <v>2297.99998934</v>
      </c>
      <c r="D321" s="3" t="s">
        <v>405</v>
      </c>
      <c r="E321" s="3" t="s">
        <v>29</v>
      </c>
      <c r="F321" s="21" t="s">
        <v>63</v>
      </c>
      <c r="G321" s="3" t="s">
        <v>26</v>
      </c>
      <c r="H321" s="23">
        <v>0.77805356425235805</v>
      </c>
      <c r="I321" s="23">
        <v>0.73696690719636604</v>
      </c>
      <c r="J321" s="23">
        <v>0.82143084436286196</v>
      </c>
      <c r="K321" s="24">
        <v>3.70821229022133E-6</v>
      </c>
      <c r="L321" s="3" t="s">
        <v>405</v>
      </c>
      <c r="M321" s="3" t="s">
        <v>29</v>
      </c>
      <c r="N321" s="3">
        <v>0.17280000000000001</v>
      </c>
      <c r="O321" s="23">
        <v>0.57199999999999995</v>
      </c>
      <c r="P321" s="25">
        <v>0.75139999999999996</v>
      </c>
      <c r="Q321" s="3" t="s">
        <v>27</v>
      </c>
      <c r="R321" s="23">
        <v>0.78</v>
      </c>
      <c r="S321" s="23">
        <v>0.74</v>
      </c>
      <c r="T321" s="23">
        <v>0.82</v>
      </c>
      <c r="U321" s="24">
        <v>4.4780000000000002E-6</v>
      </c>
      <c r="V321" s="25">
        <v>0.166907166907167</v>
      </c>
      <c r="W321" s="20">
        <f t="shared" si="17"/>
        <v>1388.0000000000009</v>
      </c>
      <c r="X321" s="23">
        <v>0.79462720559157196</v>
      </c>
      <c r="Y321" s="23">
        <v>0.74408161911235304</v>
      </c>
      <c r="Z321" s="23">
        <v>0.84860636205411599</v>
      </c>
      <c r="AA321" s="24">
        <v>4.6622604355153697E-4</v>
      </c>
      <c r="AB321" s="25">
        <v>0.17277000000000001</v>
      </c>
      <c r="AC321" s="20">
        <f t="shared" si="18"/>
        <v>368.00010000000003</v>
      </c>
      <c r="AD321" s="23">
        <v>0.77402840226972802</v>
      </c>
      <c r="AE321" s="23">
        <v>0.68159864716789498</v>
      </c>
      <c r="AF321" s="23">
        <v>0.878992307290554</v>
      </c>
      <c r="AG321" s="24">
        <v>4.3915000000000003E-2</v>
      </c>
      <c r="AH321" s="25">
        <v>0.16564789999999999</v>
      </c>
      <c r="AI321" s="20">
        <f t="shared" si="19"/>
        <v>541.99992879999991</v>
      </c>
      <c r="AJ321" s="23">
        <v>0.70010267765194301</v>
      </c>
      <c r="AK321" s="23">
        <v>0.59990962943573301</v>
      </c>
      <c r="AL321" s="23">
        <v>0.81702932442748399</v>
      </c>
      <c r="AM321" s="24">
        <v>2.0925249999999999E-2</v>
      </c>
    </row>
    <row r="322" spans="1:39" x14ac:dyDescent="0.2">
      <c r="A322" s="18" t="s">
        <v>406</v>
      </c>
      <c r="B322" s="19">
        <v>3.8635399999999999E-3</v>
      </c>
      <c r="C322" s="20">
        <f t="shared" si="16"/>
        <v>53.000041719999999</v>
      </c>
      <c r="D322" s="3" t="s">
        <v>31</v>
      </c>
      <c r="E322" s="3" t="s">
        <v>23</v>
      </c>
      <c r="F322" s="21" t="s">
        <v>407</v>
      </c>
      <c r="G322" s="22" t="s">
        <v>56</v>
      </c>
      <c r="H322" s="23">
        <v>4.7897798893400303</v>
      </c>
      <c r="I322" s="23">
        <v>3.4082378180281498</v>
      </c>
      <c r="J322" s="23">
        <v>6.7313352568804596</v>
      </c>
      <c r="K322" s="24">
        <v>3.72267857769879E-6</v>
      </c>
      <c r="L322" s="3" t="s">
        <v>31</v>
      </c>
      <c r="M322" s="3" t="s">
        <v>23</v>
      </c>
      <c r="N322" s="3">
        <v>3.2000000000000002E-3</v>
      </c>
      <c r="O322" s="23">
        <v>0</v>
      </c>
      <c r="P322" s="25">
        <v>1</v>
      </c>
      <c r="Q322" s="3" t="s">
        <v>181</v>
      </c>
      <c r="R322" s="23">
        <v>0.22</v>
      </c>
      <c r="S322" s="23">
        <v>0.14000000000000001</v>
      </c>
      <c r="T322" s="23">
        <v>0.34</v>
      </c>
      <c r="U322" s="24">
        <v>3.992E-4</v>
      </c>
      <c r="V322" s="25">
        <v>3.24675324675325E-3</v>
      </c>
      <c r="W322" s="20">
        <f t="shared" si="17"/>
        <v>27.000000000000028</v>
      </c>
      <c r="X322" s="23">
        <v>4.5553625298901297</v>
      </c>
      <c r="Y322" s="23">
        <v>2.9684626564819498</v>
      </c>
      <c r="Z322" s="23">
        <v>6.9905975517038303</v>
      </c>
      <c r="AA322" s="24">
        <v>2.85467467970887E-4</v>
      </c>
      <c r="AB322" s="25" t="s">
        <v>87</v>
      </c>
      <c r="AC322" s="25" t="s">
        <v>87</v>
      </c>
      <c r="AD322" s="23" t="s">
        <v>87</v>
      </c>
      <c r="AE322" s="23" t="s">
        <v>87</v>
      </c>
      <c r="AF322" s="23" t="s">
        <v>87</v>
      </c>
      <c r="AG322" s="24" t="s">
        <v>87</v>
      </c>
      <c r="AH322" s="25" t="s">
        <v>87</v>
      </c>
      <c r="AI322" s="25" t="s">
        <v>87</v>
      </c>
      <c r="AJ322" s="23" t="s">
        <v>87</v>
      </c>
      <c r="AK322" s="23" t="s">
        <v>87</v>
      </c>
      <c r="AL322" s="23" t="s">
        <v>87</v>
      </c>
      <c r="AM322" s="24" t="s">
        <v>87</v>
      </c>
    </row>
    <row r="323" spans="1:39" x14ac:dyDescent="0.2">
      <c r="A323" s="18" t="s">
        <v>408</v>
      </c>
      <c r="B323" s="19">
        <v>0.11550000000000001</v>
      </c>
      <c r="C323" s="20">
        <f t="shared" si="16"/>
        <v>1584.4290000000001</v>
      </c>
      <c r="D323" s="3" t="s">
        <v>23</v>
      </c>
      <c r="E323" s="3" t="s">
        <v>31</v>
      </c>
      <c r="F323" s="21" t="s">
        <v>61</v>
      </c>
      <c r="G323" s="22" t="s">
        <v>26</v>
      </c>
      <c r="H323" s="23">
        <v>0.75</v>
      </c>
      <c r="I323" s="23">
        <v>0.7</v>
      </c>
      <c r="J323" s="23">
        <v>0.79</v>
      </c>
      <c r="K323" s="24">
        <v>3.7498420549089298E-6</v>
      </c>
      <c r="L323" s="3" t="s">
        <v>23</v>
      </c>
      <c r="M323" s="3" t="s">
        <v>31</v>
      </c>
      <c r="N323" s="25">
        <v>0.113</v>
      </c>
      <c r="O323" s="23">
        <v>0.01</v>
      </c>
      <c r="P323" s="25">
        <v>0.995</v>
      </c>
      <c r="Q323" s="3" t="s">
        <v>36</v>
      </c>
      <c r="R323" s="23">
        <v>0.74803056280273394</v>
      </c>
      <c r="S323" s="23">
        <v>0.70221336251230104</v>
      </c>
      <c r="T323" s="23">
        <v>0.79683719045886603</v>
      </c>
      <c r="U323" s="24">
        <v>4.3170000000000003E-6</v>
      </c>
      <c r="V323" s="25">
        <v>0.113</v>
      </c>
      <c r="W323" s="20">
        <f t="shared" si="17"/>
        <v>939.70799999999997</v>
      </c>
      <c r="X323" s="23">
        <v>0.75</v>
      </c>
      <c r="Y323" s="23">
        <v>0.69</v>
      </c>
      <c r="Z323" s="23">
        <v>0.81</v>
      </c>
      <c r="AA323" s="24">
        <v>1.3948069384771999E-4</v>
      </c>
      <c r="AB323" s="25">
        <v>0.1235</v>
      </c>
      <c r="AC323" s="20">
        <f t="shared" si="18"/>
        <v>263.05500000000001</v>
      </c>
      <c r="AD323" s="23">
        <v>0.74</v>
      </c>
      <c r="AE323" s="23">
        <v>0.64</v>
      </c>
      <c r="AF323" s="23">
        <v>0.85</v>
      </c>
      <c r="AG323" s="24">
        <v>4.1449890000000003E-2</v>
      </c>
      <c r="AH323" s="25">
        <v>0.1164</v>
      </c>
      <c r="AI323" s="20">
        <f t="shared" si="19"/>
        <v>380.86079999999998</v>
      </c>
      <c r="AJ323" s="23">
        <v>0.75</v>
      </c>
      <c r="AK323" s="23">
        <v>0.63</v>
      </c>
      <c r="AL323" s="23">
        <v>0.9</v>
      </c>
      <c r="AM323" s="24">
        <v>0.1144915</v>
      </c>
    </row>
    <row r="324" spans="1:39" x14ac:dyDescent="0.2">
      <c r="A324" s="18" t="s">
        <v>409</v>
      </c>
      <c r="B324" s="19">
        <v>0.11550000000000001</v>
      </c>
      <c r="C324" s="20">
        <f t="shared" si="16"/>
        <v>1584.4290000000001</v>
      </c>
      <c r="D324" s="3" t="s">
        <v>31</v>
      </c>
      <c r="E324" s="3" t="s">
        <v>23</v>
      </c>
      <c r="F324" s="21" t="s">
        <v>61</v>
      </c>
      <c r="G324" s="22" t="s">
        <v>26</v>
      </c>
      <c r="H324" s="23">
        <v>0.75</v>
      </c>
      <c r="I324" s="23">
        <v>0.7</v>
      </c>
      <c r="J324" s="23">
        <v>0.79</v>
      </c>
      <c r="K324" s="24">
        <v>3.7498420549089298E-6</v>
      </c>
      <c r="L324" s="3" t="s">
        <v>31</v>
      </c>
      <c r="M324" s="3" t="s">
        <v>23</v>
      </c>
      <c r="N324" s="3">
        <v>0.1235</v>
      </c>
      <c r="O324" s="23">
        <v>0.01</v>
      </c>
      <c r="P324" s="25">
        <v>0.995</v>
      </c>
      <c r="Q324" s="3" t="s">
        <v>27</v>
      </c>
      <c r="R324" s="23">
        <v>1.33684377313834</v>
      </c>
      <c r="S324" s="23">
        <v>1.2549615052783101</v>
      </c>
      <c r="T324" s="23">
        <v>1.42406859992284</v>
      </c>
      <c r="U324" s="24">
        <v>4.3170000000000003E-6</v>
      </c>
      <c r="V324" s="25">
        <v>0.113</v>
      </c>
      <c r="W324" s="20">
        <f t="shared" si="17"/>
        <v>939.70799999999997</v>
      </c>
      <c r="X324" s="23">
        <v>0.75</v>
      </c>
      <c r="Y324" s="23">
        <v>0.69</v>
      </c>
      <c r="Z324" s="23">
        <v>0.81</v>
      </c>
      <c r="AA324" s="24">
        <v>1.3948069384771999E-4</v>
      </c>
      <c r="AB324" s="25">
        <v>0.1235</v>
      </c>
      <c r="AC324" s="20">
        <f t="shared" si="18"/>
        <v>263.05500000000001</v>
      </c>
      <c r="AD324" s="23">
        <v>0.74</v>
      </c>
      <c r="AE324" s="23">
        <v>0.64</v>
      </c>
      <c r="AF324" s="23">
        <v>0.85</v>
      </c>
      <c r="AG324" s="24">
        <v>4.1449890000000003E-2</v>
      </c>
      <c r="AH324" s="25">
        <v>0.1164</v>
      </c>
      <c r="AI324" s="20">
        <f t="shared" si="19"/>
        <v>380.86079999999998</v>
      </c>
      <c r="AJ324" s="23">
        <v>0.75</v>
      </c>
      <c r="AK324" s="23">
        <v>0.63</v>
      </c>
      <c r="AL324" s="23">
        <v>0.9</v>
      </c>
      <c r="AM324" s="24">
        <v>0.1144915</v>
      </c>
    </row>
    <row r="325" spans="1:39" x14ac:dyDescent="0.2">
      <c r="A325" s="18" t="s">
        <v>410</v>
      </c>
      <c r="B325" s="19">
        <v>0.11550000000000001</v>
      </c>
      <c r="C325" s="20">
        <f t="shared" ref="C325:C388" si="20">B325*13718</f>
        <v>1584.4290000000001</v>
      </c>
      <c r="D325" s="3" t="s">
        <v>31</v>
      </c>
      <c r="E325" s="3" t="s">
        <v>23</v>
      </c>
      <c r="F325" s="21" t="s">
        <v>61</v>
      </c>
      <c r="G325" s="22" t="s">
        <v>26</v>
      </c>
      <c r="H325" s="23">
        <v>0.75</v>
      </c>
      <c r="I325" s="23">
        <v>0.7</v>
      </c>
      <c r="J325" s="23">
        <v>0.79</v>
      </c>
      <c r="K325" s="24">
        <v>3.7498420549089298E-6</v>
      </c>
      <c r="L325" s="3" t="s">
        <v>31</v>
      </c>
      <c r="M325" s="3" t="s">
        <v>23</v>
      </c>
      <c r="N325" s="3">
        <v>0.1235</v>
      </c>
      <c r="O325" s="23">
        <v>0.01</v>
      </c>
      <c r="P325" s="25">
        <v>0.995</v>
      </c>
      <c r="Q325" s="3" t="s">
        <v>27</v>
      </c>
      <c r="R325" s="23">
        <v>1.33684377313834</v>
      </c>
      <c r="S325" s="23">
        <v>1.2549615052783101</v>
      </c>
      <c r="T325" s="23">
        <v>1.42406859992284</v>
      </c>
      <c r="U325" s="24">
        <v>4.3170000000000003E-6</v>
      </c>
      <c r="V325" s="25">
        <v>0.113</v>
      </c>
      <c r="W325" s="20">
        <f t="shared" ref="W325:W388" si="21">V325*8316</f>
        <v>939.70799999999997</v>
      </c>
      <c r="X325" s="23">
        <v>0.75</v>
      </c>
      <c r="Y325" s="23">
        <v>0.69</v>
      </c>
      <c r="Z325" s="23">
        <v>0.81</v>
      </c>
      <c r="AA325" s="24">
        <v>1.3948069384771999E-4</v>
      </c>
      <c r="AB325" s="25">
        <v>0.1235</v>
      </c>
      <c r="AC325" s="20">
        <f t="shared" ref="AC325:AC388" si="22">AB325*2130</f>
        <v>263.05500000000001</v>
      </c>
      <c r="AD325" s="23">
        <v>0.74</v>
      </c>
      <c r="AE325" s="23">
        <v>0.64</v>
      </c>
      <c r="AF325" s="23">
        <v>0.85</v>
      </c>
      <c r="AG325" s="24">
        <v>4.1449890000000003E-2</v>
      </c>
      <c r="AH325" s="25">
        <v>0.1164</v>
      </c>
      <c r="AI325" s="20">
        <f t="shared" ref="AI325:AI388" si="23">AH325*3272</f>
        <v>380.86079999999998</v>
      </c>
      <c r="AJ325" s="23">
        <v>0.75</v>
      </c>
      <c r="AK325" s="23">
        <v>0.63</v>
      </c>
      <c r="AL325" s="23">
        <v>0.9</v>
      </c>
      <c r="AM325" s="24">
        <v>0.1144915</v>
      </c>
    </row>
    <row r="326" spans="1:39" x14ac:dyDescent="0.2">
      <c r="A326" s="18" t="s">
        <v>411</v>
      </c>
      <c r="B326" s="19">
        <v>0.11550000000000001</v>
      </c>
      <c r="C326" s="20">
        <f t="shared" si="20"/>
        <v>1584.4290000000001</v>
      </c>
      <c r="D326" s="3" t="s">
        <v>29</v>
      </c>
      <c r="E326" s="3" t="s">
        <v>24</v>
      </c>
      <c r="F326" s="21" t="s">
        <v>61</v>
      </c>
      <c r="G326" s="22" t="s">
        <v>26</v>
      </c>
      <c r="H326" s="23">
        <v>0.75</v>
      </c>
      <c r="I326" s="23">
        <v>0.7</v>
      </c>
      <c r="J326" s="23">
        <v>0.79</v>
      </c>
      <c r="K326" s="24">
        <v>3.7498420549089298E-6</v>
      </c>
      <c r="L326" s="3" t="s">
        <v>29</v>
      </c>
      <c r="M326" s="3" t="s">
        <v>24</v>
      </c>
      <c r="N326" s="3">
        <v>0.1235</v>
      </c>
      <c r="O326" s="23">
        <v>0.01</v>
      </c>
      <c r="P326" s="25">
        <v>0.995</v>
      </c>
      <c r="Q326" s="3" t="s">
        <v>27</v>
      </c>
      <c r="R326" s="23">
        <v>1.33684377313834</v>
      </c>
      <c r="S326" s="23">
        <v>1.2549615052783101</v>
      </c>
      <c r="T326" s="23">
        <v>1.42406859992284</v>
      </c>
      <c r="U326" s="24">
        <v>4.3170000000000003E-6</v>
      </c>
      <c r="V326" s="25">
        <v>0.113</v>
      </c>
      <c r="W326" s="20">
        <f t="shared" si="21"/>
        <v>939.70799999999997</v>
      </c>
      <c r="X326" s="23">
        <v>0.75</v>
      </c>
      <c r="Y326" s="23">
        <v>0.69</v>
      </c>
      <c r="Z326" s="23">
        <v>0.81</v>
      </c>
      <c r="AA326" s="24">
        <v>1.3948069384771999E-4</v>
      </c>
      <c r="AB326" s="25">
        <v>0.1235</v>
      </c>
      <c r="AC326" s="20">
        <f t="shared" si="22"/>
        <v>263.05500000000001</v>
      </c>
      <c r="AD326" s="23">
        <v>0.74</v>
      </c>
      <c r="AE326" s="23">
        <v>0.64</v>
      </c>
      <c r="AF326" s="23">
        <v>0.85</v>
      </c>
      <c r="AG326" s="24">
        <v>4.1449890000000003E-2</v>
      </c>
      <c r="AH326" s="25">
        <v>0.1164</v>
      </c>
      <c r="AI326" s="20">
        <f t="shared" si="23"/>
        <v>380.86079999999998</v>
      </c>
      <c r="AJ326" s="23">
        <v>0.75</v>
      </c>
      <c r="AK326" s="23">
        <v>0.63</v>
      </c>
      <c r="AL326" s="23">
        <v>0.9</v>
      </c>
      <c r="AM326" s="24">
        <v>0.1144915</v>
      </c>
    </row>
    <row r="327" spans="1:39" x14ac:dyDescent="0.2">
      <c r="A327" s="18" t="s">
        <v>412</v>
      </c>
      <c r="B327" s="19">
        <v>0.11550000000000001</v>
      </c>
      <c r="C327" s="20">
        <f t="shared" si="20"/>
        <v>1584.4290000000001</v>
      </c>
      <c r="D327" s="3" t="s">
        <v>29</v>
      </c>
      <c r="E327" s="3" t="s">
        <v>23</v>
      </c>
      <c r="F327" s="21" t="s">
        <v>61</v>
      </c>
      <c r="G327" s="22" t="s">
        <v>26</v>
      </c>
      <c r="H327" s="23">
        <v>0.75</v>
      </c>
      <c r="I327" s="23">
        <v>0.7</v>
      </c>
      <c r="J327" s="23">
        <v>0.79</v>
      </c>
      <c r="K327" s="24">
        <v>3.7498420549089298E-6</v>
      </c>
      <c r="L327" s="3" t="s">
        <v>29</v>
      </c>
      <c r="M327" s="3" t="s">
        <v>23</v>
      </c>
      <c r="N327" s="3">
        <v>0.1235</v>
      </c>
      <c r="O327" s="23">
        <v>0.01</v>
      </c>
      <c r="P327" s="25">
        <v>0.995</v>
      </c>
      <c r="Q327" s="3" t="s">
        <v>27</v>
      </c>
      <c r="R327" s="23">
        <v>1.33684377313834</v>
      </c>
      <c r="S327" s="23">
        <v>1.2549615052783101</v>
      </c>
      <c r="T327" s="23">
        <v>1.42406859992284</v>
      </c>
      <c r="U327" s="24">
        <v>4.3170000000000003E-6</v>
      </c>
      <c r="V327" s="25">
        <v>0.113</v>
      </c>
      <c r="W327" s="20">
        <f t="shared" si="21"/>
        <v>939.70799999999997</v>
      </c>
      <c r="X327" s="23">
        <v>0.75</v>
      </c>
      <c r="Y327" s="23">
        <v>0.69</v>
      </c>
      <c r="Z327" s="23">
        <v>0.81</v>
      </c>
      <c r="AA327" s="24">
        <v>1.3948069384771999E-4</v>
      </c>
      <c r="AB327" s="25">
        <v>0.1235</v>
      </c>
      <c r="AC327" s="20">
        <f t="shared" si="22"/>
        <v>263.05500000000001</v>
      </c>
      <c r="AD327" s="23">
        <v>0.74</v>
      </c>
      <c r="AE327" s="23">
        <v>0.64</v>
      </c>
      <c r="AF327" s="23">
        <v>0.85</v>
      </c>
      <c r="AG327" s="24">
        <v>4.1449890000000003E-2</v>
      </c>
      <c r="AH327" s="25">
        <v>0.1164</v>
      </c>
      <c r="AI327" s="20">
        <f t="shared" si="23"/>
        <v>380.86079999999998</v>
      </c>
      <c r="AJ327" s="23">
        <v>0.75</v>
      </c>
      <c r="AK327" s="23">
        <v>0.63</v>
      </c>
      <c r="AL327" s="23">
        <v>0.9</v>
      </c>
      <c r="AM327" s="24">
        <v>0.1144915</v>
      </c>
    </row>
    <row r="328" spans="1:39" x14ac:dyDescent="0.2">
      <c r="A328" s="18" t="s">
        <v>413</v>
      </c>
      <c r="B328" s="19">
        <v>0.11550000000000001</v>
      </c>
      <c r="C328" s="20">
        <f t="shared" si="20"/>
        <v>1584.4290000000001</v>
      </c>
      <c r="D328" s="3" t="s">
        <v>24</v>
      </c>
      <c r="E328" s="3" t="s">
        <v>29</v>
      </c>
      <c r="F328" s="21" t="s">
        <v>61</v>
      </c>
      <c r="G328" s="22" t="s">
        <v>26</v>
      </c>
      <c r="H328" s="23">
        <v>0.75</v>
      </c>
      <c r="I328" s="23">
        <v>0.7</v>
      </c>
      <c r="J328" s="23">
        <v>0.79</v>
      </c>
      <c r="K328" s="24">
        <v>3.7498420549089298E-6</v>
      </c>
      <c r="L328" s="3" t="s">
        <v>24</v>
      </c>
      <c r="M328" s="3" t="s">
        <v>29</v>
      </c>
      <c r="N328" s="25">
        <v>0.113</v>
      </c>
      <c r="O328" s="23">
        <v>0.01</v>
      </c>
      <c r="P328" s="25">
        <v>0.995</v>
      </c>
      <c r="Q328" s="3" t="s">
        <v>36</v>
      </c>
      <c r="R328" s="23">
        <v>0.74803056280273394</v>
      </c>
      <c r="S328" s="23">
        <v>0.70221336251230104</v>
      </c>
      <c r="T328" s="23">
        <v>0.79683719045886603</v>
      </c>
      <c r="U328" s="24">
        <v>4.3170000000000003E-6</v>
      </c>
      <c r="V328" s="25">
        <v>0.113</v>
      </c>
      <c r="W328" s="20">
        <f t="shared" si="21"/>
        <v>939.70799999999997</v>
      </c>
      <c r="X328" s="23">
        <v>0.75</v>
      </c>
      <c r="Y328" s="23">
        <v>0.69</v>
      </c>
      <c r="Z328" s="23">
        <v>0.81</v>
      </c>
      <c r="AA328" s="24">
        <v>1.3948069384771999E-4</v>
      </c>
      <c r="AB328" s="25">
        <v>0.1235</v>
      </c>
      <c r="AC328" s="20">
        <f t="shared" si="22"/>
        <v>263.05500000000001</v>
      </c>
      <c r="AD328" s="23">
        <v>0.74</v>
      </c>
      <c r="AE328" s="23">
        <v>0.64</v>
      </c>
      <c r="AF328" s="23">
        <v>0.85</v>
      </c>
      <c r="AG328" s="24">
        <v>4.1449890000000003E-2</v>
      </c>
      <c r="AH328" s="25">
        <v>0.1164</v>
      </c>
      <c r="AI328" s="20">
        <f t="shared" si="23"/>
        <v>380.86079999999998</v>
      </c>
      <c r="AJ328" s="23">
        <v>0.75</v>
      </c>
      <c r="AK328" s="23">
        <v>0.63</v>
      </c>
      <c r="AL328" s="23">
        <v>0.9</v>
      </c>
      <c r="AM328" s="24">
        <v>0.1144915</v>
      </c>
    </row>
    <row r="329" spans="1:39" x14ac:dyDescent="0.2">
      <c r="A329" s="18" t="s">
        <v>414</v>
      </c>
      <c r="B329" s="19">
        <v>0.11550000000000001</v>
      </c>
      <c r="C329" s="20">
        <f t="shared" si="20"/>
        <v>1584.4290000000001</v>
      </c>
      <c r="D329" s="3" t="s">
        <v>23</v>
      </c>
      <c r="E329" s="3" t="s">
        <v>31</v>
      </c>
      <c r="F329" s="21" t="s">
        <v>61</v>
      </c>
      <c r="G329" s="22" t="s">
        <v>26</v>
      </c>
      <c r="H329" s="23">
        <v>0.75</v>
      </c>
      <c r="I329" s="23">
        <v>0.7</v>
      </c>
      <c r="J329" s="23">
        <v>0.79</v>
      </c>
      <c r="K329" s="24">
        <v>3.7498420549089298E-6</v>
      </c>
      <c r="L329" s="3" t="s">
        <v>23</v>
      </c>
      <c r="M329" s="3" t="s">
        <v>31</v>
      </c>
      <c r="N329" s="25">
        <v>0.113</v>
      </c>
      <c r="O329" s="23">
        <v>0.01</v>
      </c>
      <c r="P329" s="25">
        <v>0.995</v>
      </c>
      <c r="Q329" s="3" t="s">
        <v>36</v>
      </c>
      <c r="R329" s="23">
        <v>0.74803056280273394</v>
      </c>
      <c r="S329" s="23">
        <v>0.70221336251230104</v>
      </c>
      <c r="T329" s="23">
        <v>0.79683719045886603</v>
      </c>
      <c r="U329" s="24">
        <v>4.3170000000000003E-6</v>
      </c>
      <c r="V329" s="25">
        <v>0.113</v>
      </c>
      <c r="W329" s="20">
        <f t="shared" si="21"/>
        <v>939.70799999999997</v>
      </c>
      <c r="X329" s="23">
        <v>0.75</v>
      </c>
      <c r="Y329" s="23">
        <v>0.69</v>
      </c>
      <c r="Z329" s="23">
        <v>0.81</v>
      </c>
      <c r="AA329" s="24">
        <v>1.3948069384771999E-4</v>
      </c>
      <c r="AB329" s="25">
        <v>0.1235</v>
      </c>
      <c r="AC329" s="20">
        <f t="shared" si="22"/>
        <v>263.05500000000001</v>
      </c>
      <c r="AD329" s="23">
        <v>0.74</v>
      </c>
      <c r="AE329" s="23">
        <v>0.64</v>
      </c>
      <c r="AF329" s="23">
        <v>0.85</v>
      </c>
      <c r="AG329" s="24">
        <v>4.1449890000000003E-2</v>
      </c>
      <c r="AH329" s="25">
        <v>0.1164</v>
      </c>
      <c r="AI329" s="20">
        <f t="shared" si="23"/>
        <v>380.86079999999998</v>
      </c>
      <c r="AJ329" s="23">
        <v>0.75</v>
      </c>
      <c r="AK329" s="23">
        <v>0.63</v>
      </c>
      <c r="AL329" s="23">
        <v>0.9</v>
      </c>
      <c r="AM329" s="24">
        <v>0.1144915</v>
      </c>
    </row>
    <row r="330" spans="1:39" x14ac:dyDescent="0.2">
      <c r="A330" s="18" t="s">
        <v>415</v>
      </c>
      <c r="B330" s="19">
        <v>0.11550000000000001</v>
      </c>
      <c r="C330" s="20">
        <f t="shared" si="20"/>
        <v>1584.4290000000001</v>
      </c>
      <c r="D330" s="3" t="s">
        <v>23</v>
      </c>
      <c r="E330" s="3" t="s">
        <v>24</v>
      </c>
      <c r="F330" s="21" t="s">
        <v>61</v>
      </c>
      <c r="G330" s="22" t="s">
        <v>26</v>
      </c>
      <c r="H330" s="23">
        <v>0.75</v>
      </c>
      <c r="I330" s="23">
        <v>0.7</v>
      </c>
      <c r="J330" s="23">
        <v>0.79</v>
      </c>
      <c r="K330" s="24">
        <v>3.7498420549089298E-6</v>
      </c>
      <c r="L330" s="3" t="s">
        <v>23</v>
      </c>
      <c r="M330" s="3" t="s">
        <v>24</v>
      </c>
      <c r="N330" s="25">
        <v>0.113</v>
      </c>
      <c r="O330" s="23">
        <v>0.01</v>
      </c>
      <c r="P330" s="25">
        <v>0.995</v>
      </c>
      <c r="Q330" s="3" t="s">
        <v>36</v>
      </c>
      <c r="R330" s="23">
        <v>0.74803056280273394</v>
      </c>
      <c r="S330" s="23">
        <v>0.70221336251230104</v>
      </c>
      <c r="T330" s="23">
        <v>0.79683719045886603</v>
      </c>
      <c r="U330" s="24">
        <v>4.3170000000000003E-6</v>
      </c>
      <c r="V330" s="25">
        <v>0.113</v>
      </c>
      <c r="W330" s="20">
        <f t="shared" si="21"/>
        <v>939.70799999999997</v>
      </c>
      <c r="X330" s="23">
        <v>0.75</v>
      </c>
      <c r="Y330" s="23">
        <v>0.69</v>
      </c>
      <c r="Z330" s="23">
        <v>0.81</v>
      </c>
      <c r="AA330" s="24">
        <v>1.3948069384771999E-4</v>
      </c>
      <c r="AB330" s="25">
        <v>0.1235</v>
      </c>
      <c r="AC330" s="20">
        <f t="shared" si="22"/>
        <v>263.05500000000001</v>
      </c>
      <c r="AD330" s="23">
        <v>0.74</v>
      </c>
      <c r="AE330" s="23">
        <v>0.64</v>
      </c>
      <c r="AF330" s="23">
        <v>0.85</v>
      </c>
      <c r="AG330" s="24">
        <v>4.1449890000000003E-2</v>
      </c>
      <c r="AH330" s="25">
        <v>0.1164</v>
      </c>
      <c r="AI330" s="20">
        <f t="shared" si="23"/>
        <v>380.86079999999998</v>
      </c>
      <c r="AJ330" s="23">
        <v>0.75</v>
      </c>
      <c r="AK330" s="23">
        <v>0.63</v>
      </c>
      <c r="AL330" s="23">
        <v>0.9</v>
      </c>
      <c r="AM330" s="24">
        <v>0.1144915</v>
      </c>
    </row>
    <row r="331" spans="1:39" x14ac:dyDescent="0.2">
      <c r="A331" s="18" t="s">
        <v>416</v>
      </c>
      <c r="B331" s="19">
        <v>0.11550000000000001</v>
      </c>
      <c r="C331" s="20">
        <f t="shared" si="20"/>
        <v>1584.4290000000001</v>
      </c>
      <c r="D331" s="3" t="s">
        <v>23</v>
      </c>
      <c r="E331" s="3" t="s">
        <v>31</v>
      </c>
      <c r="F331" s="21" t="s">
        <v>61</v>
      </c>
      <c r="G331" s="22" t="s">
        <v>26</v>
      </c>
      <c r="H331" s="23">
        <v>0.75</v>
      </c>
      <c r="I331" s="23">
        <v>0.7</v>
      </c>
      <c r="J331" s="23">
        <v>0.79</v>
      </c>
      <c r="K331" s="24">
        <v>3.7498420549089298E-6</v>
      </c>
      <c r="L331" s="3" t="s">
        <v>23</v>
      </c>
      <c r="M331" s="3" t="s">
        <v>31</v>
      </c>
      <c r="N331" s="25">
        <v>0.113</v>
      </c>
      <c r="O331" s="23">
        <v>0.01</v>
      </c>
      <c r="P331" s="25">
        <v>0.995</v>
      </c>
      <c r="Q331" s="3" t="s">
        <v>36</v>
      </c>
      <c r="R331" s="23">
        <v>0.74803056280273394</v>
      </c>
      <c r="S331" s="23">
        <v>0.70221336251230104</v>
      </c>
      <c r="T331" s="23">
        <v>0.79683719045886603</v>
      </c>
      <c r="U331" s="24">
        <v>4.3170000000000003E-6</v>
      </c>
      <c r="V331" s="25">
        <v>0.113</v>
      </c>
      <c r="W331" s="20">
        <f t="shared" si="21"/>
        <v>939.70799999999997</v>
      </c>
      <c r="X331" s="23">
        <v>0.75</v>
      </c>
      <c r="Y331" s="23">
        <v>0.69</v>
      </c>
      <c r="Z331" s="23">
        <v>0.81</v>
      </c>
      <c r="AA331" s="24">
        <v>1.3948069384771999E-4</v>
      </c>
      <c r="AB331" s="25">
        <v>0.1235</v>
      </c>
      <c r="AC331" s="20">
        <f t="shared" si="22"/>
        <v>263.05500000000001</v>
      </c>
      <c r="AD331" s="23">
        <v>0.74</v>
      </c>
      <c r="AE331" s="23">
        <v>0.64</v>
      </c>
      <c r="AF331" s="23">
        <v>0.85</v>
      </c>
      <c r="AG331" s="24">
        <v>4.1449890000000003E-2</v>
      </c>
      <c r="AH331" s="25">
        <v>0.1164</v>
      </c>
      <c r="AI331" s="20">
        <f t="shared" si="23"/>
        <v>380.86079999999998</v>
      </c>
      <c r="AJ331" s="23">
        <v>0.75</v>
      </c>
      <c r="AK331" s="23">
        <v>0.63</v>
      </c>
      <c r="AL331" s="23">
        <v>0.9</v>
      </c>
      <c r="AM331" s="24">
        <v>0.1144915</v>
      </c>
    </row>
    <row r="332" spans="1:39" x14ac:dyDescent="0.2">
      <c r="A332" s="18" t="s">
        <v>417</v>
      </c>
      <c r="B332" s="19">
        <v>0.39860037999999998</v>
      </c>
      <c r="C332" s="20">
        <f t="shared" si="20"/>
        <v>5468.0000128399997</v>
      </c>
      <c r="D332" s="3" t="s">
        <v>23</v>
      </c>
      <c r="E332" s="3" t="s">
        <v>31</v>
      </c>
      <c r="F332" s="21" t="s">
        <v>55</v>
      </c>
      <c r="G332" s="3" t="s">
        <v>56</v>
      </c>
      <c r="H332" s="23">
        <v>0.82904266131651405</v>
      </c>
      <c r="I332" s="23">
        <v>0.79608054143073004</v>
      </c>
      <c r="J332" s="23">
        <v>0.86336959454820905</v>
      </c>
      <c r="K332" s="24">
        <v>3.7926921111215399E-6</v>
      </c>
      <c r="L332" s="3" t="s">
        <v>23</v>
      </c>
      <c r="M332" s="3" t="s">
        <v>31</v>
      </c>
      <c r="N332" s="3">
        <v>0.40679999999999999</v>
      </c>
      <c r="O332" s="23">
        <v>1.3009999999999999</v>
      </c>
      <c r="P332" s="25">
        <v>0.52170000000000005</v>
      </c>
      <c r="Q332" s="3" t="s">
        <v>27</v>
      </c>
      <c r="R332" s="23">
        <v>0.83</v>
      </c>
      <c r="S332" s="23">
        <v>0.79</v>
      </c>
      <c r="T332" s="23">
        <v>0.86</v>
      </c>
      <c r="U332" s="24">
        <v>2.5969999999999999E-6</v>
      </c>
      <c r="V332" s="25">
        <v>0.39898989898989901</v>
      </c>
      <c r="W332" s="20">
        <f t="shared" si="21"/>
        <v>3318</v>
      </c>
      <c r="X332" s="23">
        <v>0.84233304577996804</v>
      </c>
      <c r="Y332" s="23">
        <v>0.802431181053744</v>
      </c>
      <c r="Z332" s="23">
        <v>0.884219079175384</v>
      </c>
      <c r="AA332" s="24">
        <v>4.0532782455955001E-4</v>
      </c>
      <c r="AB332" s="25">
        <v>0.38450699999999999</v>
      </c>
      <c r="AC332" s="20">
        <f t="shared" si="22"/>
        <v>818.99991</v>
      </c>
      <c r="AD332" s="23">
        <v>0.83113032642676998</v>
      </c>
      <c r="AE332" s="23">
        <v>0.753415014421419</v>
      </c>
      <c r="AF332" s="23">
        <v>0.91686202993544996</v>
      </c>
      <c r="AG332" s="24">
        <v>5.9543400000000003E-2</v>
      </c>
      <c r="AH332" s="25">
        <v>0.40678484107579499</v>
      </c>
      <c r="AI332" s="20">
        <f t="shared" si="23"/>
        <v>1331.0000000000011</v>
      </c>
      <c r="AJ332" s="23">
        <v>0.72981948182266398</v>
      </c>
      <c r="AK332" s="23">
        <v>0.64974476679622695</v>
      </c>
      <c r="AL332" s="23">
        <v>0.81976262567567104</v>
      </c>
      <c r="AM332" s="24">
        <v>6.7118857477957298E-3</v>
      </c>
    </row>
    <row r="333" spans="1:39" x14ac:dyDescent="0.2">
      <c r="A333" s="18" t="s">
        <v>418</v>
      </c>
      <c r="B333" s="19">
        <v>0.1153</v>
      </c>
      <c r="C333" s="20">
        <f t="shared" si="20"/>
        <v>1581.6854000000001</v>
      </c>
      <c r="D333" s="3" t="s">
        <v>31</v>
      </c>
      <c r="E333" s="3" t="s">
        <v>23</v>
      </c>
      <c r="F333" s="21" t="s">
        <v>61</v>
      </c>
      <c r="G333" s="22" t="s">
        <v>26</v>
      </c>
      <c r="H333" s="23">
        <v>0.75</v>
      </c>
      <c r="I333" s="23">
        <v>0.7</v>
      </c>
      <c r="J333" s="23">
        <v>0.79</v>
      </c>
      <c r="K333" s="24">
        <v>3.8224857406953698E-6</v>
      </c>
      <c r="L333" s="3" t="s">
        <v>31</v>
      </c>
      <c r="M333" s="3" t="s">
        <v>23</v>
      </c>
      <c r="N333" s="25">
        <v>0.123</v>
      </c>
      <c r="O333" s="23">
        <v>3.0000000000000001E-3</v>
      </c>
      <c r="P333" s="25">
        <v>0.99860000000000004</v>
      </c>
      <c r="Q333" s="3" t="s">
        <v>27</v>
      </c>
      <c r="R333" s="23">
        <v>1.3345799922455099</v>
      </c>
      <c r="S333" s="23">
        <v>1.25283638195877</v>
      </c>
      <c r="T333" s="23">
        <v>1.42165711448874</v>
      </c>
      <c r="U333" s="24">
        <v>4.9849999999999997E-6</v>
      </c>
      <c r="V333" s="25">
        <v>0.1129</v>
      </c>
      <c r="W333" s="20">
        <f t="shared" si="21"/>
        <v>938.87639999999999</v>
      </c>
      <c r="X333" s="23">
        <v>0.75</v>
      </c>
      <c r="Y333" s="23">
        <v>0.69</v>
      </c>
      <c r="Z333" s="23">
        <v>0.81</v>
      </c>
      <c r="AA333" s="24">
        <v>1.4858974207200299E-4</v>
      </c>
      <c r="AB333" s="25">
        <v>0.123</v>
      </c>
      <c r="AC333" s="20">
        <f t="shared" si="22"/>
        <v>261.99</v>
      </c>
      <c r="AD333" s="23">
        <v>0.75</v>
      </c>
      <c r="AE333" s="23">
        <v>0.64</v>
      </c>
      <c r="AF333" s="23">
        <v>0.86</v>
      </c>
      <c r="AG333" s="24">
        <v>4.732082E-2</v>
      </c>
      <c r="AH333" s="25">
        <v>0.11609999999999999</v>
      </c>
      <c r="AI333" s="20">
        <f t="shared" si="23"/>
        <v>379.87919999999997</v>
      </c>
      <c r="AJ333" s="23">
        <v>0.75</v>
      </c>
      <c r="AK333" s="23">
        <v>0.63</v>
      </c>
      <c r="AL333" s="23">
        <v>0.9</v>
      </c>
      <c r="AM333" s="24">
        <v>0.11056100000000001</v>
      </c>
    </row>
    <row r="334" spans="1:39" x14ac:dyDescent="0.2">
      <c r="A334" s="18" t="s">
        <v>419</v>
      </c>
      <c r="B334" s="19">
        <v>0.26658405000000002</v>
      </c>
      <c r="C334" s="3">
        <f t="shared" si="20"/>
        <v>3656.9999979000004</v>
      </c>
      <c r="D334" s="3" t="s">
        <v>23</v>
      </c>
      <c r="E334" s="3" t="s">
        <v>31</v>
      </c>
      <c r="F334" s="21" t="s">
        <v>63</v>
      </c>
      <c r="G334" s="3" t="s">
        <v>26</v>
      </c>
      <c r="H334" s="23">
        <v>0.81083683806178897</v>
      </c>
      <c r="I334" s="23">
        <v>0.77484300040760801</v>
      </c>
      <c r="J334" s="23">
        <v>0.84850270004656903</v>
      </c>
      <c r="K334" s="24">
        <v>3.8574197718808503E-6</v>
      </c>
      <c r="L334" s="3" t="s">
        <v>23</v>
      </c>
      <c r="M334" s="3" t="s">
        <v>31</v>
      </c>
      <c r="N334" s="25">
        <v>0.26900000000000002</v>
      </c>
      <c r="O334" s="23">
        <v>0.214</v>
      </c>
      <c r="P334" s="25">
        <v>0.89829999999999999</v>
      </c>
      <c r="Q334" s="3" t="s">
        <v>27</v>
      </c>
      <c r="R334" s="23">
        <v>0.81</v>
      </c>
      <c r="S334" s="23">
        <v>0.78</v>
      </c>
      <c r="T334" s="23">
        <v>0.85</v>
      </c>
      <c r="U334" s="24">
        <v>6.6769999999999998E-6</v>
      </c>
      <c r="V334" s="25">
        <v>0.26899951899951902</v>
      </c>
      <c r="W334" s="20">
        <f t="shared" si="21"/>
        <v>2237</v>
      </c>
      <c r="X334" s="23">
        <v>0.81550218157492904</v>
      </c>
      <c r="Y334" s="23">
        <v>0.77252432887352196</v>
      </c>
      <c r="Z334" s="23">
        <v>0.86087102152914796</v>
      </c>
      <c r="AA334" s="24">
        <v>1.6425624518934601E-4</v>
      </c>
      <c r="AB334" s="25">
        <v>0.26713619999999999</v>
      </c>
      <c r="AC334" s="20">
        <f t="shared" si="22"/>
        <v>569.00010599999996</v>
      </c>
      <c r="AD334" s="23">
        <v>0.83800494480606702</v>
      </c>
      <c r="AE334" s="23">
        <v>0.75012202316402499</v>
      </c>
      <c r="AF334" s="23">
        <v>0.93618406850302904</v>
      </c>
      <c r="AG334" s="24">
        <v>0.1106632</v>
      </c>
      <c r="AH334" s="25">
        <v>0.26008559999999997</v>
      </c>
      <c r="AI334" s="20">
        <f t="shared" si="23"/>
        <v>851.00008319999995</v>
      </c>
      <c r="AJ334" s="23">
        <v>0.77417896905788897</v>
      </c>
      <c r="AK334" s="23">
        <v>0.67847582320093802</v>
      </c>
      <c r="AL334" s="23">
        <v>0.88338162633988404</v>
      </c>
      <c r="AM334" s="24">
        <v>5.241556E-2</v>
      </c>
    </row>
    <row r="335" spans="1:39" x14ac:dyDescent="0.2">
      <c r="A335" s="18" t="s">
        <v>420</v>
      </c>
      <c r="B335" s="19">
        <v>0.26993730999999999</v>
      </c>
      <c r="C335" s="20">
        <f t="shared" si="20"/>
        <v>3703.00001858</v>
      </c>
      <c r="D335" s="3" t="s">
        <v>24</v>
      </c>
      <c r="E335" s="3" t="s">
        <v>29</v>
      </c>
      <c r="F335" s="21" t="s">
        <v>378</v>
      </c>
      <c r="G335" s="22" t="s">
        <v>56</v>
      </c>
      <c r="H335" s="23">
        <v>0.81020353275982004</v>
      </c>
      <c r="I335" s="23">
        <v>0.77406602289958903</v>
      </c>
      <c r="J335" s="23">
        <v>0.84802813335942695</v>
      </c>
      <c r="K335" s="24">
        <v>3.9552667377768402E-6</v>
      </c>
      <c r="L335" s="3" t="s">
        <v>24</v>
      </c>
      <c r="M335" s="3" t="s">
        <v>29</v>
      </c>
      <c r="N335" s="3">
        <v>0.27139999999999997</v>
      </c>
      <c r="O335" s="23">
        <v>4.1769999999999996</v>
      </c>
      <c r="P335" s="25">
        <v>0.1239</v>
      </c>
      <c r="Q335" s="3" t="s">
        <v>27</v>
      </c>
      <c r="R335" s="23">
        <v>0.81</v>
      </c>
      <c r="S335" s="23">
        <v>0.78</v>
      </c>
      <c r="T335" s="23">
        <v>0.85</v>
      </c>
      <c r="U335" s="24">
        <v>5.9410000000000004E-6</v>
      </c>
      <c r="V335" s="25">
        <v>0.27140452140452098</v>
      </c>
      <c r="W335" s="20">
        <f t="shared" si="21"/>
        <v>2256.9999999999964</v>
      </c>
      <c r="X335" s="23">
        <v>0.76548357095690001</v>
      </c>
      <c r="Y335" s="23">
        <v>0.72475312837016104</v>
      </c>
      <c r="Z335" s="23">
        <v>0.80850302602026203</v>
      </c>
      <c r="AA335" s="24">
        <v>1.00201332725539E-6</v>
      </c>
      <c r="AB335" s="25">
        <v>0.2652582</v>
      </c>
      <c r="AC335" s="20">
        <f t="shared" si="22"/>
        <v>564.99996599999997</v>
      </c>
      <c r="AD335" s="23">
        <v>0.96392540744016297</v>
      </c>
      <c r="AE335" s="23">
        <v>0.86225871163974399</v>
      </c>
      <c r="AF335" s="23">
        <v>1.07757936053987</v>
      </c>
      <c r="AG335" s="24">
        <v>0.74167090000000002</v>
      </c>
      <c r="AH335" s="25">
        <v>0.2692543</v>
      </c>
      <c r="AI335" s="20">
        <f t="shared" si="23"/>
        <v>881.00006959999996</v>
      </c>
      <c r="AJ335" s="23">
        <v>0.89970959958453001</v>
      </c>
      <c r="AK335" s="23">
        <v>0.79181788359822403</v>
      </c>
      <c r="AL335" s="23">
        <v>1.02230245155121</v>
      </c>
      <c r="AM335" s="24">
        <v>0.40805190000000002</v>
      </c>
    </row>
    <row r="336" spans="1:39" x14ac:dyDescent="0.2">
      <c r="A336" s="18" t="s">
        <v>421</v>
      </c>
      <c r="B336" s="19">
        <v>0.26993730999999999</v>
      </c>
      <c r="C336" s="20">
        <f t="shared" si="20"/>
        <v>3703.00001858</v>
      </c>
      <c r="D336" s="3" t="s">
        <v>29</v>
      </c>
      <c r="E336" s="3" t="s">
        <v>24</v>
      </c>
      <c r="F336" s="21" t="s">
        <v>378</v>
      </c>
      <c r="G336" s="22" t="s">
        <v>56</v>
      </c>
      <c r="H336" s="23">
        <v>0.81020353275982004</v>
      </c>
      <c r="I336" s="23">
        <v>0.77406602289958903</v>
      </c>
      <c r="J336" s="23">
        <v>0.84802813335942695</v>
      </c>
      <c r="K336" s="24">
        <v>3.9552667377768402E-6</v>
      </c>
      <c r="L336" s="3" t="s">
        <v>29</v>
      </c>
      <c r="M336" s="3" t="s">
        <v>24</v>
      </c>
      <c r="N336" s="3">
        <v>0.26529999999999998</v>
      </c>
      <c r="O336" s="23">
        <v>4.1769999999999996</v>
      </c>
      <c r="P336" s="25">
        <v>0.1239</v>
      </c>
      <c r="Q336" s="3" t="s">
        <v>36</v>
      </c>
      <c r="R336" s="23">
        <v>1.23</v>
      </c>
      <c r="S336" s="23">
        <v>1.18</v>
      </c>
      <c r="T336" s="23">
        <v>1.28</v>
      </c>
      <c r="U336" s="24">
        <v>5.9410000000000004E-6</v>
      </c>
      <c r="V336" s="25">
        <v>0.27140452140452098</v>
      </c>
      <c r="W336" s="20">
        <f t="shared" si="21"/>
        <v>2256.9999999999964</v>
      </c>
      <c r="X336" s="23">
        <v>0.76548357095690001</v>
      </c>
      <c r="Y336" s="23">
        <v>0.72475312837016104</v>
      </c>
      <c r="Z336" s="23">
        <v>0.80850302602026203</v>
      </c>
      <c r="AA336" s="24">
        <v>1.00201332725539E-6</v>
      </c>
      <c r="AB336" s="25">
        <v>0.2652582</v>
      </c>
      <c r="AC336" s="20">
        <f t="shared" si="22"/>
        <v>564.99996599999997</v>
      </c>
      <c r="AD336" s="23">
        <v>0.96392540744016297</v>
      </c>
      <c r="AE336" s="23">
        <v>0.86225871163974399</v>
      </c>
      <c r="AF336" s="23">
        <v>1.07757936053987</v>
      </c>
      <c r="AG336" s="24">
        <v>0.74167090000000002</v>
      </c>
      <c r="AH336" s="25">
        <v>0.2692543</v>
      </c>
      <c r="AI336" s="20">
        <f t="shared" si="23"/>
        <v>881.00006959999996</v>
      </c>
      <c r="AJ336" s="23">
        <v>0.89970959958453001</v>
      </c>
      <c r="AK336" s="23">
        <v>0.79181788359822403</v>
      </c>
      <c r="AL336" s="23">
        <v>1.02230245155121</v>
      </c>
      <c r="AM336" s="24">
        <v>0.40805190000000002</v>
      </c>
    </row>
    <row r="337" spans="1:39" x14ac:dyDescent="0.2">
      <c r="A337" s="18" t="s">
        <v>422</v>
      </c>
      <c r="B337" s="19">
        <v>0.26993730999999999</v>
      </c>
      <c r="C337" s="20">
        <f t="shared" si="20"/>
        <v>3703.00001858</v>
      </c>
      <c r="D337" s="3" t="s">
        <v>31</v>
      </c>
      <c r="E337" s="3" t="s">
        <v>189</v>
      </c>
      <c r="F337" s="21" t="s">
        <v>378</v>
      </c>
      <c r="G337" s="22" t="s">
        <v>56</v>
      </c>
      <c r="H337" s="23">
        <v>0.81020353275982004</v>
      </c>
      <c r="I337" s="23">
        <v>0.77406602289958903</v>
      </c>
      <c r="J337" s="23">
        <v>0.84802813335942695</v>
      </c>
      <c r="K337" s="24">
        <v>3.9552667377768402E-6</v>
      </c>
      <c r="L337" s="3" t="s">
        <v>31</v>
      </c>
      <c r="M337" s="3" t="s">
        <v>189</v>
      </c>
      <c r="N337" s="3">
        <v>0.26529999999999998</v>
      </c>
      <c r="O337" s="23">
        <v>4.1769999999999996</v>
      </c>
      <c r="P337" s="25">
        <v>0.1239</v>
      </c>
      <c r="Q337" s="3" t="s">
        <v>36</v>
      </c>
      <c r="R337" s="23">
        <v>1.23</v>
      </c>
      <c r="S337" s="23">
        <v>1.18</v>
      </c>
      <c r="T337" s="23">
        <v>1.28</v>
      </c>
      <c r="U337" s="24">
        <v>5.9410000000000004E-6</v>
      </c>
      <c r="V337" s="25">
        <v>0.27140452140452098</v>
      </c>
      <c r="W337" s="20">
        <f t="shared" si="21"/>
        <v>2256.9999999999964</v>
      </c>
      <c r="X337" s="23">
        <v>0.76548357095690001</v>
      </c>
      <c r="Y337" s="23">
        <v>0.72475312837016104</v>
      </c>
      <c r="Z337" s="23">
        <v>0.80850302602026203</v>
      </c>
      <c r="AA337" s="24">
        <v>1.00201332725539E-6</v>
      </c>
      <c r="AB337" s="25">
        <v>0.2652582</v>
      </c>
      <c r="AC337" s="20">
        <f t="shared" si="22"/>
        <v>564.99996599999997</v>
      </c>
      <c r="AD337" s="23">
        <v>0.96392540744016297</v>
      </c>
      <c r="AE337" s="23">
        <v>0.86225871163974399</v>
      </c>
      <c r="AF337" s="23">
        <v>1.07757936053987</v>
      </c>
      <c r="AG337" s="24">
        <v>0.74167090000000002</v>
      </c>
      <c r="AH337" s="25">
        <v>0.2692543</v>
      </c>
      <c r="AI337" s="20">
        <f t="shared" si="23"/>
        <v>881.00006959999996</v>
      </c>
      <c r="AJ337" s="23">
        <v>0.89970959958453001</v>
      </c>
      <c r="AK337" s="23">
        <v>0.79181788359822403</v>
      </c>
      <c r="AL337" s="23">
        <v>1.02230245155121</v>
      </c>
      <c r="AM337" s="24">
        <v>0.40805190000000002</v>
      </c>
    </row>
    <row r="338" spans="1:39" x14ac:dyDescent="0.2">
      <c r="A338" s="18" t="s">
        <v>423</v>
      </c>
      <c r="B338" s="19">
        <v>0.38850000000000001</v>
      </c>
      <c r="C338" s="20">
        <f t="shared" si="20"/>
        <v>5329.4430000000002</v>
      </c>
      <c r="D338" s="3" t="s">
        <v>23</v>
      </c>
      <c r="E338" s="3" t="s">
        <v>24</v>
      </c>
      <c r="F338" s="21" t="s">
        <v>356</v>
      </c>
      <c r="G338" s="3" t="s">
        <v>56</v>
      </c>
      <c r="H338" s="23">
        <v>1.2</v>
      </c>
      <c r="I338" s="23">
        <v>1.1599999999999999</v>
      </c>
      <c r="J338" s="23">
        <v>1.27</v>
      </c>
      <c r="K338" s="24">
        <v>3.9660411587627399E-6</v>
      </c>
      <c r="L338" s="3" t="s">
        <v>23</v>
      </c>
      <c r="M338" s="3" t="s">
        <v>24</v>
      </c>
      <c r="N338" s="3">
        <v>0.3851</v>
      </c>
      <c r="O338" s="23">
        <v>4.1440000000000001</v>
      </c>
      <c r="P338" s="25">
        <v>0.12590000000000001</v>
      </c>
      <c r="Q338" s="3" t="s">
        <v>27</v>
      </c>
      <c r="R338" s="23">
        <v>1.2065021980847099</v>
      </c>
      <c r="S338" s="23">
        <v>1.1572574921560801</v>
      </c>
      <c r="T338" s="23">
        <v>1.25784241091515</v>
      </c>
      <c r="U338" s="24">
        <v>6.6780000000000003E-6</v>
      </c>
      <c r="V338" s="25">
        <v>0.38790000000000002</v>
      </c>
      <c r="W338" s="20">
        <f t="shared" si="21"/>
        <v>3225.7764000000002</v>
      </c>
      <c r="X338" s="23">
        <v>1.19</v>
      </c>
      <c r="Y338" s="23">
        <v>1.17</v>
      </c>
      <c r="Z338" s="23">
        <v>1.25</v>
      </c>
      <c r="AA338" s="24">
        <v>4.7934453934333999E-4</v>
      </c>
      <c r="AB338" s="25">
        <v>0.3962</v>
      </c>
      <c r="AC338" s="20">
        <f t="shared" si="22"/>
        <v>843.90599999999995</v>
      </c>
      <c r="AD338" s="23">
        <v>1.1100000000000001</v>
      </c>
      <c r="AE338" s="23">
        <v>1</v>
      </c>
      <c r="AF338" s="23">
        <v>1.22</v>
      </c>
      <c r="AG338" s="24">
        <v>0.3163569</v>
      </c>
      <c r="AH338" s="25">
        <v>0.3851</v>
      </c>
      <c r="AI338" s="20">
        <f t="shared" si="23"/>
        <v>1260.0472</v>
      </c>
      <c r="AJ338" s="23">
        <v>1.52</v>
      </c>
      <c r="AK338" s="23">
        <v>1.33</v>
      </c>
      <c r="AL338" s="23">
        <v>1.69</v>
      </c>
      <c r="AM338" s="24">
        <v>7.9723304190087204E-4</v>
      </c>
    </row>
    <row r="339" spans="1:39" x14ac:dyDescent="0.2">
      <c r="A339" s="18" t="s">
        <v>424</v>
      </c>
      <c r="B339" s="19">
        <v>0.1153</v>
      </c>
      <c r="C339" s="20">
        <f t="shared" si="20"/>
        <v>1581.6854000000001</v>
      </c>
      <c r="D339" s="3" t="s">
        <v>24</v>
      </c>
      <c r="E339" s="3" t="s">
        <v>29</v>
      </c>
      <c r="F339" s="21" t="s">
        <v>61</v>
      </c>
      <c r="G339" s="22" t="s">
        <v>26</v>
      </c>
      <c r="H339" s="23">
        <v>0.75</v>
      </c>
      <c r="I339" s="23">
        <v>0.7</v>
      </c>
      <c r="J339" s="23">
        <v>0.79</v>
      </c>
      <c r="K339" s="24">
        <v>3.9766515650472796E-6</v>
      </c>
      <c r="L339" s="3" t="s">
        <v>24</v>
      </c>
      <c r="M339" s="3" t="s">
        <v>29</v>
      </c>
      <c r="N339" s="3">
        <v>0.1129</v>
      </c>
      <c r="O339" s="23">
        <v>3.0000000000000001E-3</v>
      </c>
      <c r="P339" s="25">
        <v>0.99860000000000004</v>
      </c>
      <c r="Q339" s="3" t="s">
        <v>36</v>
      </c>
      <c r="R339" s="23">
        <v>0.74929940941002804</v>
      </c>
      <c r="S339" s="23">
        <v>0.70340449170798802</v>
      </c>
      <c r="T339" s="23">
        <v>0.79818882529299795</v>
      </c>
      <c r="U339" s="24">
        <v>4.9849999999999997E-6</v>
      </c>
      <c r="V339" s="25">
        <v>0.1129</v>
      </c>
      <c r="W339" s="20">
        <f t="shared" si="21"/>
        <v>938.87639999999999</v>
      </c>
      <c r="X339" s="23">
        <v>0.75</v>
      </c>
      <c r="Y339" s="23">
        <v>0.69</v>
      </c>
      <c r="Z339" s="23">
        <v>0.81</v>
      </c>
      <c r="AA339" s="24">
        <v>1.4858974207200299E-4</v>
      </c>
      <c r="AB339" s="25">
        <v>0.123</v>
      </c>
      <c r="AC339" s="20">
        <f t="shared" si="22"/>
        <v>261.99</v>
      </c>
      <c r="AD339" s="23">
        <v>0.75</v>
      </c>
      <c r="AE339" s="23">
        <v>0.64</v>
      </c>
      <c r="AF339" s="23">
        <v>0.86</v>
      </c>
      <c r="AG339" s="24">
        <v>4.732082E-2</v>
      </c>
      <c r="AH339" s="25">
        <v>0.11609999999999999</v>
      </c>
      <c r="AI339" s="20">
        <f t="shared" si="23"/>
        <v>379.87919999999997</v>
      </c>
      <c r="AJ339" s="23">
        <v>0.75</v>
      </c>
      <c r="AK339" s="23">
        <v>0.63</v>
      </c>
      <c r="AL339" s="23">
        <v>0.9</v>
      </c>
      <c r="AM339" s="24">
        <v>0.11056100000000001</v>
      </c>
    </row>
    <row r="340" spans="1:39" x14ac:dyDescent="0.2">
      <c r="A340" s="18" t="s">
        <v>425</v>
      </c>
      <c r="B340" s="19">
        <v>0.1153</v>
      </c>
      <c r="C340" s="20">
        <f t="shared" si="20"/>
        <v>1581.6854000000001</v>
      </c>
      <c r="D340" s="3" t="s">
        <v>23</v>
      </c>
      <c r="E340" s="3" t="s">
        <v>31</v>
      </c>
      <c r="F340" s="21" t="s">
        <v>61</v>
      </c>
      <c r="G340" s="22" t="s">
        <v>26</v>
      </c>
      <c r="H340" s="23">
        <v>0.75</v>
      </c>
      <c r="I340" s="23">
        <v>0.7</v>
      </c>
      <c r="J340" s="23">
        <v>0.79</v>
      </c>
      <c r="K340" s="24">
        <v>3.9766515650472796E-6</v>
      </c>
      <c r="L340" s="3" t="s">
        <v>23</v>
      </c>
      <c r="M340" s="3" t="s">
        <v>31</v>
      </c>
      <c r="N340" s="3">
        <v>0.1129</v>
      </c>
      <c r="O340" s="23">
        <v>3.0000000000000001E-3</v>
      </c>
      <c r="P340" s="25">
        <v>0.99860000000000004</v>
      </c>
      <c r="Q340" s="3" t="s">
        <v>36</v>
      </c>
      <c r="R340" s="23">
        <v>0.74929940941002804</v>
      </c>
      <c r="S340" s="23">
        <v>0.70340449170798802</v>
      </c>
      <c r="T340" s="23">
        <v>0.79818882529299795</v>
      </c>
      <c r="U340" s="24">
        <v>4.9849999999999997E-6</v>
      </c>
      <c r="V340" s="25">
        <v>0.1129</v>
      </c>
      <c r="W340" s="20">
        <f t="shared" si="21"/>
        <v>938.87639999999999</v>
      </c>
      <c r="X340" s="23">
        <v>0.75</v>
      </c>
      <c r="Y340" s="23">
        <v>0.69</v>
      </c>
      <c r="Z340" s="23">
        <v>0.81</v>
      </c>
      <c r="AA340" s="24">
        <v>1.4858974207200299E-4</v>
      </c>
      <c r="AB340" s="25">
        <v>0.123</v>
      </c>
      <c r="AC340" s="20">
        <f t="shared" si="22"/>
        <v>261.99</v>
      </c>
      <c r="AD340" s="23">
        <v>0.75</v>
      </c>
      <c r="AE340" s="23">
        <v>0.64</v>
      </c>
      <c r="AF340" s="23">
        <v>0.86</v>
      </c>
      <c r="AG340" s="24">
        <v>4.732082E-2</v>
      </c>
      <c r="AH340" s="25">
        <v>0.11609999999999999</v>
      </c>
      <c r="AI340" s="20">
        <f t="shared" si="23"/>
        <v>379.87919999999997</v>
      </c>
      <c r="AJ340" s="23">
        <v>0.75</v>
      </c>
      <c r="AK340" s="23">
        <v>0.63</v>
      </c>
      <c r="AL340" s="23">
        <v>0.9</v>
      </c>
      <c r="AM340" s="24">
        <v>0.11056100000000001</v>
      </c>
    </row>
    <row r="341" spans="1:39" x14ac:dyDescent="0.2">
      <c r="A341" s="18" t="s">
        <v>426</v>
      </c>
      <c r="B341" s="19">
        <v>0.1153</v>
      </c>
      <c r="C341" s="20">
        <f t="shared" si="20"/>
        <v>1581.6854000000001</v>
      </c>
      <c r="D341" s="3" t="s">
        <v>31</v>
      </c>
      <c r="E341" s="3" t="s">
        <v>23</v>
      </c>
      <c r="F341" s="21" t="s">
        <v>61</v>
      </c>
      <c r="G341" s="22" t="s">
        <v>26</v>
      </c>
      <c r="H341" s="23">
        <v>0.75</v>
      </c>
      <c r="I341" s="23">
        <v>0.7</v>
      </c>
      <c r="J341" s="23">
        <v>0.79</v>
      </c>
      <c r="K341" s="24">
        <v>3.9766515650472796E-6</v>
      </c>
      <c r="L341" s="3" t="s">
        <v>31</v>
      </c>
      <c r="M341" s="3" t="s">
        <v>23</v>
      </c>
      <c r="N341" s="25">
        <v>0.123</v>
      </c>
      <c r="O341" s="23">
        <v>3.0000000000000001E-3</v>
      </c>
      <c r="P341" s="25">
        <v>0.99860000000000004</v>
      </c>
      <c r="Q341" s="3" t="s">
        <v>27</v>
      </c>
      <c r="R341" s="23">
        <v>1.3345799922455099</v>
      </c>
      <c r="S341" s="23">
        <v>1.25283638195877</v>
      </c>
      <c r="T341" s="23">
        <v>1.42165711448874</v>
      </c>
      <c r="U341" s="24">
        <v>4.9849999999999997E-6</v>
      </c>
      <c r="V341" s="25">
        <v>0.1129</v>
      </c>
      <c r="W341" s="20">
        <f t="shared" si="21"/>
        <v>938.87639999999999</v>
      </c>
      <c r="X341" s="23">
        <v>0.75</v>
      </c>
      <c r="Y341" s="23">
        <v>0.69</v>
      </c>
      <c r="Z341" s="23">
        <v>0.81</v>
      </c>
      <c r="AA341" s="24">
        <v>1.4858974207200299E-4</v>
      </c>
      <c r="AB341" s="25">
        <v>0.123</v>
      </c>
      <c r="AC341" s="20">
        <f t="shared" si="22"/>
        <v>261.99</v>
      </c>
      <c r="AD341" s="23">
        <v>0.75</v>
      </c>
      <c r="AE341" s="23">
        <v>0.64</v>
      </c>
      <c r="AF341" s="23">
        <v>0.86</v>
      </c>
      <c r="AG341" s="24">
        <v>4.732082E-2</v>
      </c>
      <c r="AH341" s="25">
        <v>0.11609999999999999</v>
      </c>
      <c r="AI341" s="20">
        <f t="shared" si="23"/>
        <v>379.87919999999997</v>
      </c>
      <c r="AJ341" s="23">
        <v>0.75</v>
      </c>
      <c r="AK341" s="23">
        <v>0.63</v>
      </c>
      <c r="AL341" s="23">
        <v>0.9</v>
      </c>
      <c r="AM341" s="24">
        <v>0.11056100000000001</v>
      </c>
    </row>
    <row r="342" spans="1:39" x14ac:dyDescent="0.2">
      <c r="A342" s="18" t="s">
        <v>427</v>
      </c>
      <c r="B342" s="19">
        <v>0.1153</v>
      </c>
      <c r="C342" s="20">
        <f t="shared" si="20"/>
        <v>1581.6854000000001</v>
      </c>
      <c r="D342" s="3" t="s">
        <v>31</v>
      </c>
      <c r="E342" s="3" t="s">
        <v>23</v>
      </c>
      <c r="F342" s="21" t="s">
        <v>61</v>
      </c>
      <c r="G342" s="22" t="s">
        <v>26</v>
      </c>
      <c r="H342" s="23">
        <v>0.75</v>
      </c>
      <c r="I342" s="23">
        <v>0.7</v>
      </c>
      <c r="J342" s="23">
        <v>0.79</v>
      </c>
      <c r="K342" s="24">
        <v>3.9766515650472796E-6</v>
      </c>
      <c r="L342" s="3" t="s">
        <v>31</v>
      </c>
      <c r="M342" s="3" t="s">
        <v>23</v>
      </c>
      <c r="N342" s="25">
        <v>0.123</v>
      </c>
      <c r="O342" s="23">
        <v>3.0000000000000001E-3</v>
      </c>
      <c r="P342" s="25">
        <v>0.99860000000000004</v>
      </c>
      <c r="Q342" s="3" t="s">
        <v>27</v>
      </c>
      <c r="R342" s="23">
        <v>1.3345799922455099</v>
      </c>
      <c r="S342" s="23">
        <v>1.25283638195877</v>
      </c>
      <c r="T342" s="23">
        <v>1.42165711448874</v>
      </c>
      <c r="U342" s="24">
        <v>4.9849999999999997E-6</v>
      </c>
      <c r="V342" s="25">
        <v>0.1129</v>
      </c>
      <c r="W342" s="20">
        <f t="shared" si="21"/>
        <v>938.87639999999999</v>
      </c>
      <c r="X342" s="23">
        <v>0.75</v>
      </c>
      <c r="Y342" s="23">
        <v>0.69</v>
      </c>
      <c r="Z342" s="23">
        <v>0.81</v>
      </c>
      <c r="AA342" s="24">
        <v>1.4858974207200299E-4</v>
      </c>
      <c r="AB342" s="25">
        <v>0.123</v>
      </c>
      <c r="AC342" s="20">
        <f t="shared" si="22"/>
        <v>261.99</v>
      </c>
      <c r="AD342" s="23">
        <v>0.75</v>
      </c>
      <c r="AE342" s="23">
        <v>0.64</v>
      </c>
      <c r="AF342" s="23">
        <v>0.86</v>
      </c>
      <c r="AG342" s="24">
        <v>4.732082E-2</v>
      </c>
      <c r="AH342" s="25">
        <v>0.11609999999999999</v>
      </c>
      <c r="AI342" s="20">
        <f t="shared" si="23"/>
        <v>379.87919999999997</v>
      </c>
      <c r="AJ342" s="23">
        <v>0.75</v>
      </c>
      <c r="AK342" s="23">
        <v>0.63</v>
      </c>
      <c r="AL342" s="23">
        <v>0.9</v>
      </c>
      <c r="AM342" s="24">
        <v>0.11056100000000001</v>
      </c>
    </row>
    <row r="343" spans="1:39" x14ac:dyDescent="0.2">
      <c r="A343" s="18" t="s">
        <v>428</v>
      </c>
      <c r="B343" s="19">
        <v>0.1153</v>
      </c>
      <c r="C343" s="20">
        <f t="shared" si="20"/>
        <v>1581.6854000000001</v>
      </c>
      <c r="D343" s="3" t="s">
        <v>31</v>
      </c>
      <c r="E343" s="3" t="s">
        <v>24</v>
      </c>
      <c r="F343" s="21" t="s">
        <v>61</v>
      </c>
      <c r="G343" s="22" t="s">
        <v>26</v>
      </c>
      <c r="H343" s="23">
        <v>0.75</v>
      </c>
      <c r="I343" s="23">
        <v>0.7</v>
      </c>
      <c r="J343" s="23">
        <v>0.79</v>
      </c>
      <c r="K343" s="24">
        <v>3.9766515650472796E-6</v>
      </c>
      <c r="L343" s="3" t="s">
        <v>31</v>
      </c>
      <c r="M343" s="3" t="s">
        <v>24</v>
      </c>
      <c r="N343" s="25">
        <v>0.123</v>
      </c>
      <c r="O343" s="23">
        <v>3.0000000000000001E-3</v>
      </c>
      <c r="P343" s="25">
        <v>0.99860000000000004</v>
      </c>
      <c r="Q343" s="3" t="s">
        <v>27</v>
      </c>
      <c r="R343" s="23">
        <v>1.3345799922455099</v>
      </c>
      <c r="S343" s="23">
        <v>1.25283638195877</v>
      </c>
      <c r="T343" s="23">
        <v>1.42165711448874</v>
      </c>
      <c r="U343" s="24">
        <v>4.9849999999999997E-6</v>
      </c>
      <c r="V343" s="25">
        <v>0.1129</v>
      </c>
      <c r="W343" s="20">
        <f t="shared" si="21"/>
        <v>938.87639999999999</v>
      </c>
      <c r="X343" s="23">
        <v>0.75</v>
      </c>
      <c r="Y343" s="23">
        <v>0.69</v>
      </c>
      <c r="Z343" s="23">
        <v>0.81</v>
      </c>
      <c r="AA343" s="24">
        <v>1.4858974207200299E-4</v>
      </c>
      <c r="AB343" s="25">
        <v>0.123</v>
      </c>
      <c r="AC343" s="20">
        <f t="shared" si="22"/>
        <v>261.99</v>
      </c>
      <c r="AD343" s="23">
        <v>0.75</v>
      </c>
      <c r="AE343" s="23">
        <v>0.64</v>
      </c>
      <c r="AF343" s="23">
        <v>0.86</v>
      </c>
      <c r="AG343" s="24">
        <v>4.732082E-2</v>
      </c>
      <c r="AH343" s="25">
        <v>0.11609999999999999</v>
      </c>
      <c r="AI343" s="20">
        <f t="shared" si="23"/>
        <v>379.87919999999997</v>
      </c>
      <c r="AJ343" s="23">
        <v>0.75</v>
      </c>
      <c r="AK343" s="23">
        <v>0.63</v>
      </c>
      <c r="AL343" s="23">
        <v>0.9</v>
      </c>
      <c r="AM343" s="24">
        <v>0.11056100000000001</v>
      </c>
    </row>
    <row r="344" spans="1:39" x14ac:dyDescent="0.2">
      <c r="A344" s="18" t="s">
        <v>429</v>
      </c>
      <c r="B344" s="19">
        <v>0.1153</v>
      </c>
      <c r="C344" s="20">
        <f t="shared" si="20"/>
        <v>1581.6854000000001</v>
      </c>
      <c r="D344" s="3" t="s">
        <v>24</v>
      </c>
      <c r="E344" s="3" t="s">
        <v>29</v>
      </c>
      <c r="F344" s="21" t="s">
        <v>61</v>
      </c>
      <c r="G344" s="22" t="s">
        <v>26</v>
      </c>
      <c r="H344" s="23">
        <v>0.75</v>
      </c>
      <c r="I344" s="23">
        <v>0.7</v>
      </c>
      <c r="J344" s="23">
        <v>0.79</v>
      </c>
      <c r="K344" s="24">
        <v>3.9766515650472796E-6</v>
      </c>
      <c r="L344" s="3" t="s">
        <v>24</v>
      </c>
      <c r="M344" s="3" t="s">
        <v>29</v>
      </c>
      <c r="N344" s="3">
        <v>0.1129</v>
      </c>
      <c r="O344" s="23">
        <v>3.0000000000000001E-3</v>
      </c>
      <c r="P344" s="25">
        <v>0.99860000000000004</v>
      </c>
      <c r="Q344" s="3" t="s">
        <v>36</v>
      </c>
      <c r="R344" s="23">
        <v>0.74929940941002804</v>
      </c>
      <c r="S344" s="23">
        <v>0.70340449170798802</v>
      </c>
      <c r="T344" s="23">
        <v>0.79818882529299795</v>
      </c>
      <c r="U344" s="24">
        <v>4.9849999999999997E-6</v>
      </c>
      <c r="V344" s="25">
        <v>0.1129</v>
      </c>
      <c r="W344" s="20">
        <f t="shared" si="21"/>
        <v>938.87639999999999</v>
      </c>
      <c r="X344" s="23">
        <v>0.75</v>
      </c>
      <c r="Y344" s="23">
        <v>0.69</v>
      </c>
      <c r="Z344" s="23">
        <v>0.81</v>
      </c>
      <c r="AA344" s="24">
        <v>1.4858974207200299E-4</v>
      </c>
      <c r="AB344" s="25">
        <v>0.123</v>
      </c>
      <c r="AC344" s="20">
        <f t="shared" si="22"/>
        <v>261.99</v>
      </c>
      <c r="AD344" s="23">
        <v>0.75</v>
      </c>
      <c r="AE344" s="23">
        <v>0.64</v>
      </c>
      <c r="AF344" s="23">
        <v>0.86</v>
      </c>
      <c r="AG344" s="24">
        <v>4.732082E-2</v>
      </c>
      <c r="AH344" s="25">
        <v>0.11609999999999999</v>
      </c>
      <c r="AI344" s="20">
        <f t="shared" si="23"/>
        <v>379.87919999999997</v>
      </c>
      <c r="AJ344" s="23">
        <v>1.33240160211949</v>
      </c>
      <c r="AK344" s="23">
        <v>0.63</v>
      </c>
      <c r="AL344" s="23">
        <v>0.9</v>
      </c>
      <c r="AM344" s="24">
        <v>0.11056100000000001</v>
      </c>
    </row>
    <row r="345" spans="1:39" x14ac:dyDescent="0.2">
      <c r="A345" s="18" t="s">
        <v>430</v>
      </c>
      <c r="B345" s="19">
        <v>0.39685084999999998</v>
      </c>
      <c r="C345" s="20">
        <f t="shared" si="20"/>
        <v>5443.9999602999997</v>
      </c>
      <c r="D345" s="3" t="s">
        <v>31</v>
      </c>
      <c r="E345" s="3" t="s">
        <v>23</v>
      </c>
      <c r="F345" s="21" t="s">
        <v>55</v>
      </c>
      <c r="G345" s="3" t="s">
        <v>56</v>
      </c>
      <c r="H345" s="23">
        <v>0.828829111213646</v>
      </c>
      <c r="I345" s="23">
        <v>0.79574265255015497</v>
      </c>
      <c r="J345" s="23">
        <v>0.86329128317261306</v>
      </c>
      <c r="K345" s="24">
        <v>4.0303805973074198E-6</v>
      </c>
      <c r="L345" s="3" t="s">
        <v>31</v>
      </c>
      <c r="M345" s="3" t="s">
        <v>23</v>
      </c>
      <c r="N345" s="3">
        <v>0.38080000000000003</v>
      </c>
      <c r="O345" s="23">
        <v>1.1419999999999999</v>
      </c>
      <c r="P345" s="25">
        <v>0.56499999999999995</v>
      </c>
      <c r="Q345" s="3" t="s">
        <v>36</v>
      </c>
      <c r="R345" s="23">
        <v>1.2</v>
      </c>
      <c r="S345" s="23">
        <v>1.1599999999999999</v>
      </c>
      <c r="T345" s="23">
        <v>1.27</v>
      </c>
      <c r="U345" s="24">
        <v>3.202E-6</v>
      </c>
      <c r="V345" s="25">
        <v>0.39838864838864801</v>
      </c>
      <c r="W345" s="20">
        <f t="shared" si="21"/>
        <v>3312.9999999999968</v>
      </c>
      <c r="X345" s="23">
        <v>0.84344529250618006</v>
      </c>
      <c r="Y345" s="23">
        <v>0.80336884235327299</v>
      </c>
      <c r="Z345" s="23">
        <v>0.88552097610228797</v>
      </c>
      <c r="AA345" s="24">
        <v>4.6799913561071599E-4</v>
      </c>
      <c r="AB345" s="25">
        <v>0.38075120000000001</v>
      </c>
      <c r="AC345" s="20">
        <f t="shared" si="22"/>
        <v>811.00005599999997</v>
      </c>
      <c r="AD345" s="23">
        <v>0.82570812088300605</v>
      </c>
      <c r="AE345" s="23">
        <v>0.74800501391091401</v>
      </c>
      <c r="AF345" s="23">
        <v>0.911483062563194</v>
      </c>
      <c r="AG345" s="24">
        <v>5.2650130000000003E-2</v>
      </c>
      <c r="AH345" s="25">
        <v>0.40342298288508599</v>
      </c>
      <c r="AI345" s="20">
        <f t="shared" si="23"/>
        <v>1320.0000000000014</v>
      </c>
      <c r="AJ345" s="23">
        <v>0.73683519430596101</v>
      </c>
      <c r="AK345" s="23">
        <v>0.65566267440759196</v>
      </c>
      <c r="AL345" s="23">
        <v>0.828057055494965</v>
      </c>
      <c r="AM345" s="24">
        <v>8.8671365602057597E-3</v>
      </c>
    </row>
    <row r="346" spans="1:39" x14ac:dyDescent="0.2">
      <c r="A346" s="18" t="s">
        <v>431</v>
      </c>
      <c r="B346" s="19">
        <v>0.40860000000000002</v>
      </c>
      <c r="C346" s="20">
        <f t="shared" si="20"/>
        <v>5605.1748000000007</v>
      </c>
      <c r="D346" s="3" t="s">
        <v>31</v>
      </c>
      <c r="E346" s="3" t="s">
        <v>23</v>
      </c>
      <c r="F346" s="21" t="s">
        <v>63</v>
      </c>
      <c r="G346" s="3" t="s">
        <v>26</v>
      </c>
      <c r="H346" s="23">
        <v>0.83</v>
      </c>
      <c r="I346" s="23">
        <v>0.79</v>
      </c>
      <c r="J346" s="23">
        <v>0.86</v>
      </c>
      <c r="K346" s="24">
        <v>4.05027224861653E-6</v>
      </c>
      <c r="L346" s="3" t="s">
        <v>31</v>
      </c>
      <c r="M346" s="3" t="s">
        <v>23</v>
      </c>
      <c r="N346" s="3">
        <v>0.41270000000000001</v>
      </c>
      <c r="O346" s="23">
        <v>3.7010000000000001</v>
      </c>
      <c r="P346" s="25">
        <v>0.15709999999999999</v>
      </c>
      <c r="Q346" s="3" t="s">
        <v>27</v>
      </c>
      <c r="R346" s="23">
        <v>1.2030190555703</v>
      </c>
      <c r="S346" s="23">
        <v>1.1541466199491901</v>
      </c>
      <c r="T346" s="23">
        <v>1.25396099858524</v>
      </c>
      <c r="U346" s="24">
        <v>8.225E-6</v>
      </c>
      <c r="V346" s="25">
        <v>0.41210000000000002</v>
      </c>
      <c r="W346" s="20">
        <f t="shared" si="21"/>
        <v>3427.0236</v>
      </c>
      <c r="X346" s="23">
        <v>0.83</v>
      </c>
      <c r="Y346" s="23">
        <v>0.79</v>
      </c>
      <c r="Z346" s="23">
        <v>0.88</v>
      </c>
      <c r="AA346" s="24">
        <v>2.6297048270162098E-4</v>
      </c>
      <c r="AB346" s="25">
        <v>0.41270000000000001</v>
      </c>
      <c r="AC346" s="20">
        <f t="shared" si="22"/>
        <v>879.05100000000004</v>
      </c>
      <c r="AD346" s="23">
        <v>0.93</v>
      </c>
      <c r="AE346" s="23">
        <v>0.84</v>
      </c>
      <c r="AF346" s="23">
        <v>1.02</v>
      </c>
      <c r="AG346" s="24">
        <v>0.43250749999999999</v>
      </c>
      <c r="AH346" s="25">
        <v>0.39700000000000002</v>
      </c>
      <c r="AI346" s="20">
        <f t="shared" si="23"/>
        <v>1298.9840000000002</v>
      </c>
      <c r="AJ346" s="23">
        <v>0.69</v>
      </c>
      <c r="AK346" s="23">
        <v>0.61</v>
      </c>
      <c r="AL346" s="23">
        <v>0.78</v>
      </c>
      <c r="AM346" s="24">
        <v>1.8743781460323901E-3</v>
      </c>
    </row>
    <row r="347" spans="1:39" x14ac:dyDescent="0.2">
      <c r="A347" s="18" t="s">
        <v>432</v>
      </c>
      <c r="B347" s="19">
        <v>0.27015600000000001</v>
      </c>
      <c r="C347" s="20">
        <f t="shared" si="20"/>
        <v>3706.000008</v>
      </c>
      <c r="D347" s="3" t="s">
        <v>23</v>
      </c>
      <c r="E347" s="3" t="s">
        <v>31</v>
      </c>
      <c r="F347" s="21" t="s">
        <v>433</v>
      </c>
      <c r="G347" s="22" t="s">
        <v>434</v>
      </c>
      <c r="H347" s="23">
        <v>0.81053103804941395</v>
      </c>
      <c r="I347" s="23">
        <v>0.77439544989713904</v>
      </c>
      <c r="J347" s="23">
        <v>0.84835281990451195</v>
      </c>
      <c r="K347" s="24">
        <v>4.0848157234135001E-6</v>
      </c>
      <c r="L347" s="3" t="s">
        <v>23</v>
      </c>
      <c r="M347" s="3" t="s">
        <v>31</v>
      </c>
      <c r="N347" s="3">
        <v>0.27160000000000001</v>
      </c>
      <c r="O347" s="23">
        <v>3.867</v>
      </c>
      <c r="P347" s="25">
        <v>0.14460000000000001</v>
      </c>
      <c r="Q347" s="3" t="s">
        <v>27</v>
      </c>
      <c r="R347" s="23">
        <v>0.81</v>
      </c>
      <c r="S347" s="23">
        <v>0.78</v>
      </c>
      <c r="T347" s="23">
        <v>0.85</v>
      </c>
      <c r="U347" s="24">
        <v>6.088E-6</v>
      </c>
      <c r="V347" s="25">
        <v>0.27164502164502202</v>
      </c>
      <c r="W347" s="20">
        <f t="shared" si="21"/>
        <v>2259.0000000000032</v>
      </c>
      <c r="X347" s="23">
        <v>0.76809385246154005</v>
      </c>
      <c r="Y347" s="23">
        <v>0.72725279316686398</v>
      </c>
      <c r="Z347" s="23">
        <v>0.81122846379201996</v>
      </c>
      <c r="AA347" s="24">
        <v>1.3497162944678E-6</v>
      </c>
      <c r="AB347" s="25">
        <v>0.2652582</v>
      </c>
      <c r="AC347" s="20">
        <f t="shared" si="22"/>
        <v>564.99996599999997</v>
      </c>
      <c r="AD347" s="23">
        <v>0.96392540744016297</v>
      </c>
      <c r="AE347" s="23">
        <v>0.86225871163974399</v>
      </c>
      <c r="AF347" s="23">
        <v>1.07757936053987</v>
      </c>
      <c r="AG347" s="24">
        <v>0.74167090000000002</v>
      </c>
      <c r="AH347" s="25">
        <v>0.26955990000000002</v>
      </c>
      <c r="AI347" s="20">
        <f t="shared" si="23"/>
        <v>881.99999280000009</v>
      </c>
      <c r="AJ347" s="23">
        <v>0.88587333632268295</v>
      </c>
      <c r="AK347" s="23">
        <v>0.77964239711166194</v>
      </c>
      <c r="AL347" s="23">
        <v>1.00657887630896</v>
      </c>
      <c r="AM347" s="24">
        <v>0.34279029999999999</v>
      </c>
    </row>
    <row r="348" spans="1:39" x14ac:dyDescent="0.2">
      <c r="A348" s="18" t="s">
        <v>435</v>
      </c>
      <c r="B348" s="19">
        <v>0.1153</v>
      </c>
      <c r="C348" s="20">
        <f t="shared" si="20"/>
        <v>1581.6854000000001</v>
      </c>
      <c r="D348" s="3" t="s">
        <v>23</v>
      </c>
      <c r="E348" s="3" t="s">
        <v>31</v>
      </c>
      <c r="F348" s="21" t="s">
        <v>61</v>
      </c>
      <c r="G348" s="22" t="s">
        <v>26</v>
      </c>
      <c r="H348" s="23">
        <v>0.75</v>
      </c>
      <c r="I348" s="23">
        <v>0.7</v>
      </c>
      <c r="J348" s="23">
        <v>0.79</v>
      </c>
      <c r="K348" s="24">
        <v>4.0960378001946102E-6</v>
      </c>
      <c r="L348" s="3" t="s">
        <v>23</v>
      </c>
      <c r="M348" s="3" t="s">
        <v>31</v>
      </c>
      <c r="N348" s="3">
        <v>0.1129</v>
      </c>
      <c r="O348" s="23">
        <v>3.0000000000000001E-3</v>
      </c>
      <c r="P348" s="25">
        <v>0.99860000000000004</v>
      </c>
      <c r="Q348" s="3" t="s">
        <v>36</v>
      </c>
      <c r="R348" s="23">
        <v>0.74929940941002804</v>
      </c>
      <c r="S348" s="23">
        <v>0.70340449170798802</v>
      </c>
      <c r="T348" s="23">
        <v>0.79818882529299795</v>
      </c>
      <c r="U348" s="24">
        <v>4.9849999999999997E-6</v>
      </c>
      <c r="V348" s="25">
        <v>0.1129</v>
      </c>
      <c r="W348" s="20">
        <f t="shared" si="21"/>
        <v>938.87639999999999</v>
      </c>
      <c r="X348" s="23">
        <v>0.75</v>
      </c>
      <c r="Y348" s="23">
        <v>0.69</v>
      </c>
      <c r="Z348" s="23">
        <v>0.81</v>
      </c>
      <c r="AA348" s="24">
        <v>1.4858974207200299E-4</v>
      </c>
      <c r="AB348" s="25">
        <v>0.123</v>
      </c>
      <c r="AC348" s="20">
        <f t="shared" si="22"/>
        <v>261.99</v>
      </c>
      <c r="AD348" s="23">
        <v>0.75</v>
      </c>
      <c r="AE348" s="23">
        <v>0.64</v>
      </c>
      <c r="AF348" s="23">
        <v>0.86</v>
      </c>
      <c r="AG348" s="24">
        <v>4.732082E-2</v>
      </c>
      <c r="AH348" s="25">
        <v>0.11609999999999999</v>
      </c>
      <c r="AI348" s="20">
        <f t="shared" si="23"/>
        <v>379.87919999999997</v>
      </c>
      <c r="AJ348" s="23">
        <v>0.72</v>
      </c>
      <c r="AK348" s="23">
        <v>0.6</v>
      </c>
      <c r="AL348" s="23">
        <v>0.86</v>
      </c>
      <c r="AM348" s="24">
        <v>0.11056100000000001</v>
      </c>
    </row>
    <row r="349" spans="1:39" x14ac:dyDescent="0.2">
      <c r="A349" s="18" t="s">
        <v>436</v>
      </c>
      <c r="B349" s="19">
        <v>0.24784954000000001</v>
      </c>
      <c r="C349" s="20">
        <f t="shared" si="20"/>
        <v>3399.99998972</v>
      </c>
      <c r="D349" s="3" t="s">
        <v>23</v>
      </c>
      <c r="E349" s="3" t="s">
        <v>24</v>
      </c>
      <c r="F349" s="21" t="s">
        <v>63</v>
      </c>
      <c r="G349" s="3" t="s">
        <v>26</v>
      </c>
      <c r="H349" s="23">
        <v>1.24090632169222</v>
      </c>
      <c r="I349" s="23">
        <v>1.1840863034997999</v>
      </c>
      <c r="J349" s="23">
        <v>1.3004529270074301</v>
      </c>
      <c r="K349" s="24">
        <v>4.1033028054477603E-6</v>
      </c>
      <c r="L349" s="3" t="s">
        <v>23</v>
      </c>
      <c r="M349" s="3" t="s">
        <v>24</v>
      </c>
      <c r="N349" s="3">
        <v>0.25180000000000002</v>
      </c>
      <c r="O349" s="23">
        <v>2.145</v>
      </c>
      <c r="P349" s="25">
        <v>0.3422</v>
      </c>
      <c r="Q349" s="3" t="s">
        <v>36</v>
      </c>
      <c r="R349" s="23">
        <v>1.23</v>
      </c>
      <c r="S349" s="23">
        <v>1.19</v>
      </c>
      <c r="T349" s="23">
        <v>1.3</v>
      </c>
      <c r="U349" s="24">
        <v>4.2220000000000004E-6</v>
      </c>
      <c r="V349" s="25">
        <v>0.24651274651274699</v>
      </c>
      <c r="W349" s="20">
        <f t="shared" si="21"/>
        <v>2050.0000000000041</v>
      </c>
      <c r="X349" s="23">
        <v>1.2665585923204501</v>
      </c>
      <c r="Y349" s="23">
        <v>1.19701311761706</v>
      </c>
      <c r="Z349" s="23">
        <v>1.3401446017352201</v>
      </c>
      <c r="AA349" s="24">
        <v>2.83275848700024E-5</v>
      </c>
      <c r="AB349" s="25">
        <v>0.24694840000000001</v>
      </c>
      <c r="AC349" s="20">
        <f t="shared" si="22"/>
        <v>526.000092</v>
      </c>
      <c r="AD349" s="23">
        <v>1.08196086752043</v>
      </c>
      <c r="AE349" s="23">
        <v>0.96919310298961103</v>
      </c>
      <c r="AF349" s="23">
        <v>1.2078494112623701</v>
      </c>
      <c r="AG349" s="24">
        <v>0.47417379999999998</v>
      </c>
      <c r="AH349" s="25">
        <v>0.25183369999999999</v>
      </c>
      <c r="AI349" s="20">
        <f t="shared" si="23"/>
        <v>823.99986639999997</v>
      </c>
      <c r="AJ349" s="23">
        <v>1.3587138802412699</v>
      </c>
      <c r="AK349" s="23">
        <v>1.1891095757736201</v>
      </c>
      <c r="AL349" s="23">
        <v>1.5525090756747399</v>
      </c>
      <c r="AM349" s="24">
        <v>2.1469249999999999E-2</v>
      </c>
    </row>
    <row r="350" spans="1:39" x14ac:dyDescent="0.2">
      <c r="A350" s="18" t="s">
        <v>437</v>
      </c>
      <c r="B350" s="19">
        <v>0.2487972</v>
      </c>
      <c r="C350" s="20">
        <f t="shared" si="20"/>
        <v>3412.9999895999999</v>
      </c>
      <c r="D350" s="3" t="s">
        <v>31</v>
      </c>
      <c r="E350" s="3" t="s">
        <v>23</v>
      </c>
      <c r="F350" s="21" t="s">
        <v>63</v>
      </c>
      <c r="G350" s="3" t="s">
        <v>26</v>
      </c>
      <c r="H350" s="23">
        <v>1.24065107088789</v>
      </c>
      <c r="I350" s="23">
        <v>1.1838902774050699</v>
      </c>
      <c r="J350" s="23">
        <v>1.3001332210186101</v>
      </c>
      <c r="K350" s="24">
        <v>4.1122800400927001E-6</v>
      </c>
      <c r="L350" s="3" t="s">
        <v>31</v>
      </c>
      <c r="M350" s="3" t="s">
        <v>23</v>
      </c>
      <c r="N350" s="3">
        <v>0.24740000000000001</v>
      </c>
      <c r="O350" s="23">
        <v>2.3479999999999999</v>
      </c>
      <c r="P350" s="25">
        <v>0.30919999999999997</v>
      </c>
      <c r="Q350" s="3" t="s">
        <v>27</v>
      </c>
      <c r="R350" s="23">
        <v>1.24139799378821</v>
      </c>
      <c r="S350" s="23">
        <v>1.1844539636295</v>
      </c>
      <c r="T350" s="23">
        <v>1.30107967578505</v>
      </c>
      <c r="U350" s="24">
        <v>4.1570000000000002E-6</v>
      </c>
      <c r="V350" s="25">
        <v>0.24735449735449699</v>
      </c>
      <c r="W350" s="20">
        <f t="shared" si="21"/>
        <v>2056.9999999999968</v>
      </c>
      <c r="X350" s="23">
        <v>1.25914333724734</v>
      </c>
      <c r="Y350" s="23">
        <v>1.1900397108623899</v>
      </c>
      <c r="Z350" s="23">
        <v>1.3322596962629401</v>
      </c>
      <c r="AA350" s="24">
        <v>4.41808984979451E-5</v>
      </c>
      <c r="AB350" s="25">
        <v>0.24741779999999999</v>
      </c>
      <c r="AC350" s="20">
        <f t="shared" si="22"/>
        <v>526.99991399999999</v>
      </c>
      <c r="AD350" s="23">
        <v>1.0848743374615499</v>
      </c>
      <c r="AE350" s="23">
        <v>0.97180126844505399</v>
      </c>
      <c r="AF350" s="23">
        <v>1.21110392247774</v>
      </c>
      <c r="AG350" s="24">
        <v>0.45922410000000002</v>
      </c>
      <c r="AH350" s="25">
        <v>0.253361858190709</v>
      </c>
      <c r="AI350" s="20">
        <f t="shared" si="23"/>
        <v>828.99999999999989</v>
      </c>
      <c r="AJ350" s="23">
        <v>1.3963888084922</v>
      </c>
      <c r="AK350" s="23">
        <v>1.2227787589379699</v>
      </c>
      <c r="AL350" s="23">
        <v>1.5946480017168601</v>
      </c>
      <c r="AM350" s="24">
        <v>1.18785869683354E-2</v>
      </c>
    </row>
    <row r="351" spans="1:39" x14ac:dyDescent="0.2">
      <c r="A351" s="18" t="s">
        <v>438</v>
      </c>
      <c r="B351" s="19">
        <v>0.26993730999999999</v>
      </c>
      <c r="C351" s="20">
        <f t="shared" si="20"/>
        <v>3703.00001858</v>
      </c>
      <c r="D351" s="3" t="s">
        <v>31</v>
      </c>
      <c r="E351" s="3" t="s">
        <v>23</v>
      </c>
      <c r="F351" s="21" t="s">
        <v>433</v>
      </c>
      <c r="G351" s="22" t="s">
        <v>434</v>
      </c>
      <c r="H351" s="23">
        <v>0.81057027740220799</v>
      </c>
      <c r="I351" s="23">
        <v>0.774425934809575</v>
      </c>
      <c r="J351" s="23">
        <v>0.84840156440454095</v>
      </c>
      <c r="K351" s="24">
        <v>4.1236359609638496E-6</v>
      </c>
      <c r="L351" s="3" t="s">
        <v>31</v>
      </c>
      <c r="M351" s="3" t="s">
        <v>23</v>
      </c>
      <c r="N351" s="3">
        <v>0.26529999999999998</v>
      </c>
      <c r="O351" s="23">
        <v>4.1420000000000003</v>
      </c>
      <c r="P351" s="25">
        <v>0.12609999999999999</v>
      </c>
      <c r="Q351" s="3" t="s">
        <v>36</v>
      </c>
      <c r="R351" s="23">
        <v>1.23</v>
      </c>
      <c r="S351" s="23">
        <v>1.18</v>
      </c>
      <c r="T351" s="23">
        <v>1.28</v>
      </c>
      <c r="U351" s="24">
        <v>6.2779999999999999E-6</v>
      </c>
      <c r="V351" s="25">
        <v>0.27140452140452098</v>
      </c>
      <c r="W351" s="20">
        <f t="shared" si="21"/>
        <v>2256.9999999999964</v>
      </c>
      <c r="X351" s="23">
        <v>0.76617542614474798</v>
      </c>
      <c r="Y351" s="23">
        <v>0.725425465809999</v>
      </c>
      <c r="Z351" s="23">
        <v>0.80921446970795696</v>
      </c>
      <c r="AA351" s="24">
        <v>1.07801011895258E-6</v>
      </c>
      <c r="AB351" s="25">
        <v>0.2652582</v>
      </c>
      <c r="AC351" s="20">
        <f t="shared" si="22"/>
        <v>564.99996599999997</v>
      </c>
      <c r="AD351" s="23">
        <v>0.96392540744016297</v>
      </c>
      <c r="AE351" s="23">
        <v>0.86225871163974399</v>
      </c>
      <c r="AF351" s="23">
        <v>1.07757936053987</v>
      </c>
      <c r="AG351" s="24">
        <v>0.74167090000000002</v>
      </c>
      <c r="AH351" s="25">
        <v>0.2692543</v>
      </c>
      <c r="AI351" s="20">
        <f t="shared" si="23"/>
        <v>881.00006959999996</v>
      </c>
      <c r="AJ351" s="23">
        <v>0.89970959958453001</v>
      </c>
      <c r="AK351" s="23">
        <v>0.79181788359822403</v>
      </c>
      <c r="AL351" s="23">
        <v>1.02230245155121</v>
      </c>
      <c r="AM351" s="24">
        <v>0.40805190000000002</v>
      </c>
    </row>
    <row r="352" spans="1:39" x14ac:dyDescent="0.2">
      <c r="A352" s="18" t="s">
        <v>439</v>
      </c>
      <c r="B352" s="19">
        <v>0.27001020999999997</v>
      </c>
      <c r="C352" s="20">
        <f t="shared" si="20"/>
        <v>3704.0000607799998</v>
      </c>
      <c r="D352" s="3" t="s">
        <v>29</v>
      </c>
      <c r="E352" s="3" t="s">
        <v>24</v>
      </c>
      <c r="F352" s="21" t="s">
        <v>378</v>
      </c>
      <c r="G352" s="22" t="s">
        <v>56</v>
      </c>
      <c r="H352" s="23">
        <v>0.81055341169695705</v>
      </c>
      <c r="I352" s="23">
        <v>0.77440003357657805</v>
      </c>
      <c r="J352" s="23">
        <v>0.84839463420375605</v>
      </c>
      <c r="K352" s="24">
        <v>4.1401601606595499E-6</v>
      </c>
      <c r="L352" s="3" t="s">
        <v>29</v>
      </c>
      <c r="M352" s="3" t="s">
        <v>24</v>
      </c>
      <c r="N352" s="3">
        <v>0.26569999999999999</v>
      </c>
      <c r="O352" s="23">
        <v>4.2779999999999996</v>
      </c>
      <c r="P352" s="25">
        <v>0.1178</v>
      </c>
      <c r="Q352" s="3" t="s">
        <v>36</v>
      </c>
      <c r="R352" s="23">
        <v>1.23</v>
      </c>
      <c r="S352" s="23">
        <v>1.18</v>
      </c>
      <c r="T352" s="23">
        <v>1.23</v>
      </c>
      <c r="U352" s="24">
        <v>6.331E-6</v>
      </c>
      <c r="V352" s="25">
        <v>0.27140452140452098</v>
      </c>
      <c r="W352" s="20">
        <f t="shared" si="21"/>
        <v>2256.9999999999964</v>
      </c>
      <c r="X352" s="23">
        <v>0.76548357095690001</v>
      </c>
      <c r="Y352" s="23">
        <v>0.72475312837016104</v>
      </c>
      <c r="Z352" s="23">
        <v>0.80850302602026203</v>
      </c>
      <c r="AA352" s="24">
        <v>1.00201332725539E-6</v>
      </c>
      <c r="AB352" s="25">
        <v>0.26572770000000001</v>
      </c>
      <c r="AC352" s="20">
        <f t="shared" si="22"/>
        <v>566.000001</v>
      </c>
      <c r="AD352" s="23">
        <v>0.967452139652484</v>
      </c>
      <c r="AE352" s="23">
        <v>0.86540881501898703</v>
      </c>
      <c r="AF352" s="23">
        <v>1.08152774304435</v>
      </c>
      <c r="AG352" s="24">
        <v>0.76657249999999999</v>
      </c>
      <c r="AH352" s="25">
        <v>0.2692543</v>
      </c>
      <c r="AI352" s="20">
        <f t="shared" si="23"/>
        <v>881.00006959999996</v>
      </c>
      <c r="AJ352" s="23">
        <v>0.89970959958453001</v>
      </c>
      <c r="AK352" s="23">
        <v>0.79181788359822403</v>
      </c>
      <c r="AL352" s="23">
        <v>1.02230245155121</v>
      </c>
      <c r="AM352" s="24">
        <v>0.40805190000000002</v>
      </c>
    </row>
    <row r="353" spans="1:39" x14ac:dyDescent="0.2">
      <c r="A353" s="18" t="s">
        <v>440</v>
      </c>
      <c r="B353" s="19">
        <v>5.6130599999999996E-3</v>
      </c>
      <c r="C353" s="20">
        <f t="shared" si="20"/>
        <v>76.999957079999987</v>
      </c>
      <c r="D353" s="3" t="s">
        <v>23</v>
      </c>
      <c r="E353" s="3" t="s">
        <v>31</v>
      </c>
      <c r="F353" s="21" t="s">
        <v>441</v>
      </c>
      <c r="G353" s="22" t="s">
        <v>56</v>
      </c>
      <c r="H353" s="23">
        <v>0.28282808318360497</v>
      </c>
      <c r="I353" s="23">
        <v>0.21488508347240301</v>
      </c>
      <c r="J353" s="23">
        <v>0.37225350100945998</v>
      </c>
      <c r="K353" s="24">
        <v>4.1553056695195302E-6</v>
      </c>
      <c r="L353" s="3" t="s">
        <v>23</v>
      </c>
      <c r="M353" s="3" t="s">
        <v>31</v>
      </c>
      <c r="N353" s="3">
        <v>6.7000000000000002E-3</v>
      </c>
      <c r="O353" s="23">
        <v>0.03</v>
      </c>
      <c r="P353" s="25">
        <v>0.86240000000000006</v>
      </c>
      <c r="Q353" s="3" t="s">
        <v>241</v>
      </c>
      <c r="R353" s="23">
        <v>0.3</v>
      </c>
      <c r="S353" s="23">
        <v>0.22</v>
      </c>
      <c r="T353" s="23">
        <v>0.4</v>
      </c>
      <c r="U353" s="24">
        <v>3.7450000000000002E-5</v>
      </c>
      <c r="V353" s="25">
        <v>5.5315055315055296E-3</v>
      </c>
      <c r="W353" s="20">
        <f t="shared" si="21"/>
        <v>45.999999999999986</v>
      </c>
      <c r="X353" s="23">
        <v>0.30435934673370602</v>
      </c>
      <c r="Y353" s="23">
        <v>0.218501792683121</v>
      </c>
      <c r="Z353" s="23">
        <v>0.42395355574272298</v>
      </c>
      <c r="AA353" s="24">
        <v>2.7647975123279802E-4</v>
      </c>
      <c r="AB353" s="25" t="s">
        <v>87</v>
      </c>
      <c r="AC353" s="25" t="s">
        <v>87</v>
      </c>
      <c r="AD353" s="23" t="s">
        <v>87</v>
      </c>
      <c r="AE353" s="23" t="s">
        <v>87</v>
      </c>
      <c r="AF353" s="23" t="s">
        <v>87</v>
      </c>
      <c r="AG353" s="24" t="s">
        <v>87</v>
      </c>
      <c r="AH353" s="25">
        <v>6.7237160000000002E-3</v>
      </c>
      <c r="AI353" s="20">
        <f t="shared" si="23"/>
        <v>21.999998752</v>
      </c>
      <c r="AJ353" s="23">
        <v>0.26835680189211403</v>
      </c>
      <c r="AK353" s="23">
        <v>0.14062299001352499</v>
      </c>
      <c r="AL353" s="23">
        <v>0.51211663978156396</v>
      </c>
      <c r="AM353" s="24">
        <v>4.0369349999999998E-2</v>
      </c>
    </row>
    <row r="354" spans="1:39" x14ac:dyDescent="0.2">
      <c r="A354" s="18" t="s">
        <v>442</v>
      </c>
      <c r="B354" s="19">
        <v>0.26928123999999998</v>
      </c>
      <c r="C354" s="20">
        <f t="shared" si="20"/>
        <v>3694.0000503199999</v>
      </c>
      <c r="D354" s="3" t="s">
        <v>29</v>
      </c>
      <c r="E354" s="3" t="s">
        <v>24</v>
      </c>
      <c r="F354" s="21" t="s">
        <v>378</v>
      </c>
      <c r="G354" s="22" t="s">
        <v>56</v>
      </c>
      <c r="H354" s="23">
        <v>0.81067806708837298</v>
      </c>
      <c r="I354" s="23">
        <v>0.77449753662634002</v>
      </c>
      <c r="J354" s="23">
        <v>0.84854876533352896</v>
      </c>
      <c r="K354" s="24">
        <v>4.2647014000945103E-6</v>
      </c>
      <c r="L354" s="3" t="s">
        <v>29</v>
      </c>
      <c r="M354" s="3" t="s">
        <v>24</v>
      </c>
      <c r="N354" s="3">
        <v>0.26479999999999998</v>
      </c>
      <c r="O354" s="23">
        <v>4.0149999999999997</v>
      </c>
      <c r="P354" s="25">
        <v>0.1343</v>
      </c>
      <c r="Q354" s="3" t="s">
        <v>36</v>
      </c>
      <c r="R354" s="23">
        <v>1.23</v>
      </c>
      <c r="S354" s="23">
        <v>1.18</v>
      </c>
      <c r="T354" s="23">
        <v>1.28</v>
      </c>
      <c r="U354" s="24">
        <v>6.409E-6</v>
      </c>
      <c r="V354" s="25">
        <v>0.270562770562771</v>
      </c>
      <c r="W354" s="20">
        <f t="shared" si="21"/>
        <v>2250.0000000000036</v>
      </c>
      <c r="X354" s="23">
        <v>0.76672274232750803</v>
      </c>
      <c r="Y354" s="23">
        <v>0.72589041762793105</v>
      </c>
      <c r="Z354" s="23">
        <v>0.80985194090760904</v>
      </c>
      <c r="AA354" s="24">
        <v>1.19052292600824E-6</v>
      </c>
      <c r="AB354" s="25">
        <v>0.26478869999999999</v>
      </c>
      <c r="AC354" s="20">
        <f t="shared" si="22"/>
        <v>563.99993099999995</v>
      </c>
      <c r="AD354" s="23">
        <v>0.960659072237663</v>
      </c>
      <c r="AE354" s="23">
        <v>0.85933165589260396</v>
      </c>
      <c r="AF354" s="23">
        <v>1.07393443118761</v>
      </c>
      <c r="AG354" s="24">
        <v>0.71879059999999995</v>
      </c>
      <c r="AH354" s="25">
        <v>0.26894869999999998</v>
      </c>
      <c r="AI354" s="20">
        <f t="shared" si="23"/>
        <v>880.00014639999995</v>
      </c>
      <c r="AJ354" s="23">
        <v>0.89947884027904101</v>
      </c>
      <c r="AK354" s="23">
        <v>0.79161503333421401</v>
      </c>
      <c r="AL354" s="23">
        <v>1.0220399437110601</v>
      </c>
      <c r="AM354" s="24">
        <v>0.4069141</v>
      </c>
    </row>
    <row r="355" spans="1:39" x14ac:dyDescent="0.2">
      <c r="A355" s="18" t="s">
        <v>443</v>
      </c>
      <c r="B355" s="19">
        <v>0.1153</v>
      </c>
      <c r="C355" s="20">
        <f t="shared" si="20"/>
        <v>1581.6854000000001</v>
      </c>
      <c r="D355" s="3" t="s">
        <v>29</v>
      </c>
      <c r="E355" s="3" t="s">
        <v>24</v>
      </c>
      <c r="F355" s="21" t="s">
        <v>61</v>
      </c>
      <c r="G355" s="22" t="s">
        <v>26</v>
      </c>
      <c r="H355" s="26">
        <v>0.75</v>
      </c>
      <c r="I355" s="26">
        <v>0.7</v>
      </c>
      <c r="J355" s="26">
        <v>0.79</v>
      </c>
      <c r="K355" s="24">
        <v>4.2727474485618098E-6</v>
      </c>
      <c r="L355" s="3" t="s">
        <v>29</v>
      </c>
      <c r="M355" s="3" t="s">
        <v>24</v>
      </c>
      <c r="N355" s="3">
        <v>0.1225</v>
      </c>
      <c r="O355" s="23">
        <v>2E-3</v>
      </c>
      <c r="P355" s="25">
        <v>0.999</v>
      </c>
      <c r="Q355" s="3" t="s">
        <v>27</v>
      </c>
      <c r="R355" s="23">
        <v>1.33444694810739</v>
      </c>
      <c r="S355" s="23">
        <v>1.2527114868325</v>
      </c>
      <c r="T355" s="23">
        <v>1.42151538964152</v>
      </c>
      <c r="U355" s="24">
        <v>4.9660000000000004E-6</v>
      </c>
      <c r="V355" s="25">
        <v>0.113</v>
      </c>
      <c r="W355" s="20">
        <f t="shared" si="21"/>
        <v>939.70799999999997</v>
      </c>
      <c r="X355" s="23">
        <v>0.75</v>
      </c>
      <c r="Y355" s="23">
        <v>0.69</v>
      </c>
      <c r="Z355" s="23">
        <v>0.81</v>
      </c>
      <c r="AA355" s="24">
        <v>1.3948069384771999E-4</v>
      </c>
      <c r="AB355" s="25">
        <v>0.1225</v>
      </c>
      <c r="AC355" s="20">
        <f t="shared" si="22"/>
        <v>260.92500000000001</v>
      </c>
      <c r="AD355" s="23">
        <v>0.75</v>
      </c>
      <c r="AE355" s="23">
        <v>0.64</v>
      </c>
      <c r="AF355" s="23">
        <v>0.86</v>
      </c>
      <c r="AG355" s="24">
        <v>4.8948220000000001E-2</v>
      </c>
      <c r="AH355" s="25">
        <v>0.1164</v>
      </c>
      <c r="AI355" s="20">
        <f t="shared" si="23"/>
        <v>380.86079999999998</v>
      </c>
      <c r="AJ355" s="23">
        <v>0.75</v>
      </c>
      <c r="AK355" s="23">
        <v>0.63</v>
      </c>
      <c r="AL355" s="23">
        <v>0.9</v>
      </c>
      <c r="AM355" s="24">
        <v>0.1144915</v>
      </c>
    </row>
    <row r="356" spans="1:39" x14ac:dyDescent="0.2">
      <c r="A356" s="18" t="s">
        <v>444</v>
      </c>
      <c r="B356" s="19">
        <v>4.0822300000000001E-3</v>
      </c>
      <c r="C356" s="20">
        <f t="shared" si="20"/>
        <v>56.000031140000004</v>
      </c>
      <c r="D356" s="3" t="s">
        <v>24</v>
      </c>
      <c r="E356" s="3" t="s">
        <v>31</v>
      </c>
      <c r="F356" s="21" t="s">
        <v>240</v>
      </c>
      <c r="G356" s="22" t="s">
        <v>26</v>
      </c>
      <c r="H356" s="23">
        <v>0.23667909621031299</v>
      </c>
      <c r="I356" s="23">
        <v>0.17308816439608299</v>
      </c>
      <c r="J356" s="23">
        <v>0.32363272658403802</v>
      </c>
      <c r="K356" s="24">
        <v>4.2812870212551299E-6</v>
      </c>
      <c r="L356" s="3" t="s">
        <v>24</v>
      </c>
      <c r="M356" s="3" t="s">
        <v>31</v>
      </c>
      <c r="N356" s="3">
        <v>6.4000000000000003E-3</v>
      </c>
      <c r="O356" s="23">
        <v>8.9999999999999993E-3</v>
      </c>
      <c r="P356" s="25">
        <v>0.92300000000000004</v>
      </c>
      <c r="Q356" s="3" t="s">
        <v>241</v>
      </c>
      <c r="R356" s="23">
        <v>0.26</v>
      </c>
      <c r="S356" s="23">
        <v>0.19</v>
      </c>
      <c r="T356" s="23">
        <v>0.36</v>
      </c>
      <c r="U356" s="24">
        <v>4.8890000000000001E-5</v>
      </c>
      <c r="V356" s="25">
        <v>3.4872534872534902E-3</v>
      </c>
      <c r="W356" s="20">
        <f t="shared" si="21"/>
        <v>29.000000000000025</v>
      </c>
      <c r="X356" s="23">
        <v>0.26695833780974898</v>
      </c>
      <c r="Y356" s="23">
        <v>0.17908682232089901</v>
      </c>
      <c r="Z356" s="23">
        <v>0.39794527147532899</v>
      </c>
      <c r="AA356" s="24">
        <v>7.3997399193000298E-4</v>
      </c>
      <c r="AB356" s="25" t="s">
        <v>87</v>
      </c>
      <c r="AC356" s="25" t="s">
        <v>87</v>
      </c>
      <c r="AD356" s="23" t="s">
        <v>87</v>
      </c>
      <c r="AE356" s="23" t="s">
        <v>87</v>
      </c>
      <c r="AF356" s="23" t="s">
        <v>87</v>
      </c>
      <c r="AG356" s="24" t="s">
        <v>87</v>
      </c>
      <c r="AH356" s="25">
        <v>6.4180929999999997E-3</v>
      </c>
      <c r="AI356" s="20">
        <f t="shared" si="23"/>
        <v>21.000000296</v>
      </c>
      <c r="AJ356" s="23">
        <v>0.24921002208773099</v>
      </c>
      <c r="AK356" s="23">
        <v>0.138220691036781</v>
      </c>
      <c r="AL356" s="23">
        <v>0.44932227326544499</v>
      </c>
      <c r="AM356" s="24">
        <v>1.7146999999999999E-2</v>
      </c>
    </row>
    <row r="357" spans="1:39" x14ac:dyDescent="0.2">
      <c r="A357" s="18" t="s">
        <v>445</v>
      </c>
      <c r="B357" s="19">
        <v>0.1153</v>
      </c>
      <c r="C357" s="20">
        <f t="shared" si="20"/>
        <v>1581.6854000000001</v>
      </c>
      <c r="D357" s="3" t="s">
        <v>29</v>
      </c>
      <c r="E357" s="3" t="s">
        <v>24</v>
      </c>
      <c r="F357" s="21" t="s">
        <v>61</v>
      </c>
      <c r="G357" s="22" t="s">
        <v>26</v>
      </c>
      <c r="H357" s="23">
        <v>0.75</v>
      </c>
      <c r="I357" s="23">
        <v>0.7</v>
      </c>
      <c r="J357" s="23">
        <v>0.8</v>
      </c>
      <c r="K357" s="24">
        <v>4.3267334700304704E-6</v>
      </c>
      <c r="L357" s="3" t="s">
        <v>29</v>
      </c>
      <c r="M357" s="3" t="s">
        <v>24</v>
      </c>
      <c r="N357" s="3">
        <v>0.1235</v>
      </c>
      <c r="O357" s="23">
        <v>1.2E-2</v>
      </c>
      <c r="P357" s="25">
        <v>0.99399999999999999</v>
      </c>
      <c r="Q357" s="3" t="s">
        <v>27</v>
      </c>
      <c r="R357" s="23">
        <v>1.3347130496481101</v>
      </c>
      <c r="S357" s="23">
        <v>1.2529612895370601</v>
      </c>
      <c r="T357" s="23">
        <v>1.4217988534659101</v>
      </c>
      <c r="U357" s="24">
        <v>4.9089999999999999E-6</v>
      </c>
      <c r="V357" s="25">
        <v>0.1128</v>
      </c>
      <c r="W357" s="20">
        <f t="shared" si="21"/>
        <v>938.04480000000001</v>
      </c>
      <c r="X357" s="23">
        <v>0.75</v>
      </c>
      <c r="Y357" s="23">
        <v>0.69</v>
      </c>
      <c r="Z357" s="23">
        <v>0.81</v>
      </c>
      <c r="AA357" s="24">
        <v>1.58913620388816E-4</v>
      </c>
      <c r="AB357" s="25">
        <v>0.1235</v>
      </c>
      <c r="AC357" s="20">
        <f t="shared" si="22"/>
        <v>263.05500000000001</v>
      </c>
      <c r="AD357" s="23">
        <v>0.74</v>
      </c>
      <c r="AE357" s="23">
        <v>0.64</v>
      </c>
      <c r="AF357" s="23">
        <v>0.85</v>
      </c>
      <c r="AG357" s="24">
        <v>4.1449890000000003E-2</v>
      </c>
      <c r="AH357" s="25">
        <v>0.1164</v>
      </c>
      <c r="AI357" s="20">
        <f t="shared" si="23"/>
        <v>380.86079999999998</v>
      </c>
      <c r="AJ357" s="23">
        <v>0.75</v>
      </c>
      <c r="AK357" s="23">
        <v>0.63</v>
      </c>
      <c r="AL357" s="23">
        <v>0.9</v>
      </c>
      <c r="AM357" s="24">
        <v>0.1144915</v>
      </c>
    </row>
    <row r="358" spans="1:39" x14ac:dyDescent="0.2">
      <c r="A358" s="18" t="s">
        <v>446</v>
      </c>
      <c r="B358" s="19">
        <v>0.27022889999999999</v>
      </c>
      <c r="C358" s="20">
        <f t="shared" si="20"/>
        <v>3707.0000501999998</v>
      </c>
      <c r="D358" s="3" t="s">
        <v>29</v>
      </c>
      <c r="E358" s="3" t="s">
        <v>24</v>
      </c>
      <c r="F358" s="21" t="s">
        <v>433</v>
      </c>
      <c r="G358" s="22" t="s">
        <v>434</v>
      </c>
      <c r="H358" s="23">
        <v>0.81111523640832395</v>
      </c>
      <c r="I358" s="23">
        <v>0.77497022743537802</v>
      </c>
      <c r="J358" s="23">
        <v>0.84894606714242105</v>
      </c>
      <c r="K358" s="24">
        <v>4.3613278103159703E-6</v>
      </c>
      <c r="L358" s="3" t="s">
        <v>29</v>
      </c>
      <c r="M358" s="3" t="s">
        <v>24</v>
      </c>
      <c r="N358" s="3">
        <v>0.26529999999999998</v>
      </c>
      <c r="O358" s="23">
        <v>4.1120000000000001</v>
      </c>
      <c r="P358" s="25">
        <v>0.12790000000000001</v>
      </c>
      <c r="Q358" s="3" t="s">
        <v>36</v>
      </c>
      <c r="R358" s="23">
        <v>1.23</v>
      </c>
      <c r="S358" s="23">
        <v>1.18</v>
      </c>
      <c r="T358" s="23">
        <v>1.28</v>
      </c>
      <c r="U358" s="24">
        <v>6.5379999999999999E-6</v>
      </c>
      <c r="V358" s="25">
        <v>0.27176527176527199</v>
      </c>
      <c r="W358" s="20">
        <f t="shared" si="21"/>
        <v>2260.0000000000018</v>
      </c>
      <c r="X358" s="23">
        <v>0.76681431679128198</v>
      </c>
      <c r="Y358" s="23">
        <v>0.726067144506365</v>
      </c>
      <c r="Z358" s="23">
        <v>0.80984823633060699</v>
      </c>
      <c r="AA358" s="24">
        <v>1.13851310886019E-6</v>
      </c>
      <c r="AB358" s="25">
        <v>0.2652582</v>
      </c>
      <c r="AC358" s="20">
        <f t="shared" si="22"/>
        <v>564.99996599999997</v>
      </c>
      <c r="AD358" s="23">
        <v>0.96392540744016297</v>
      </c>
      <c r="AE358" s="23">
        <v>0.86225871163974399</v>
      </c>
      <c r="AF358" s="23">
        <v>1.07757936053987</v>
      </c>
      <c r="AG358" s="24">
        <v>0.74167090000000002</v>
      </c>
      <c r="AH358" s="25">
        <v>0.26955990000000002</v>
      </c>
      <c r="AI358" s="20">
        <f t="shared" si="23"/>
        <v>881.99999280000009</v>
      </c>
      <c r="AJ358" s="23">
        <v>0.89984558964224104</v>
      </c>
      <c r="AK358" s="23">
        <v>0.791935986908194</v>
      </c>
      <c r="AL358" s="23">
        <v>1.02245901005186</v>
      </c>
      <c r="AM358" s="24">
        <v>0.40872999999999998</v>
      </c>
    </row>
    <row r="359" spans="1:39" x14ac:dyDescent="0.2">
      <c r="A359" s="18" t="s">
        <v>447</v>
      </c>
      <c r="B359" s="19">
        <v>0.27037468999999997</v>
      </c>
      <c r="C359" s="3">
        <f t="shared" si="20"/>
        <v>3708.9999974199995</v>
      </c>
      <c r="D359" s="3" t="s">
        <v>23</v>
      </c>
      <c r="E359" s="3" t="s">
        <v>31</v>
      </c>
      <c r="F359" s="21" t="s">
        <v>378</v>
      </c>
      <c r="G359" s="22" t="s">
        <v>56</v>
      </c>
      <c r="H359" s="23">
        <v>0.81111247681985899</v>
      </c>
      <c r="I359" s="23">
        <v>0.77496479243413297</v>
      </c>
      <c r="J359" s="23">
        <v>0.84894624436601696</v>
      </c>
      <c r="K359" s="24">
        <v>4.3676184395697203E-6</v>
      </c>
      <c r="L359" s="3" t="s">
        <v>23</v>
      </c>
      <c r="M359" s="3" t="s">
        <v>31</v>
      </c>
      <c r="N359" s="3">
        <v>0.27179999999999999</v>
      </c>
      <c r="O359" s="23">
        <v>4.2990000000000004</v>
      </c>
      <c r="P359" s="25">
        <v>0.1166</v>
      </c>
      <c r="Q359" s="3" t="s">
        <v>27</v>
      </c>
      <c r="R359" s="23">
        <v>0.81</v>
      </c>
      <c r="S359" s="23">
        <v>0.78</v>
      </c>
      <c r="T359" s="23">
        <v>0.85</v>
      </c>
      <c r="U359" s="24">
        <v>6.6270000000000002E-6</v>
      </c>
      <c r="V359" s="25">
        <v>0.27176527176527199</v>
      </c>
      <c r="W359" s="20">
        <f t="shared" si="21"/>
        <v>2260.0000000000018</v>
      </c>
      <c r="X359" s="23">
        <v>0.76626706123092803</v>
      </c>
      <c r="Y359" s="23">
        <v>0.72551365692180603</v>
      </c>
      <c r="Z359" s="23">
        <v>0.80930965740699501</v>
      </c>
      <c r="AA359" s="24">
        <v>1.0892619303747899E-6</v>
      </c>
      <c r="AB359" s="25">
        <v>0.26619720000000002</v>
      </c>
      <c r="AC359" s="20">
        <f t="shared" si="22"/>
        <v>567.00003600000002</v>
      </c>
      <c r="AD359" s="23">
        <v>0.97264213596106996</v>
      </c>
      <c r="AE359" s="23">
        <v>0.87015860625680896</v>
      </c>
      <c r="AF359" s="23">
        <v>1.0871957340242799</v>
      </c>
      <c r="AG359" s="24">
        <v>0.80325500000000005</v>
      </c>
      <c r="AH359" s="25">
        <v>0.26955990000000002</v>
      </c>
      <c r="AI359" s="20">
        <f t="shared" si="23"/>
        <v>881.99999280000009</v>
      </c>
      <c r="AJ359" s="23">
        <v>0.89213353662485495</v>
      </c>
      <c r="AK359" s="23">
        <v>0.78553937691291897</v>
      </c>
      <c r="AL359" s="23">
        <v>1.01319204429774</v>
      </c>
      <c r="AM359" s="24">
        <v>0.36971660000000001</v>
      </c>
    </row>
    <row r="360" spans="1:39" x14ac:dyDescent="0.2">
      <c r="A360" s="18" t="s">
        <v>448</v>
      </c>
      <c r="B360" s="19">
        <v>0.24770375</v>
      </c>
      <c r="C360" s="20">
        <f t="shared" si="20"/>
        <v>3398.0000424999998</v>
      </c>
      <c r="D360" s="3" t="s">
        <v>29</v>
      </c>
      <c r="E360" s="3" t="s">
        <v>24</v>
      </c>
      <c r="F360" s="21" t="s">
        <v>63</v>
      </c>
      <c r="G360" s="3" t="s">
        <v>26</v>
      </c>
      <c r="H360" s="23">
        <v>1.2404266428926001</v>
      </c>
      <c r="I360" s="23">
        <v>1.1835441545465799</v>
      </c>
      <c r="J360" s="23">
        <v>1.3000429688128099</v>
      </c>
      <c r="K360" s="24">
        <v>4.4150109566244602E-6</v>
      </c>
      <c r="L360" s="3" t="s">
        <v>29</v>
      </c>
      <c r="M360" s="3" t="s">
        <v>24</v>
      </c>
      <c r="N360" s="3">
        <v>0.24590000000000001</v>
      </c>
      <c r="O360" s="23">
        <v>2.613</v>
      </c>
      <c r="P360" s="25">
        <v>0.2707</v>
      </c>
      <c r="Q360" s="3" t="s">
        <v>27</v>
      </c>
      <c r="R360" s="23">
        <v>0.81</v>
      </c>
      <c r="S360" s="23">
        <v>0.77</v>
      </c>
      <c r="T360" s="23">
        <v>0.85</v>
      </c>
      <c r="U360" s="24">
        <v>4.7709999999999997E-6</v>
      </c>
      <c r="V360" s="25">
        <v>0.245911495911496</v>
      </c>
      <c r="W360" s="20">
        <f t="shared" si="21"/>
        <v>2045.0000000000007</v>
      </c>
      <c r="X360" s="23">
        <v>1.2709659800594599</v>
      </c>
      <c r="Y360" s="23">
        <v>1.2010708887510699</v>
      </c>
      <c r="Z360" s="23">
        <v>1.3449285446825101</v>
      </c>
      <c r="AA360" s="24">
        <v>2.2216080953223998E-5</v>
      </c>
      <c r="AB360" s="25">
        <v>0.24741779999999999</v>
      </c>
      <c r="AC360" s="20">
        <f t="shared" si="22"/>
        <v>526.99991399999999</v>
      </c>
      <c r="AD360" s="23">
        <v>1.06220176980327</v>
      </c>
      <c r="AE360" s="23">
        <v>0.95099125852849398</v>
      </c>
      <c r="AF360" s="23">
        <v>1.1864174246133601</v>
      </c>
      <c r="AG360" s="24">
        <v>0.58531840000000002</v>
      </c>
      <c r="AH360" s="25">
        <v>0.25244499999999997</v>
      </c>
      <c r="AI360" s="20">
        <f t="shared" si="23"/>
        <v>826.0000399999999</v>
      </c>
      <c r="AJ360" s="23">
        <v>1.35794578648827</v>
      </c>
      <c r="AK360" s="23">
        <v>1.18854115490753</v>
      </c>
      <c r="AL360" s="23">
        <v>1.5514959254269201</v>
      </c>
      <c r="AM360" s="24">
        <v>2.162499E-2</v>
      </c>
    </row>
    <row r="361" spans="1:39" x14ac:dyDescent="0.2">
      <c r="A361" s="18" t="s">
        <v>449</v>
      </c>
      <c r="B361" s="19">
        <v>0.18890000000000001</v>
      </c>
      <c r="C361" s="20">
        <f t="shared" si="20"/>
        <v>2591.3302000000003</v>
      </c>
      <c r="D361" s="3" t="s">
        <v>23</v>
      </c>
      <c r="E361" s="3" t="s">
        <v>29</v>
      </c>
      <c r="F361" s="21" t="s">
        <v>216</v>
      </c>
      <c r="G361" s="3" t="s">
        <v>56</v>
      </c>
      <c r="H361" s="23">
        <v>0.79</v>
      </c>
      <c r="I361" s="23">
        <v>0.75</v>
      </c>
      <c r="J361" s="23">
        <v>0.83</v>
      </c>
      <c r="K361" s="24">
        <v>4.4304281225783703E-6</v>
      </c>
      <c r="L361" s="3" t="s">
        <v>23</v>
      </c>
      <c r="M361" s="3" t="s">
        <v>29</v>
      </c>
      <c r="N361" s="3">
        <v>0.1822</v>
      </c>
      <c r="O361" s="23">
        <v>1.391</v>
      </c>
      <c r="P361" s="25">
        <v>0.49880000000000002</v>
      </c>
      <c r="Q361" s="3" t="s">
        <v>36</v>
      </c>
      <c r="R361" s="23">
        <v>0.79019204544705102</v>
      </c>
      <c r="S361" s="23">
        <v>0.75042076718813899</v>
      </c>
      <c r="T361" s="23">
        <v>0.83207114726776799</v>
      </c>
      <c r="U361" s="24">
        <v>5.0289999999999996E-6</v>
      </c>
      <c r="V361" s="25">
        <v>0.1186</v>
      </c>
      <c r="W361" s="20">
        <f t="shared" si="21"/>
        <v>986.27760000000001</v>
      </c>
      <c r="X361" s="23">
        <v>0.76</v>
      </c>
      <c r="Y361" s="23">
        <v>0.71</v>
      </c>
      <c r="Z361" s="23">
        <v>0.81</v>
      </c>
      <c r="AA361" s="24">
        <v>8.13403357296712E-6</v>
      </c>
      <c r="AB361" s="25">
        <v>0.20050000000000001</v>
      </c>
      <c r="AC361" s="20">
        <f t="shared" si="22"/>
        <v>427.065</v>
      </c>
      <c r="AD361" s="23">
        <v>0.86</v>
      </c>
      <c r="AE361" s="23">
        <v>0.76</v>
      </c>
      <c r="AF361" s="23">
        <v>0.97</v>
      </c>
      <c r="AG361" s="24">
        <v>0.21192050000000001</v>
      </c>
      <c r="AH361" s="25">
        <v>0.1822</v>
      </c>
      <c r="AI361" s="20">
        <f t="shared" si="23"/>
        <v>596.15840000000003</v>
      </c>
      <c r="AJ361" s="23">
        <v>0.88</v>
      </c>
      <c r="AK361" s="23">
        <v>0.76</v>
      </c>
      <c r="AL361" s="23">
        <v>1.02</v>
      </c>
      <c r="AM361" s="24">
        <v>0.37591069999999999</v>
      </c>
    </row>
    <row r="362" spans="1:39" x14ac:dyDescent="0.2">
      <c r="A362" s="18" t="s">
        <v>450</v>
      </c>
      <c r="B362" s="19">
        <v>0.26928123999999998</v>
      </c>
      <c r="C362" s="20">
        <f t="shared" si="20"/>
        <v>3694.0000503199999</v>
      </c>
      <c r="D362" s="3" t="s">
        <v>29</v>
      </c>
      <c r="E362" s="3" t="s">
        <v>24</v>
      </c>
      <c r="F362" s="21" t="s">
        <v>378</v>
      </c>
      <c r="G362" s="22" t="s">
        <v>56</v>
      </c>
      <c r="H362" s="23">
        <v>0.81100323333183699</v>
      </c>
      <c r="I362" s="23">
        <v>0.77480777966882297</v>
      </c>
      <c r="J362" s="23">
        <v>0.84888957201207604</v>
      </c>
      <c r="K362" s="24">
        <v>4.4493618694944104E-6</v>
      </c>
      <c r="L362" s="3" t="s">
        <v>29</v>
      </c>
      <c r="M362" s="3" t="s">
        <v>24</v>
      </c>
      <c r="N362" s="3">
        <v>0.26569999999999999</v>
      </c>
      <c r="O362" s="23">
        <v>4.2329999999999997</v>
      </c>
      <c r="P362" s="25">
        <v>0.1205</v>
      </c>
      <c r="Q362" s="3" t="s">
        <v>36</v>
      </c>
      <c r="R362" s="23">
        <v>1.23</v>
      </c>
      <c r="S362" s="23">
        <v>1.18</v>
      </c>
      <c r="T362" s="23">
        <v>1.28</v>
      </c>
      <c r="U362" s="24">
        <v>6.9190000000000002E-6</v>
      </c>
      <c r="V362" s="25">
        <v>0.27032227032227002</v>
      </c>
      <c r="W362" s="20">
        <f t="shared" si="21"/>
        <v>2247.9999999999973</v>
      </c>
      <c r="X362" s="23">
        <v>0.76623230211842297</v>
      </c>
      <c r="Y362" s="23">
        <v>0.72542566939725495</v>
      </c>
      <c r="Z362" s="23">
        <v>0.809334388866499</v>
      </c>
      <c r="AA362" s="24">
        <v>1.1223603455426299E-6</v>
      </c>
      <c r="AB362" s="25">
        <v>0.26572770000000001</v>
      </c>
      <c r="AC362" s="20">
        <f t="shared" si="22"/>
        <v>566.000001</v>
      </c>
      <c r="AD362" s="23">
        <v>0.967452139652484</v>
      </c>
      <c r="AE362" s="23">
        <v>0.86540881501898703</v>
      </c>
      <c r="AF362" s="23">
        <v>1.08152774304435</v>
      </c>
      <c r="AG362" s="24">
        <v>0.76657249999999999</v>
      </c>
      <c r="AH362" s="25">
        <v>0.26894869999999998</v>
      </c>
      <c r="AI362" s="20">
        <f t="shared" si="23"/>
        <v>880.00014639999995</v>
      </c>
      <c r="AJ362" s="23">
        <v>0.89947884027904101</v>
      </c>
      <c r="AK362" s="23">
        <v>0.79161503333421401</v>
      </c>
      <c r="AL362" s="23">
        <v>1.0220399437110601</v>
      </c>
      <c r="AM362" s="24">
        <v>0.4069141</v>
      </c>
    </row>
    <row r="363" spans="1:39" x14ac:dyDescent="0.2">
      <c r="A363" s="18" t="s">
        <v>451</v>
      </c>
      <c r="B363" s="19">
        <v>0.30390728</v>
      </c>
      <c r="C363" s="20">
        <f t="shared" si="20"/>
        <v>4169.0000670400004</v>
      </c>
      <c r="D363" s="3" t="s">
        <v>23</v>
      </c>
      <c r="E363" s="3" t="s">
        <v>29</v>
      </c>
      <c r="F363" s="21" t="s">
        <v>55</v>
      </c>
      <c r="G363" s="3" t="s">
        <v>56</v>
      </c>
      <c r="H363" s="23">
        <v>0.81805862156222298</v>
      </c>
      <c r="I363" s="23">
        <v>0.78302110145499504</v>
      </c>
      <c r="J363" s="23">
        <v>0.85466395103369897</v>
      </c>
      <c r="K363" s="24">
        <v>4.45257081672348E-6</v>
      </c>
      <c r="L363" s="3" t="s">
        <v>23</v>
      </c>
      <c r="M363" s="3" t="s">
        <v>29</v>
      </c>
      <c r="N363" s="3">
        <v>0.30559999999999998</v>
      </c>
      <c r="O363" s="23">
        <v>4.04</v>
      </c>
      <c r="P363" s="25">
        <v>0.1326</v>
      </c>
      <c r="Q363" s="3" t="s">
        <v>27</v>
      </c>
      <c r="R363" s="23">
        <v>0.81</v>
      </c>
      <c r="S363" s="23">
        <v>0.78</v>
      </c>
      <c r="T363" s="23">
        <v>0.85</v>
      </c>
      <c r="U363" s="24">
        <v>3.0939999999999999E-6</v>
      </c>
      <c r="V363" s="25">
        <v>0.30555555555555602</v>
      </c>
      <c r="W363" s="20">
        <f t="shared" si="21"/>
        <v>2541.0000000000041</v>
      </c>
      <c r="X363" s="23">
        <v>0.84112344175847198</v>
      </c>
      <c r="Y363" s="23">
        <v>0.79854131821066998</v>
      </c>
      <c r="Z363" s="23">
        <v>0.88597625212546305</v>
      </c>
      <c r="AA363" s="24">
        <v>8.6437858842015501E-4</v>
      </c>
      <c r="AB363" s="25">
        <v>0.3028169</v>
      </c>
      <c r="AC363" s="20">
        <f t="shared" si="22"/>
        <v>644.99999700000001</v>
      </c>
      <c r="AD363" s="23">
        <v>0.84208489607537895</v>
      </c>
      <c r="AE363" s="23">
        <v>0.75623068367648705</v>
      </c>
      <c r="AF363" s="23">
        <v>0.93768606260577902</v>
      </c>
      <c r="AG363" s="24">
        <v>0.1099715</v>
      </c>
      <c r="AH363" s="25">
        <v>0.30042787286063599</v>
      </c>
      <c r="AI363" s="20">
        <f t="shared" si="23"/>
        <v>983.00000000000091</v>
      </c>
      <c r="AJ363" s="23">
        <v>0.63932289010128895</v>
      </c>
      <c r="AK363" s="23">
        <v>0.56232693644563403</v>
      </c>
      <c r="AL363" s="23">
        <v>0.72686142405163101</v>
      </c>
      <c r="AM363" s="24">
        <v>4.86548795047527E-4</v>
      </c>
    </row>
    <row r="364" spans="1:39" x14ac:dyDescent="0.2">
      <c r="A364" s="18" t="s">
        <v>452</v>
      </c>
      <c r="B364" s="19">
        <v>0.38479999999999998</v>
      </c>
      <c r="C364" s="20">
        <f t="shared" si="20"/>
        <v>5278.6863999999996</v>
      </c>
      <c r="D364" s="3" t="s">
        <v>31</v>
      </c>
      <c r="E364" s="3" t="s">
        <v>23</v>
      </c>
      <c r="F364" s="21" t="s">
        <v>356</v>
      </c>
      <c r="G364" s="3" t="s">
        <v>56</v>
      </c>
      <c r="H364" s="23">
        <v>1.2</v>
      </c>
      <c r="I364" s="23">
        <v>1.1599999999999999</v>
      </c>
      <c r="J364" s="23">
        <v>1.27</v>
      </c>
      <c r="K364" s="24">
        <v>4.4600887428677301E-6</v>
      </c>
      <c r="L364" s="3" t="s">
        <v>31</v>
      </c>
      <c r="M364" s="3" t="s">
        <v>23</v>
      </c>
      <c r="N364" s="3">
        <v>0.39389999999999997</v>
      </c>
      <c r="O364" s="23">
        <v>4.8330000000000002</v>
      </c>
      <c r="P364" s="25">
        <v>8.9219999999999994E-2</v>
      </c>
      <c r="Q364" s="3" t="s">
        <v>36</v>
      </c>
      <c r="R364" s="23">
        <v>0.82801635151530395</v>
      </c>
      <c r="S364" s="23">
        <v>0.79398245566897396</v>
      </c>
      <c r="T364" s="23">
        <v>0.863509103358022</v>
      </c>
      <c r="U364" s="24">
        <v>6.7469999999999999E-6</v>
      </c>
      <c r="V364" s="25">
        <v>0.3826</v>
      </c>
      <c r="W364" s="20">
        <f t="shared" si="21"/>
        <v>3181.7015999999999</v>
      </c>
      <c r="X364" s="23">
        <v>1.19</v>
      </c>
      <c r="Y364" s="23">
        <v>1.1200000000000001</v>
      </c>
      <c r="Z364" s="23">
        <v>1.25</v>
      </c>
      <c r="AA364" s="24">
        <v>5.8318974423380199E-4</v>
      </c>
      <c r="AB364" s="25">
        <v>0.39389999999999997</v>
      </c>
      <c r="AC364" s="20">
        <f t="shared" si="22"/>
        <v>839.00699999999995</v>
      </c>
      <c r="AD364" s="23">
        <v>1.1000000000000001</v>
      </c>
      <c r="AE364" s="23">
        <v>1</v>
      </c>
      <c r="AF364" s="23">
        <v>1.22</v>
      </c>
      <c r="AG364" s="24">
        <v>0.33816600000000002</v>
      </c>
      <c r="AH364" s="25">
        <v>0.61552567237163802</v>
      </c>
      <c r="AI364" s="20">
        <f t="shared" si="23"/>
        <v>2013.9999999999995</v>
      </c>
      <c r="AJ364" s="23">
        <v>0.65129267548318703</v>
      </c>
      <c r="AK364" s="23">
        <v>0.57650311605512505</v>
      </c>
      <c r="AL364" s="23">
        <v>0.73578465983085295</v>
      </c>
      <c r="AM364" s="24">
        <v>4.3585502471951801E-4</v>
      </c>
    </row>
    <row r="365" spans="1:39" x14ac:dyDescent="0.2">
      <c r="A365" s="18" t="s">
        <v>453</v>
      </c>
      <c r="B365" s="19">
        <v>0.26935413000000002</v>
      </c>
      <c r="C365" s="20">
        <f t="shared" si="20"/>
        <v>3694.9999553400003</v>
      </c>
      <c r="D365" s="3" t="s">
        <v>29</v>
      </c>
      <c r="E365" s="3" t="s">
        <v>24</v>
      </c>
      <c r="F365" s="21" t="s">
        <v>378</v>
      </c>
      <c r="G365" s="22" t="s">
        <v>56</v>
      </c>
      <c r="H365" s="23">
        <v>0.81102453900187699</v>
      </c>
      <c r="I365" s="23">
        <v>0.77482829271808995</v>
      </c>
      <c r="J365" s="23">
        <v>0.84891169959190305</v>
      </c>
      <c r="K365" s="24">
        <v>4.4611855709737403E-6</v>
      </c>
      <c r="L365" s="3" t="s">
        <v>29</v>
      </c>
      <c r="M365" s="3" t="s">
        <v>24</v>
      </c>
      <c r="N365" s="3">
        <v>0.26529999999999998</v>
      </c>
      <c r="O365" s="23">
        <v>4.1070000000000002</v>
      </c>
      <c r="P365" s="25">
        <v>0.1283</v>
      </c>
      <c r="Q365" s="3" t="s">
        <v>36</v>
      </c>
      <c r="R365" s="23">
        <v>1.23</v>
      </c>
      <c r="S365" s="23">
        <v>1.18</v>
      </c>
      <c r="T365" s="23">
        <v>1.28</v>
      </c>
      <c r="U365" s="24">
        <v>6.7989999999999996E-6</v>
      </c>
      <c r="V365" s="25">
        <v>0.270562770562771</v>
      </c>
      <c r="W365" s="20">
        <f t="shared" si="21"/>
        <v>2250.0000000000036</v>
      </c>
      <c r="X365" s="23">
        <v>0.76672274232750803</v>
      </c>
      <c r="Y365" s="23">
        <v>0.72589041762793105</v>
      </c>
      <c r="Z365" s="23">
        <v>0.80985194090760904</v>
      </c>
      <c r="AA365" s="24">
        <v>1.19052292600824E-6</v>
      </c>
      <c r="AB365" s="25">
        <v>0.2652582</v>
      </c>
      <c r="AC365" s="20">
        <f t="shared" si="22"/>
        <v>564.99996599999997</v>
      </c>
      <c r="AD365" s="23">
        <v>0.96392540744016297</v>
      </c>
      <c r="AE365" s="23">
        <v>0.86225871163974399</v>
      </c>
      <c r="AF365" s="23">
        <v>1.07757936053987</v>
      </c>
      <c r="AG365" s="24">
        <v>0.74167090000000002</v>
      </c>
      <c r="AH365" s="25">
        <v>0.26894869999999998</v>
      </c>
      <c r="AI365" s="20">
        <f t="shared" si="23"/>
        <v>880.00014639999995</v>
      </c>
      <c r="AJ365" s="23">
        <v>0.89947884027904101</v>
      </c>
      <c r="AK365" s="23">
        <v>0.79161503333421401</v>
      </c>
      <c r="AL365" s="23">
        <v>1.0220399437110601</v>
      </c>
      <c r="AM365" s="24">
        <v>0.4069141</v>
      </c>
    </row>
    <row r="366" spans="1:39" x14ac:dyDescent="0.2">
      <c r="A366" s="18" t="s">
        <v>454</v>
      </c>
      <c r="B366" s="19">
        <v>0.26935413000000002</v>
      </c>
      <c r="C366" s="20">
        <f t="shared" si="20"/>
        <v>3694.9999553400003</v>
      </c>
      <c r="D366" s="3" t="s">
        <v>24</v>
      </c>
      <c r="E366" s="3" t="s">
        <v>29</v>
      </c>
      <c r="F366" s="21" t="s">
        <v>378</v>
      </c>
      <c r="G366" s="22" t="s">
        <v>56</v>
      </c>
      <c r="H366" s="23">
        <v>0.81102453900187699</v>
      </c>
      <c r="I366" s="23">
        <v>0.77482829271808995</v>
      </c>
      <c r="J366" s="23">
        <v>0.84891169959190305</v>
      </c>
      <c r="K366" s="24">
        <v>4.4611855709737403E-6</v>
      </c>
      <c r="L366" s="3" t="s">
        <v>24</v>
      </c>
      <c r="M366" s="3" t="s">
        <v>29</v>
      </c>
      <c r="N366" s="3">
        <v>0.27060000000000001</v>
      </c>
      <c r="O366" s="23">
        <v>4.1070000000000002</v>
      </c>
      <c r="P366" s="25">
        <v>0.1283</v>
      </c>
      <c r="Q366" s="3" t="s">
        <v>27</v>
      </c>
      <c r="R366" s="23">
        <v>0.81</v>
      </c>
      <c r="S366" s="23">
        <v>0.78</v>
      </c>
      <c r="T366" s="23">
        <v>0.85</v>
      </c>
      <c r="U366" s="24">
        <v>6.7989999999999996E-6</v>
      </c>
      <c r="V366" s="25">
        <v>0.270562770562771</v>
      </c>
      <c r="W366" s="20">
        <f t="shared" si="21"/>
        <v>2250.0000000000036</v>
      </c>
      <c r="X366" s="23">
        <v>0.76672274232750803</v>
      </c>
      <c r="Y366" s="23">
        <v>0.72589041762793105</v>
      </c>
      <c r="Z366" s="23">
        <v>0.80985194090760904</v>
      </c>
      <c r="AA366" s="24">
        <v>1.19052292600824E-6</v>
      </c>
      <c r="AB366" s="25">
        <v>0.2652582</v>
      </c>
      <c r="AC366" s="20">
        <f t="shared" si="22"/>
        <v>564.99996599999997</v>
      </c>
      <c r="AD366" s="23">
        <v>0.96392540744016297</v>
      </c>
      <c r="AE366" s="23">
        <v>0.86225871163974399</v>
      </c>
      <c r="AF366" s="23">
        <v>1.07757936053987</v>
      </c>
      <c r="AG366" s="24">
        <v>0.74167090000000002</v>
      </c>
      <c r="AH366" s="25">
        <v>0.26894869999999998</v>
      </c>
      <c r="AI366" s="20">
        <f t="shared" si="23"/>
        <v>880.00014639999995</v>
      </c>
      <c r="AJ366" s="23">
        <v>0.89947884027904101</v>
      </c>
      <c r="AK366" s="23">
        <v>0.79161503333421401</v>
      </c>
      <c r="AL366" s="23">
        <v>1.0220399437110601</v>
      </c>
      <c r="AM366" s="24">
        <v>0.4069141</v>
      </c>
    </row>
    <row r="367" spans="1:39" x14ac:dyDescent="0.2">
      <c r="A367" s="18" t="s">
        <v>455</v>
      </c>
      <c r="B367" s="19">
        <v>0.27001020999999997</v>
      </c>
      <c r="C367" s="20">
        <f t="shared" si="20"/>
        <v>3704.0000607799998</v>
      </c>
      <c r="D367" s="3" t="s">
        <v>29</v>
      </c>
      <c r="E367" s="3" t="s">
        <v>24</v>
      </c>
      <c r="F367" s="21" t="s">
        <v>433</v>
      </c>
      <c r="G367" s="22" t="s">
        <v>434</v>
      </c>
      <c r="H367" s="23">
        <v>0.81132703210419899</v>
      </c>
      <c r="I367" s="23">
        <v>0.77515684101924398</v>
      </c>
      <c r="J367" s="23">
        <v>0.84918498836633005</v>
      </c>
      <c r="K367" s="24">
        <v>4.5268099255700302E-6</v>
      </c>
      <c r="L367" s="3" t="s">
        <v>29</v>
      </c>
      <c r="M367" s="3" t="s">
        <v>24</v>
      </c>
      <c r="N367" s="3">
        <v>0.26479999999999998</v>
      </c>
      <c r="O367" s="23">
        <v>3.8959999999999999</v>
      </c>
      <c r="P367" s="25">
        <v>0.1426</v>
      </c>
      <c r="Q367" s="3" t="s">
        <v>36</v>
      </c>
      <c r="R367" s="23">
        <v>1.23</v>
      </c>
      <c r="S367" s="23">
        <v>1.18</v>
      </c>
      <c r="T367" s="23">
        <v>1.28</v>
      </c>
      <c r="U367" s="24">
        <v>6.7909999999999999E-6</v>
      </c>
      <c r="V367" s="25">
        <v>0.27164502164502202</v>
      </c>
      <c r="W367" s="20">
        <f t="shared" si="21"/>
        <v>2259.0000000000032</v>
      </c>
      <c r="X367" s="23">
        <v>0.76809385246154005</v>
      </c>
      <c r="Y367" s="23">
        <v>0.72725279316686398</v>
      </c>
      <c r="Z367" s="23">
        <v>0.81122846379201996</v>
      </c>
      <c r="AA367" s="24">
        <v>1.3497162944678E-6</v>
      </c>
      <c r="AB367" s="25">
        <v>0.26478869999999999</v>
      </c>
      <c r="AC367" s="20">
        <f t="shared" si="22"/>
        <v>563.99993099999995</v>
      </c>
      <c r="AD367" s="23">
        <v>0.95863179879730998</v>
      </c>
      <c r="AE367" s="23">
        <v>0.85751958097308001</v>
      </c>
      <c r="AF367" s="23">
        <v>1.07166640395844</v>
      </c>
      <c r="AG367" s="24">
        <v>0.70466300000000004</v>
      </c>
      <c r="AH367" s="25">
        <v>0.2692543</v>
      </c>
      <c r="AI367" s="20">
        <f t="shared" si="23"/>
        <v>881.00006959999996</v>
      </c>
      <c r="AJ367" s="23">
        <v>0.89970959958453001</v>
      </c>
      <c r="AK367" s="23">
        <v>0.79181788359822403</v>
      </c>
      <c r="AL367" s="23">
        <v>1.02230245155121</v>
      </c>
      <c r="AM367" s="24">
        <v>0.40805190000000002</v>
      </c>
    </row>
    <row r="368" spans="1:39" x14ac:dyDescent="0.2">
      <c r="A368" s="18" t="s">
        <v>456</v>
      </c>
      <c r="B368" s="19">
        <v>0.27001020999999997</v>
      </c>
      <c r="C368" s="20">
        <f t="shared" si="20"/>
        <v>3704.0000607799998</v>
      </c>
      <c r="D368" s="3" t="s">
        <v>29</v>
      </c>
      <c r="E368" s="3" t="s">
        <v>23</v>
      </c>
      <c r="F368" s="21" t="s">
        <v>433</v>
      </c>
      <c r="G368" s="22" t="s">
        <v>434</v>
      </c>
      <c r="H368" s="23">
        <v>0.81136923851172604</v>
      </c>
      <c r="I368" s="23">
        <v>0.77519741347104998</v>
      </c>
      <c r="J368" s="23">
        <v>0.84922889287695302</v>
      </c>
      <c r="K368" s="24">
        <v>4.5509100670295997E-6</v>
      </c>
      <c r="L368" s="3" t="s">
        <v>29</v>
      </c>
      <c r="M368" s="3" t="s">
        <v>23</v>
      </c>
      <c r="N368" s="3">
        <v>0.26529999999999998</v>
      </c>
      <c r="O368" s="23">
        <v>4.085</v>
      </c>
      <c r="P368" s="25">
        <v>0.12970000000000001</v>
      </c>
      <c r="Q368" s="3" t="s">
        <v>36</v>
      </c>
      <c r="R368" s="23">
        <v>0.81393896846593095</v>
      </c>
      <c r="S368" s="23">
        <v>0.77753249977656902</v>
      </c>
      <c r="T368" s="23">
        <v>0.852050100256591</v>
      </c>
      <c r="U368" s="24">
        <v>6.9160000000000004E-6</v>
      </c>
      <c r="V368" s="25">
        <v>0.271524771524772</v>
      </c>
      <c r="W368" s="20">
        <f t="shared" si="21"/>
        <v>2258.0000000000041</v>
      </c>
      <c r="X368" s="23">
        <v>0.76727683000609004</v>
      </c>
      <c r="Y368" s="23">
        <v>0.72648013156188296</v>
      </c>
      <c r="Z368" s="23">
        <v>0.81036453481322301</v>
      </c>
      <c r="AA368" s="24">
        <v>1.22268851246244E-6</v>
      </c>
      <c r="AB368" s="25">
        <v>0.2652582</v>
      </c>
      <c r="AC368" s="20">
        <f t="shared" si="22"/>
        <v>564.99996599999997</v>
      </c>
      <c r="AD368" s="23">
        <v>0.96392540744016297</v>
      </c>
      <c r="AE368" s="23">
        <v>0.86225871163974399</v>
      </c>
      <c r="AF368" s="23">
        <v>1.07757936053987</v>
      </c>
      <c r="AG368" s="24">
        <v>0.74167090000000002</v>
      </c>
      <c r="AH368" s="25">
        <v>0.2692543</v>
      </c>
      <c r="AI368" s="20">
        <f t="shared" si="23"/>
        <v>881.00006959999996</v>
      </c>
      <c r="AJ368" s="23">
        <v>0.89970959958453001</v>
      </c>
      <c r="AK368" s="23">
        <v>0.79181788359822403</v>
      </c>
      <c r="AL368" s="23">
        <v>1.02230245155121</v>
      </c>
      <c r="AM368" s="24">
        <v>0.40805190000000002</v>
      </c>
    </row>
    <row r="369" spans="1:39" x14ac:dyDescent="0.2">
      <c r="A369" s="18" t="s">
        <v>457</v>
      </c>
      <c r="B369" s="19">
        <v>0.27139524999999998</v>
      </c>
      <c r="C369" s="20">
        <f t="shared" si="20"/>
        <v>3723.0000394999997</v>
      </c>
      <c r="D369" s="3" t="s">
        <v>24</v>
      </c>
      <c r="E369" s="3" t="s">
        <v>23</v>
      </c>
      <c r="F369" s="21" t="s">
        <v>378</v>
      </c>
      <c r="G369" s="22" t="s">
        <v>56</v>
      </c>
      <c r="H369" s="23">
        <v>0.81171033328440301</v>
      </c>
      <c r="I369" s="23">
        <v>0.775581520431327</v>
      </c>
      <c r="J369" s="23">
        <v>0.84952212991647102</v>
      </c>
      <c r="K369" s="24">
        <v>4.5883491086314398E-6</v>
      </c>
      <c r="L369" s="3" t="s">
        <v>24</v>
      </c>
      <c r="M369" s="3" t="s">
        <v>23</v>
      </c>
      <c r="N369" s="3">
        <v>0.26669999999999999</v>
      </c>
      <c r="O369" s="23">
        <v>5.234</v>
      </c>
      <c r="P369" s="25">
        <v>7.3020000000000002E-2</v>
      </c>
      <c r="Q369" s="3" t="s">
        <v>36</v>
      </c>
      <c r="R369" s="23">
        <v>1.23</v>
      </c>
      <c r="S369" s="23">
        <v>1.18</v>
      </c>
      <c r="T369" s="23">
        <v>1.28</v>
      </c>
      <c r="U369" s="24">
        <v>6.3860000000000004E-6</v>
      </c>
      <c r="V369" s="25">
        <v>0.27296777296777303</v>
      </c>
      <c r="W369" s="20">
        <f t="shared" si="21"/>
        <v>2270.0000000000005</v>
      </c>
      <c r="X369" s="23">
        <v>0.76079678045855503</v>
      </c>
      <c r="Y369" s="23">
        <v>0.72035253505468699</v>
      </c>
      <c r="Z369" s="23">
        <v>0.80351177095831305</v>
      </c>
      <c r="AA369" s="24">
        <v>5.4856840805864696E-7</v>
      </c>
      <c r="AB369" s="25">
        <v>0.26666669999999998</v>
      </c>
      <c r="AC369" s="20">
        <f t="shared" si="22"/>
        <v>568.00007099999993</v>
      </c>
      <c r="AD369" s="23">
        <v>0.98413508202677802</v>
      </c>
      <c r="AE369" s="23">
        <v>0.88059973635819899</v>
      </c>
      <c r="AF369" s="23">
        <v>1.09984345859705</v>
      </c>
      <c r="AG369" s="24">
        <v>0.88560649999999996</v>
      </c>
      <c r="AH369" s="25">
        <v>0.27047680000000002</v>
      </c>
      <c r="AI369" s="20">
        <f t="shared" si="23"/>
        <v>885.00008960000002</v>
      </c>
      <c r="AJ369" s="23">
        <v>0.91123754623613995</v>
      </c>
      <c r="AK369" s="23">
        <v>0.80244143090129905</v>
      </c>
      <c r="AL369" s="23">
        <v>1.0347843888591499</v>
      </c>
      <c r="AM369" s="24">
        <v>0.4647365</v>
      </c>
    </row>
    <row r="370" spans="1:39" x14ac:dyDescent="0.2">
      <c r="A370" s="18" t="s">
        <v>458</v>
      </c>
      <c r="B370" s="19">
        <v>0.15281423</v>
      </c>
      <c r="C370" s="20">
        <f t="shared" si="20"/>
        <v>2096.3056071400001</v>
      </c>
      <c r="D370" s="3" t="s">
        <v>24</v>
      </c>
      <c r="E370" s="3" t="s">
        <v>31</v>
      </c>
      <c r="F370" s="21" t="s">
        <v>459</v>
      </c>
      <c r="G370" s="3" t="s">
        <v>56</v>
      </c>
      <c r="H370" s="23">
        <v>1.2904697938112499</v>
      </c>
      <c r="I370" s="23">
        <v>1.2205948391472701</v>
      </c>
      <c r="J370" s="23">
        <v>1.3643448549255399</v>
      </c>
      <c r="K370" s="24">
        <v>4.6004640271731101E-6</v>
      </c>
      <c r="L370" s="3" t="s">
        <v>24</v>
      </c>
      <c r="M370" s="3" t="s">
        <v>31</v>
      </c>
      <c r="N370" s="3">
        <v>0.15540000000000001</v>
      </c>
      <c r="O370" s="23">
        <v>0.72799999999999998</v>
      </c>
      <c r="P370" s="25">
        <v>0.69499999999999995</v>
      </c>
      <c r="Q370" s="3" t="s">
        <v>36</v>
      </c>
      <c r="R370" s="23">
        <v>1.28</v>
      </c>
      <c r="S370" s="23">
        <v>1.22</v>
      </c>
      <c r="T370" s="23">
        <v>1.35</v>
      </c>
      <c r="U370" s="24">
        <v>7.7649999999999993E-6</v>
      </c>
      <c r="V370" s="25">
        <v>0.15115440115440101</v>
      </c>
      <c r="W370" s="20">
        <f t="shared" si="21"/>
        <v>1256.9999999999989</v>
      </c>
      <c r="X370" s="23">
        <v>1.30984594404238</v>
      </c>
      <c r="Y370" s="23">
        <v>1.2255236985834701</v>
      </c>
      <c r="Z370" s="23">
        <v>1.3999699876121201</v>
      </c>
      <c r="AA370" s="24">
        <v>4.9186793354357002E-5</v>
      </c>
      <c r="AB370" s="25">
        <v>0.15539910000000001</v>
      </c>
      <c r="AC370" s="20">
        <f t="shared" si="22"/>
        <v>331.00008300000002</v>
      </c>
      <c r="AD370" s="23">
        <v>1.1563536700007899</v>
      </c>
      <c r="AE370" s="23">
        <v>1.0096433261255999</v>
      </c>
      <c r="AF370" s="23">
        <v>1.3243823591203101</v>
      </c>
      <c r="AG370" s="24">
        <v>0.28428809999999999</v>
      </c>
      <c r="AH370" s="25">
        <v>0.1552567</v>
      </c>
      <c r="AI370" s="20">
        <f t="shared" si="23"/>
        <v>507.9999224</v>
      </c>
      <c r="AJ370" s="23">
        <v>1.3269961738190199</v>
      </c>
      <c r="AK370" s="23">
        <v>1.13067488804517</v>
      </c>
      <c r="AL370" s="23">
        <v>1.5574051072937301</v>
      </c>
      <c r="AM370" s="24">
        <v>7.7212039999999996E-2</v>
      </c>
    </row>
    <row r="371" spans="1:39" x14ac:dyDescent="0.2">
      <c r="A371" s="18" t="s">
        <v>460</v>
      </c>
      <c r="B371" s="19">
        <v>0.11550000000000001</v>
      </c>
      <c r="C371" s="20">
        <f t="shared" si="20"/>
        <v>1584.4290000000001</v>
      </c>
      <c r="D371" s="3" t="s">
        <v>31</v>
      </c>
      <c r="E371" s="3" t="s">
        <v>23</v>
      </c>
      <c r="F371" s="21" t="s">
        <v>61</v>
      </c>
      <c r="G371" s="22" t="s">
        <v>26</v>
      </c>
      <c r="H371" s="23">
        <v>0.75</v>
      </c>
      <c r="I371" s="23">
        <v>0.7</v>
      </c>
      <c r="J371" s="23">
        <v>0.8</v>
      </c>
      <c r="K371" s="24">
        <v>4.60223923059552E-6</v>
      </c>
      <c r="L371" s="3" t="s">
        <v>31</v>
      </c>
      <c r="M371" s="3" t="s">
        <v>23</v>
      </c>
      <c r="N371" s="3">
        <v>0.1235</v>
      </c>
      <c r="O371" s="23">
        <v>1.4E-2</v>
      </c>
      <c r="P371" s="25">
        <v>0.99280000000000002</v>
      </c>
      <c r="Q371" s="3" t="s">
        <v>27</v>
      </c>
      <c r="R371" s="23">
        <v>1.33285145259802</v>
      </c>
      <c r="S371" s="23">
        <v>1.2513384619221399</v>
      </c>
      <c r="T371" s="23">
        <v>1.4196742518118</v>
      </c>
      <c r="U371" s="24">
        <v>5.2610000000000001E-6</v>
      </c>
      <c r="V371" s="25">
        <v>0.1132</v>
      </c>
      <c r="W371" s="20">
        <f t="shared" si="21"/>
        <v>941.37119999999993</v>
      </c>
      <c r="X371" s="23">
        <v>0.75</v>
      </c>
      <c r="Y371" s="23">
        <v>0.7</v>
      </c>
      <c r="Z371" s="23">
        <v>0.81</v>
      </c>
      <c r="AA371" s="24">
        <v>1.7030438090909699E-4</v>
      </c>
      <c r="AB371" s="25">
        <v>0.1235</v>
      </c>
      <c r="AC371" s="20">
        <f t="shared" si="22"/>
        <v>263.05500000000001</v>
      </c>
      <c r="AD371" s="23">
        <v>0.74</v>
      </c>
      <c r="AE371" s="23">
        <v>0.64</v>
      </c>
      <c r="AF371" s="23">
        <v>0.85</v>
      </c>
      <c r="AG371" s="24">
        <v>4.1449890000000003E-2</v>
      </c>
      <c r="AH371" s="25">
        <v>0.1164</v>
      </c>
      <c r="AI371" s="20">
        <f t="shared" si="23"/>
        <v>380.86079999999998</v>
      </c>
      <c r="AJ371" s="23">
        <v>0.75</v>
      </c>
      <c r="AK371" s="23">
        <v>0.63</v>
      </c>
      <c r="AL371" s="23">
        <v>0.9</v>
      </c>
      <c r="AM371" s="24">
        <v>0.1144915</v>
      </c>
    </row>
    <row r="372" spans="1:39" x14ac:dyDescent="0.2">
      <c r="A372" s="18" t="s">
        <v>461</v>
      </c>
      <c r="B372" s="19">
        <v>0.11512103</v>
      </c>
      <c r="C372" s="20">
        <f t="shared" si="20"/>
        <v>1579.2302895400001</v>
      </c>
      <c r="D372" s="3" t="s">
        <v>29</v>
      </c>
      <c r="E372" s="3" t="s">
        <v>31</v>
      </c>
      <c r="F372" s="21" t="s">
        <v>61</v>
      </c>
      <c r="G372" s="22" t="s">
        <v>26</v>
      </c>
      <c r="H372" s="23">
        <v>0.74948258778499399</v>
      </c>
      <c r="I372" s="23">
        <v>0.70375084744090299</v>
      </c>
      <c r="J372" s="23">
        <v>0.798186107250212</v>
      </c>
      <c r="K372" s="24">
        <v>4.6032924069643498E-6</v>
      </c>
      <c r="L372" s="3" t="s">
        <v>29</v>
      </c>
      <c r="M372" s="3" t="s">
        <v>31</v>
      </c>
      <c r="N372" s="3">
        <v>0.1221</v>
      </c>
      <c r="O372" s="23">
        <v>1E-3</v>
      </c>
      <c r="P372" s="25">
        <v>0.99939999999999996</v>
      </c>
      <c r="Q372" s="3" t="s">
        <v>27</v>
      </c>
      <c r="R372" s="23">
        <v>0.75</v>
      </c>
      <c r="S372" s="23">
        <v>0.7</v>
      </c>
      <c r="T372" s="23">
        <v>0.8</v>
      </c>
      <c r="U372" s="24">
        <v>5.4979999999999997E-6</v>
      </c>
      <c r="V372" s="25">
        <v>0.112914862914863</v>
      </c>
      <c r="W372" s="20">
        <f t="shared" si="21"/>
        <v>939.00000000000068</v>
      </c>
      <c r="X372" s="23">
        <v>0.75105580736631705</v>
      </c>
      <c r="Y372" s="23">
        <v>0.69627904249899897</v>
      </c>
      <c r="Z372" s="23">
        <v>0.81014189907846001</v>
      </c>
      <c r="AA372" s="24">
        <v>1.5464799068189299E-4</v>
      </c>
      <c r="AB372" s="25">
        <v>0.1220657</v>
      </c>
      <c r="AC372" s="20">
        <f t="shared" si="22"/>
        <v>259.99994099999998</v>
      </c>
      <c r="AD372" s="23">
        <v>0.74660046820535697</v>
      </c>
      <c r="AE372" s="23">
        <v>0.64292121749578901</v>
      </c>
      <c r="AF372" s="23">
        <v>0.866999321154165</v>
      </c>
      <c r="AG372" s="24">
        <v>5.0632860000000002E-2</v>
      </c>
      <c r="AH372" s="25">
        <v>0.1161369</v>
      </c>
      <c r="AI372" s="20">
        <f t="shared" si="23"/>
        <v>379.9999368</v>
      </c>
      <c r="AJ372" s="23">
        <v>0.75052446530330497</v>
      </c>
      <c r="AK372" s="23">
        <v>0.62698456174956396</v>
      </c>
      <c r="AL372" s="23">
        <v>0.898406447914749</v>
      </c>
      <c r="AM372" s="24">
        <v>0.11056100000000001</v>
      </c>
    </row>
    <row r="373" spans="1:39" x14ac:dyDescent="0.2">
      <c r="A373" s="18" t="s">
        <v>462</v>
      </c>
      <c r="B373" s="19">
        <v>0.1153</v>
      </c>
      <c r="C373" s="20">
        <f t="shared" si="20"/>
        <v>1581.6854000000001</v>
      </c>
      <c r="D373" s="3" t="s">
        <v>29</v>
      </c>
      <c r="E373" s="3" t="s">
        <v>24</v>
      </c>
      <c r="F373" s="21" t="s">
        <v>61</v>
      </c>
      <c r="G373" s="22" t="s">
        <v>26</v>
      </c>
      <c r="H373" s="23">
        <v>0.75</v>
      </c>
      <c r="I373" s="23">
        <v>0.7</v>
      </c>
      <c r="J373" s="23">
        <v>0.8</v>
      </c>
      <c r="K373" s="24">
        <v>4.6105990921126503E-6</v>
      </c>
      <c r="L373" s="3" t="s">
        <v>29</v>
      </c>
      <c r="M373" s="3" t="s">
        <v>24</v>
      </c>
      <c r="N373" s="3">
        <v>0.1225</v>
      </c>
      <c r="O373" s="23">
        <v>1.4E-2</v>
      </c>
      <c r="P373" s="25">
        <v>0.9929</v>
      </c>
      <c r="Q373" s="3" t="s">
        <v>27</v>
      </c>
      <c r="R373" s="23">
        <v>0.75</v>
      </c>
      <c r="S373" s="23">
        <v>0.7</v>
      </c>
      <c r="T373" s="23">
        <v>0.8</v>
      </c>
      <c r="U373" s="24">
        <v>5.4140000000000002E-6</v>
      </c>
      <c r="V373" s="25">
        <v>0.1132</v>
      </c>
      <c r="W373" s="20">
        <f t="shared" si="21"/>
        <v>941.37119999999993</v>
      </c>
      <c r="X373" s="23">
        <v>0.75</v>
      </c>
      <c r="Y373" s="23">
        <v>0.7</v>
      </c>
      <c r="Z373" s="23">
        <v>0.81</v>
      </c>
      <c r="AA373" s="24">
        <v>1.7838767738129801E-4</v>
      </c>
      <c r="AB373" s="25">
        <v>0.1225</v>
      </c>
      <c r="AC373" s="20">
        <f t="shared" si="22"/>
        <v>260.92500000000001</v>
      </c>
      <c r="AD373" s="23">
        <v>0.74</v>
      </c>
      <c r="AE373" s="23">
        <v>0.64</v>
      </c>
      <c r="AF373" s="23">
        <v>0.85</v>
      </c>
      <c r="AG373" s="24">
        <v>4.2036539999999997E-2</v>
      </c>
      <c r="AH373" s="25">
        <v>0.11609999999999999</v>
      </c>
      <c r="AI373" s="20">
        <f t="shared" si="23"/>
        <v>379.87919999999997</v>
      </c>
      <c r="AJ373" s="23">
        <v>0.72</v>
      </c>
      <c r="AK373" s="23">
        <v>0.6</v>
      </c>
      <c r="AL373" s="23">
        <v>0.86</v>
      </c>
      <c r="AM373" s="24">
        <v>0.11056100000000001</v>
      </c>
    </row>
    <row r="374" spans="1:39" x14ac:dyDescent="0.2">
      <c r="A374" s="18" t="s">
        <v>463</v>
      </c>
      <c r="B374" s="19">
        <v>2.0192450000000001E-2</v>
      </c>
      <c r="C374" s="20">
        <f t="shared" si="20"/>
        <v>277.00002910000001</v>
      </c>
      <c r="D374" s="3" t="s">
        <v>23</v>
      </c>
      <c r="E374" s="3" t="s">
        <v>31</v>
      </c>
      <c r="F374" s="21" t="s">
        <v>464</v>
      </c>
      <c r="G374" s="22" t="s">
        <v>56</v>
      </c>
      <c r="H374" s="23">
        <v>0.51981674888749696</v>
      </c>
      <c r="I374" s="23">
        <v>0.45050344694490302</v>
      </c>
      <c r="J374" s="23">
        <v>0.59979441723786397</v>
      </c>
      <c r="K374" s="24">
        <v>4.6655550341763302E-6</v>
      </c>
      <c r="L374" s="3" t="s">
        <v>23</v>
      </c>
      <c r="M374" s="3" t="s">
        <v>31</v>
      </c>
      <c r="N374" s="3">
        <v>2.1100000000000001E-2</v>
      </c>
      <c r="O374" s="23">
        <v>0.223</v>
      </c>
      <c r="P374" s="25">
        <v>0.63680000000000003</v>
      </c>
      <c r="Q374" s="3" t="s">
        <v>241</v>
      </c>
      <c r="R374" s="23">
        <v>0.56000000000000005</v>
      </c>
      <c r="S374" s="23">
        <v>0.48</v>
      </c>
      <c r="T374" s="23">
        <v>2.09663579185507</v>
      </c>
      <c r="U374" s="24">
        <v>1.227E-4</v>
      </c>
      <c r="V374" s="25">
        <v>2.0803270803270799E-2</v>
      </c>
      <c r="W374" s="20">
        <f t="shared" si="21"/>
        <v>172.99999999999997</v>
      </c>
      <c r="X374" s="23">
        <v>0.53757168278538203</v>
      </c>
      <c r="Y374" s="23">
        <v>0.45425375095471898</v>
      </c>
      <c r="Z374" s="23">
        <v>0.63617155284979499</v>
      </c>
      <c r="AA374" s="24">
        <v>2.14442075572963E-4</v>
      </c>
      <c r="AB374" s="25">
        <v>1.6431919999999999E-2</v>
      </c>
      <c r="AC374" s="20">
        <f t="shared" si="22"/>
        <v>34.999989599999999</v>
      </c>
      <c r="AD374" s="23">
        <v>0.50483147674515005</v>
      </c>
      <c r="AE374" s="23">
        <v>0.339730184092636</v>
      </c>
      <c r="AF374" s="23">
        <v>0.75016831546294604</v>
      </c>
      <c r="AG374" s="24">
        <v>8.4388909999999998E-2</v>
      </c>
      <c r="AH374" s="25">
        <v>2.1088019999999999E-2</v>
      </c>
      <c r="AI374" s="20">
        <f t="shared" si="23"/>
        <v>69.000001439999991</v>
      </c>
      <c r="AJ374" s="23">
        <v>0.65004990909317395</v>
      </c>
      <c r="AK374" s="23">
        <v>0.45106018234684198</v>
      </c>
      <c r="AL374" s="23">
        <v>0.93682595105926203</v>
      </c>
      <c r="AM374" s="24">
        <v>0.2385697</v>
      </c>
    </row>
    <row r="375" spans="1:39" x14ac:dyDescent="0.2">
      <c r="A375" s="18" t="s">
        <v>465</v>
      </c>
      <c r="B375" s="19">
        <v>0.26942703000000001</v>
      </c>
      <c r="C375" s="3">
        <f t="shared" si="20"/>
        <v>3695.9999975400001</v>
      </c>
      <c r="D375" s="3" t="s">
        <v>23</v>
      </c>
      <c r="E375" s="3" t="s">
        <v>31</v>
      </c>
      <c r="F375" s="21" t="s">
        <v>378</v>
      </c>
      <c r="G375" s="22" t="s">
        <v>56</v>
      </c>
      <c r="H375" s="23">
        <v>0.81137530493273202</v>
      </c>
      <c r="I375" s="23">
        <v>0.77516314904161499</v>
      </c>
      <c r="J375" s="23">
        <v>0.84927913081087503</v>
      </c>
      <c r="K375" s="24">
        <v>4.66882346857902E-6</v>
      </c>
      <c r="L375" s="3" t="s">
        <v>23</v>
      </c>
      <c r="M375" s="3" t="s">
        <v>31</v>
      </c>
      <c r="N375" s="3">
        <v>0.27060000000000001</v>
      </c>
      <c r="O375" s="23">
        <v>4.2069999999999999</v>
      </c>
      <c r="P375" s="25">
        <v>0.122</v>
      </c>
      <c r="Q375" s="3" t="s">
        <v>27</v>
      </c>
      <c r="R375" s="23">
        <v>0.81</v>
      </c>
      <c r="S375" s="23">
        <v>0.78</v>
      </c>
      <c r="T375" s="23">
        <v>0.85</v>
      </c>
      <c r="U375" s="24">
        <v>7.2420000000000003E-6</v>
      </c>
      <c r="V375" s="25">
        <v>0.270562770562771</v>
      </c>
      <c r="W375" s="20">
        <f t="shared" si="21"/>
        <v>2250.0000000000036</v>
      </c>
      <c r="X375" s="23">
        <v>0.76672274232750803</v>
      </c>
      <c r="Y375" s="23">
        <v>0.72589041762793105</v>
      </c>
      <c r="Z375" s="23">
        <v>0.80985194090760904</v>
      </c>
      <c r="AA375" s="24">
        <v>1.19052292600824E-6</v>
      </c>
      <c r="AB375" s="25">
        <v>0.26572770000000001</v>
      </c>
      <c r="AC375" s="20">
        <f t="shared" si="22"/>
        <v>566.000001</v>
      </c>
      <c r="AD375" s="23">
        <v>0.967452139652484</v>
      </c>
      <c r="AE375" s="23">
        <v>0.86540881501898703</v>
      </c>
      <c r="AF375" s="23">
        <v>1.08152774304435</v>
      </c>
      <c r="AG375" s="24">
        <v>0.76657249999999999</v>
      </c>
      <c r="AH375" s="25">
        <v>0.26894869999999998</v>
      </c>
      <c r="AI375" s="20">
        <f t="shared" si="23"/>
        <v>880.00014639999995</v>
      </c>
      <c r="AJ375" s="23">
        <v>0.89947884027904101</v>
      </c>
      <c r="AK375" s="23">
        <v>0.79161503333421401</v>
      </c>
      <c r="AL375" s="23">
        <v>1.0220399437110601</v>
      </c>
      <c r="AM375" s="24">
        <v>0.4069141</v>
      </c>
    </row>
    <row r="376" spans="1:39" x14ac:dyDescent="0.2">
      <c r="A376" s="18" t="s">
        <v>466</v>
      </c>
      <c r="B376" s="19">
        <v>0.26942703000000001</v>
      </c>
      <c r="C376" s="3">
        <f t="shared" si="20"/>
        <v>3695.9999975400001</v>
      </c>
      <c r="D376" s="3" t="s">
        <v>31</v>
      </c>
      <c r="E376" s="3" t="s">
        <v>24</v>
      </c>
      <c r="F376" s="21" t="s">
        <v>378</v>
      </c>
      <c r="G376" s="22" t="s">
        <v>56</v>
      </c>
      <c r="H376" s="23">
        <v>0.81137530493273202</v>
      </c>
      <c r="I376" s="23">
        <v>0.77516314904161499</v>
      </c>
      <c r="J376" s="23">
        <v>0.84927913081087503</v>
      </c>
      <c r="K376" s="24">
        <v>4.66882346857902E-6</v>
      </c>
      <c r="L376" s="3" t="s">
        <v>31</v>
      </c>
      <c r="M376" s="3" t="s">
        <v>24</v>
      </c>
      <c r="N376" s="3">
        <v>0.26569999999999999</v>
      </c>
      <c r="O376" s="23">
        <v>4.2069999999999999</v>
      </c>
      <c r="P376" s="25">
        <v>0.122</v>
      </c>
      <c r="Q376" s="3" t="s">
        <v>36</v>
      </c>
      <c r="R376" s="23">
        <v>1.23</v>
      </c>
      <c r="S376" s="23">
        <v>1.18</v>
      </c>
      <c r="T376" s="23">
        <v>1.28</v>
      </c>
      <c r="U376" s="24">
        <v>7.2420000000000003E-6</v>
      </c>
      <c r="V376" s="25">
        <v>0.270562770562771</v>
      </c>
      <c r="W376" s="20">
        <f t="shared" si="21"/>
        <v>2250.0000000000036</v>
      </c>
      <c r="X376" s="23">
        <v>0.76672274232750803</v>
      </c>
      <c r="Y376" s="23">
        <v>0.72589041762793105</v>
      </c>
      <c r="Z376" s="23">
        <v>0.80985194090760904</v>
      </c>
      <c r="AA376" s="24">
        <v>1.19052292600824E-6</v>
      </c>
      <c r="AB376" s="25">
        <v>0.26572770000000001</v>
      </c>
      <c r="AC376" s="20">
        <f t="shared" si="22"/>
        <v>566.000001</v>
      </c>
      <c r="AD376" s="23">
        <v>0.967452139652484</v>
      </c>
      <c r="AE376" s="23">
        <v>0.86540881501898703</v>
      </c>
      <c r="AF376" s="23">
        <v>1.08152774304435</v>
      </c>
      <c r="AG376" s="24">
        <v>0.76657249999999999</v>
      </c>
      <c r="AH376" s="25">
        <v>0.26894869999999998</v>
      </c>
      <c r="AI376" s="20">
        <f t="shared" si="23"/>
        <v>880.00014639999995</v>
      </c>
      <c r="AJ376" s="23">
        <v>0.89947884027904101</v>
      </c>
      <c r="AK376" s="23">
        <v>0.79161503333421401</v>
      </c>
      <c r="AL376" s="23">
        <v>1.0220399437110601</v>
      </c>
      <c r="AM376" s="24">
        <v>0.4069141</v>
      </c>
    </row>
    <row r="377" spans="1:39" x14ac:dyDescent="0.2">
      <c r="A377" s="18" t="s">
        <v>467</v>
      </c>
      <c r="B377" s="19">
        <v>1.049716E-2</v>
      </c>
      <c r="C377" s="20">
        <f t="shared" si="20"/>
        <v>144.00004088</v>
      </c>
      <c r="D377" s="3" t="s">
        <v>23</v>
      </c>
      <c r="E377" s="3" t="s">
        <v>31</v>
      </c>
      <c r="F377" s="21" t="s">
        <v>468</v>
      </c>
      <c r="G377" s="22" t="s">
        <v>56</v>
      </c>
      <c r="H377" s="23">
        <v>0.41243961859714701</v>
      </c>
      <c r="I377" s="23">
        <v>0.33955019010377502</v>
      </c>
      <c r="J377" s="23">
        <v>0.50097583198693196</v>
      </c>
      <c r="K377" s="24">
        <v>4.6752603214886401E-6</v>
      </c>
      <c r="L377" s="3" t="s">
        <v>23</v>
      </c>
      <c r="M377" s="3" t="s">
        <v>31</v>
      </c>
      <c r="N377" s="3">
        <v>1.1900000000000001E-2</v>
      </c>
      <c r="O377" s="23">
        <v>2.1000000000000001E-2</v>
      </c>
      <c r="P377" s="25">
        <v>0.88429999999999997</v>
      </c>
      <c r="Q377" s="3" t="s">
        <v>241</v>
      </c>
      <c r="R377" s="23">
        <v>0.41</v>
      </c>
      <c r="S377" s="23">
        <v>0.33</v>
      </c>
      <c r="T377" s="23">
        <v>0.5</v>
      </c>
      <c r="U377" s="24">
        <v>1.7229999999999999E-5</v>
      </c>
      <c r="V377" s="25">
        <v>1.1904761904761901E-2</v>
      </c>
      <c r="W377" s="20">
        <f t="shared" si="21"/>
        <v>98.999999999999972</v>
      </c>
      <c r="X377" s="23">
        <v>0.40122382083098901</v>
      </c>
      <c r="Y377" s="23">
        <v>0.32013231385605301</v>
      </c>
      <c r="Z377" s="23">
        <v>0.50285631107705797</v>
      </c>
      <c r="AA377" s="24">
        <v>4.5318902680198901E-5</v>
      </c>
      <c r="AB377" s="25" t="s">
        <v>87</v>
      </c>
      <c r="AC377" s="25" t="s">
        <v>87</v>
      </c>
      <c r="AD377" s="23" t="s">
        <v>87</v>
      </c>
      <c r="AE377" s="23" t="s">
        <v>87</v>
      </c>
      <c r="AF377" s="23" t="s">
        <v>87</v>
      </c>
      <c r="AG377" s="24" t="s">
        <v>87</v>
      </c>
      <c r="AH377" s="25">
        <v>9.1687039999999997E-3</v>
      </c>
      <c r="AI377" s="20">
        <f t="shared" si="23"/>
        <v>29.999999488</v>
      </c>
      <c r="AJ377" s="23">
        <v>0.438342343163522</v>
      </c>
      <c r="AK377" s="23">
        <v>0.249256511341931</v>
      </c>
      <c r="AL377" s="23">
        <v>0.77086856738720499</v>
      </c>
      <c r="AM377" s="24">
        <v>0.14401800000000001</v>
      </c>
    </row>
    <row r="378" spans="1:39" x14ac:dyDescent="0.2">
      <c r="A378" s="18" t="s">
        <v>469</v>
      </c>
      <c r="B378" s="19">
        <v>0.26993730999999999</v>
      </c>
      <c r="C378" s="20">
        <f t="shared" si="20"/>
        <v>3703.00001858</v>
      </c>
      <c r="D378" s="3" t="s">
        <v>24</v>
      </c>
      <c r="E378" s="3" t="s">
        <v>29</v>
      </c>
      <c r="F378" s="21" t="s">
        <v>433</v>
      </c>
      <c r="G378" s="22" t="s">
        <v>434</v>
      </c>
      <c r="H378" s="23">
        <v>0.81158154936609395</v>
      </c>
      <c r="I378" s="23">
        <v>0.77539989702134304</v>
      </c>
      <c r="J378" s="23">
        <v>0.84945150728249197</v>
      </c>
      <c r="K378" s="24">
        <v>4.6786548588327098E-6</v>
      </c>
      <c r="L378" s="3" t="s">
        <v>24</v>
      </c>
      <c r="M378" s="3" t="s">
        <v>29</v>
      </c>
      <c r="N378" s="3">
        <v>0.27150000000000002</v>
      </c>
      <c r="O378" s="23">
        <v>3.9630000000000001</v>
      </c>
      <c r="P378" s="25">
        <v>0.13789999999999999</v>
      </c>
      <c r="Q378" s="3" t="s">
        <v>27</v>
      </c>
      <c r="R378" s="23">
        <v>0.81</v>
      </c>
      <c r="S378" s="23">
        <v>0.78</v>
      </c>
      <c r="T378" s="23">
        <v>0.85</v>
      </c>
      <c r="U378" s="24">
        <v>6.9319999999999999E-6</v>
      </c>
      <c r="V378" s="25">
        <v>0.271524771524772</v>
      </c>
      <c r="W378" s="20">
        <f t="shared" si="21"/>
        <v>2258.0000000000041</v>
      </c>
      <c r="X378" s="23">
        <v>0.76790830628101003</v>
      </c>
      <c r="Y378" s="23">
        <v>0.72707695342269896</v>
      </c>
      <c r="Z378" s="23">
        <v>0.81103267553654201</v>
      </c>
      <c r="AA378" s="24">
        <v>1.3201161073036299E-6</v>
      </c>
      <c r="AB378" s="25">
        <v>0.26478869999999999</v>
      </c>
      <c r="AC378" s="20">
        <f t="shared" si="22"/>
        <v>563.99993099999995</v>
      </c>
      <c r="AD378" s="23">
        <v>0.960726134675429</v>
      </c>
      <c r="AE378" s="23">
        <v>0.85939113072561801</v>
      </c>
      <c r="AF378" s="23">
        <v>1.0740100436794899</v>
      </c>
      <c r="AG378" s="24">
        <v>0.71926040000000002</v>
      </c>
      <c r="AH378" s="25">
        <v>0.2692543</v>
      </c>
      <c r="AI378" s="20">
        <f t="shared" si="23"/>
        <v>881.00006959999996</v>
      </c>
      <c r="AJ378" s="23">
        <v>0.89970959958453001</v>
      </c>
      <c r="AK378" s="23">
        <v>0.79181788359822403</v>
      </c>
      <c r="AL378" s="23">
        <v>1.02230245155121</v>
      </c>
      <c r="AM378" s="24">
        <v>0.40805190000000002</v>
      </c>
    </row>
    <row r="379" spans="1:39" x14ac:dyDescent="0.2">
      <c r="A379" s="18" t="s">
        <v>470</v>
      </c>
      <c r="B379" s="19">
        <v>0.24850560999999999</v>
      </c>
      <c r="C379" s="20">
        <f t="shared" si="20"/>
        <v>3408.9999579799996</v>
      </c>
      <c r="D379" s="3" t="s">
        <v>23</v>
      </c>
      <c r="E379" s="3" t="s">
        <v>31</v>
      </c>
      <c r="F379" s="21" t="s">
        <v>63</v>
      </c>
      <c r="G379" s="3" t="s">
        <v>26</v>
      </c>
      <c r="H379" s="23">
        <v>1.23892779710324</v>
      </c>
      <c r="I379" s="23">
        <v>1.1822745525638101</v>
      </c>
      <c r="J379" s="23">
        <v>1.2982958003337699</v>
      </c>
      <c r="K379" s="24">
        <v>4.6876934485271704E-6</v>
      </c>
      <c r="L379" s="3" t="s">
        <v>23</v>
      </c>
      <c r="M379" s="3" t="s">
        <v>31</v>
      </c>
      <c r="N379" s="3">
        <v>0.25340000000000001</v>
      </c>
      <c r="O379" s="23">
        <v>2.2429999999999999</v>
      </c>
      <c r="P379" s="25">
        <v>0.32569999999999999</v>
      </c>
      <c r="Q379" s="3" t="s">
        <v>36</v>
      </c>
      <c r="R379" s="23">
        <v>1.23</v>
      </c>
      <c r="S379" s="23">
        <v>1.17</v>
      </c>
      <c r="T379" s="23">
        <v>1.29</v>
      </c>
      <c r="U379" s="24">
        <v>4.9189999999999998E-6</v>
      </c>
      <c r="V379" s="25">
        <v>0.246753246753247</v>
      </c>
      <c r="W379" s="20">
        <f t="shared" si="21"/>
        <v>2052.0000000000023</v>
      </c>
      <c r="X379" s="23">
        <v>1.2559124422638399</v>
      </c>
      <c r="Y379" s="23">
        <v>1.1869891173856899</v>
      </c>
      <c r="Z379" s="23">
        <v>1.3288378465567701</v>
      </c>
      <c r="AA379" s="24">
        <v>5.3670228350003599E-5</v>
      </c>
      <c r="AB379" s="25">
        <v>0.2478873</v>
      </c>
      <c r="AC379" s="20">
        <f t="shared" si="22"/>
        <v>527.99994900000002</v>
      </c>
      <c r="AD379" s="23">
        <v>1.0875313003290701</v>
      </c>
      <c r="AE379" s="23">
        <v>0.97441170230810603</v>
      </c>
      <c r="AF379" s="23">
        <v>1.21378296914323</v>
      </c>
      <c r="AG379" s="24">
        <v>0.44487339999999997</v>
      </c>
      <c r="AH379" s="25">
        <v>0.253361858190709</v>
      </c>
      <c r="AI379" s="20">
        <f t="shared" si="23"/>
        <v>828.99999999999989</v>
      </c>
      <c r="AJ379" s="23">
        <v>1.39265017650231</v>
      </c>
      <c r="AK379" s="23">
        <v>1.21959329741126</v>
      </c>
      <c r="AL379" s="23">
        <v>1.5902633428936399</v>
      </c>
      <c r="AM379" s="24">
        <v>1.25291384777173E-2</v>
      </c>
    </row>
    <row r="380" spans="1:39" x14ac:dyDescent="0.2">
      <c r="A380" s="18" t="s">
        <v>471</v>
      </c>
      <c r="B380" s="19">
        <v>0.26942703000000001</v>
      </c>
      <c r="C380" s="3">
        <f t="shared" si="20"/>
        <v>3695.9999975400001</v>
      </c>
      <c r="D380" s="3" t="s">
        <v>31</v>
      </c>
      <c r="E380" s="3" t="s">
        <v>472</v>
      </c>
      <c r="F380" s="21" t="s">
        <v>378</v>
      </c>
      <c r="G380" s="22" t="s">
        <v>56</v>
      </c>
      <c r="H380" s="23">
        <v>0.81151631512691302</v>
      </c>
      <c r="I380" s="23">
        <v>0.77531011078227496</v>
      </c>
      <c r="J380" s="23">
        <v>0.84941331289061694</v>
      </c>
      <c r="K380" s="24">
        <v>4.7188256318582298E-6</v>
      </c>
      <c r="L380" s="3" t="s">
        <v>31</v>
      </c>
      <c r="M380" s="3" t="s">
        <v>472</v>
      </c>
      <c r="N380" s="3">
        <v>0.26529999999999998</v>
      </c>
      <c r="O380" s="23">
        <v>4.1550000000000002</v>
      </c>
      <c r="P380" s="25">
        <v>0.12520000000000001</v>
      </c>
      <c r="Q380" s="3" t="s">
        <v>36</v>
      </c>
      <c r="R380" s="23">
        <v>1.23</v>
      </c>
      <c r="S380" s="23">
        <v>1.18</v>
      </c>
      <c r="T380" s="23">
        <v>1.28</v>
      </c>
      <c r="U380" s="24">
        <v>7.131E-6</v>
      </c>
      <c r="V380" s="25">
        <v>0.270562770562771</v>
      </c>
      <c r="W380" s="20">
        <f t="shared" si="21"/>
        <v>2250.0000000000036</v>
      </c>
      <c r="X380" s="23">
        <v>0.76672274232750803</v>
      </c>
      <c r="Y380" s="23">
        <v>0.72589041762793105</v>
      </c>
      <c r="Z380" s="23">
        <v>0.80985194090760904</v>
      </c>
      <c r="AA380" s="24">
        <v>1.19052292600824E-6</v>
      </c>
      <c r="AB380" s="25">
        <v>0.2652582</v>
      </c>
      <c r="AC380" s="20">
        <f t="shared" si="22"/>
        <v>564.99996599999997</v>
      </c>
      <c r="AD380" s="23">
        <v>0.96392540744016297</v>
      </c>
      <c r="AE380" s="23">
        <v>0.86225871163974399</v>
      </c>
      <c r="AF380" s="23">
        <v>1.07757936053987</v>
      </c>
      <c r="AG380" s="24">
        <v>0.74167090000000002</v>
      </c>
      <c r="AH380" s="25">
        <v>0.2692543</v>
      </c>
      <c r="AI380" s="20">
        <f t="shared" si="23"/>
        <v>881.00006959999996</v>
      </c>
      <c r="AJ380" s="23">
        <v>0.90272665291755005</v>
      </c>
      <c r="AK380" s="23">
        <v>0.79473352592725099</v>
      </c>
      <c r="AL380" s="23">
        <v>1.0253945294895199</v>
      </c>
      <c r="AM380" s="24">
        <v>0.42187089999999999</v>
      </c>
    </row>
    <row r="381" spans="1:39" x14ac:dyDescent="0.2">
      <c r="A381" s="18" t="s">
        <v>473</v>
      </c>
      <c r="B381" s="19">
        <v>0.27004958000000001</v>
      </c>
      <c r="C381" s="20">
        <f t="shared" si="20"/>
        <v>3704.5401384400002</v>
      </c>
      <c r="D381" s="3" t="s">
        <v>29</v>
      </c>
      <c r="E381" s="3" t="s">
        <v>24</v>
      </c>
      <c r="F381" s="21" t="s">
        <v>433</v>
      </c>
      <c r="G381" s="22" t="s">
        <v>474</v>
      </c>
      <c r="H381" s="23">
        <v>0.81164783477118796</v>
      </c>
      <c r="I381" s="23">
        <v>0.77546100868650203</v>
      </c>
      <c r="J381" s="23">
        <v>0.84952331620722599</v>
      </c>
      <c r="K381" s="24">
        <v>4.7253169783815103E-6</v>
      </c>
      <c r="L381" s="3" t="s">
        <v>29</v>
      </c>
      <c r="M381" s="3" t="s">
        <v>24</v>
      </c>
      <c r="N381" s="3">
        <v>0.26529999999999998</v>
      </c>
      <c r="O381" s="23">
        <v>3.9769999999999999</v>
      </c>
      <c r="P381" s="25">
        <v>0.13689999999999999</v>
      </c>
      <c r="Q381" s="3" t="s">
        <v>36</v>
      </c>
      <c r="R381" s="23">
        <v>1.22</v>
      </c>
      <c r="S381" s="23">
        <v>1.18</v>
      </c>
      <c r="T381" s="23">
        <v>1.28</v>
      </c>
      <c r="U381" s="24">
        <v>8.3189999999999995E-6</v>
      </c>
      <c r="V381" s="25">
        <v>0.27176527176527199</v>
      </c>
      <c r="W381" s="20">
        <f t="shared" si="21"/>
        <v>2260.0000000000018</v>
      </c>
      <c r="X381" s="23">
        <v>0.769419877948465</v>
      </c>
      <c r="Y381" s="23">
        <v>0.72853639640094903</v>
      </c>
      <c r="Z381" s="23">
        <v>0.81259762931105595</v>
      </c>
      <c r="AA381" s="24">
        <v>1.5548722727925801E-6</v>
      </c>
      <c r="AB381" s="25">
        <v>0.2652582</v>
      </c>
      <c r="AC381" s="20">
        <f t="shared" si="22"/>
        <v>564.99996599999997</v>
      </c>
      <c r="AD381" s="23">
        <v>0.96392540744016297</v>
      </c>
      <c r="AE381" s="23">
        <v>0.86225871163974399</v>
      </c>
      <c r="AF381" s="23">
        <v>1.07757936053987</v>
      </c>
      <c r="AG381" s="24">
        <v>0.74167090000000002</v>
      </c>
      <c r="AH381" s="25">
        <v>0.2692543</v>
      </c>
      <c r="AI381" s="20">
        <f t="shared" si="23"/>
        <v>881.00006959999996</v>
      </c>
      <c r="AJ381" s="23">
        <v>0.89970959958453001</v>
      </c>
      <c r="AK381" s="23">
        <v>0.79181788359822403</v>
      </c>
      <c r="AL381" s="23">
        <v>1.02230245155121</v>
      </c>
      <c r="AM381" s="24">
        <v>0.40805190000000002</v>
      </c>
    </row>
    <row r="382" spans="1:39" x14ac:dyDescent="0.2">
      <c r="A382" s="18" t="s">
        <v>475</v>
      </c>
      <c r="B382" s="19">
        <v>0.40600000000000003</v>
      </c>
      <c r="C382" s="20">
        <f t="shared" si="20"/>
        <v>5569.5080000000007</v>
      </c>
      <c r="D382" s="3" t="s">
        <v>23</v>
      </c>
      <c r="E382" s="3" t="s">
        <v>31</v>
      </c>
      <c r="F382" s="21" t="s">
        <v>63</v>
      </c>
      <c r="G382" s="3" t="s">
        <v>26</v>
      </c>
      <c r="H382" s="23">
        <v>0.83</v>
      </c>
      <c r="I382" s="23">
        <v>0.79</v>
      </c>
      <c r="J382" s="23">
        <v>0.86</v>
      </c>
      <c r="K382" s="24">
        <v>4.7299845857785198E-6</v>
      </c>
      <c r="L382" s="3" t="s">
        <v>23</v>
      </c>
      <c r="M382" s="3" t="s">
        <v>31</v>
      </c>
      <c r="N382" s="3">
        <v>0.39360000000000001</v>
      </c>
      <c r="O382" s="23">
        <v>3.0619999999999998</v>
      </c>
      <c r="P382" s="25">
        <v>0.21629999999999999</v>
      </c>
      <c r="Q382" s="3" t="s">
        <v>36</v>
      </c>
      <c r="R382" s="23">
        <v>0.83248601675727096</v>
      </c>
      <c r="S382" s="23">
        <v>0.79866642007585498</v>
      </c>
      <c r="T382" s="23">
        <v>0.86773770710250397</v>
      </c>
      <c r="U382" s="24">
        <v>9.9820000000000003E-6</v>
      </c>
      <c r="V382" s="25">
        <v>0.40920000000000001</v>
      </c>
      <c r="W382" s="20">
        <f t="shared" si="21"/>
        <v>3402.9072000000001</v>
      </c>
      <c r="X382" s="23">
        <v>0.84</v>
      </c>
      <c r="Y382" s="23">
        <v>0.8</v>
      </c>
      <c r="Z382" s="23">
        <v>0.88</v>
      </c>
      <c r="AA382" s="24">
        <v>3.77740161156094E-4</v>
      </c>
      <c r="AB382" s="25">
        <v>0.41270000000000001</v>
      </c>
      <c r="AC382" s="20">
        <f t="shared" si="22"/>
        <v>879.05100000000004</v>
      </c>
      <c r="AD382" s="23">
        <v>0.91</v>
      </c>
      <c r="AE382" s="23">
        <v>0.83</v>
      </c>
      <c r="AF382" s="23">
        <v>1</v>
      </c>
      <c r="AG382" s="24">
        <v>0.33485110000000001</v>
      </c>
      <c r="AH382" s="25">
        <v>0.39360000000000001</v>
      </c>
      <c r="AI382" s="20">
        <f t="shared" si="23"/>
        <v>1287.8592000000001</v>
      </c>
      <c r="AJ382" s="23">
        <v>0.69</v>
      </c>
      <c r="AK382" s="23">
        <v>0.62</v>
      </c>
      <c r="AL382" s="23">
        <v>0.79</v>
      </c>
      <c r="AM382" s="24">
        <v>2.6682932703414501E-3</v>
      </c>
    </row>
    <row r="383" spans="1:39" x14ac:dyDescent="0.2">
      <c r="A383" s="18" t="s">
        <v>476</v>
      </c>
      <c r="B383" s="19">
        <v>0.38500000000000001</v>
      </c>
      <c r="C383" s="20">
        <f t="shared" si="20"/>
        <v>5281.43</v>
      </c>
      <c r="D383" s="3" t="s">
        <v>23</v>
      </c>
      <c r="E383" s="3" t="s">
        <v>31</v>
      </c>
      <c r="F383" s="21" t="s">
        <v>356</v>
      </c>
      <c r="G383" s="3" t="s">
        <v>56</v>
      </c>
      <c r="H383" s="23">
        <v>1.2</v>
      </c>
      <c r="I383" s="23">
        <v>1.1599999999999999</v>
      </c>
      <c r="J383" s="23">
        <v>1.27</v>
      </c>
      <c r="K383" s="24">
        <v>4.7300655978866396E-6</v>
      </c>
      <c r="L383" s="3" t="s">
        <v>23</v>
      </c>
      <c r="M383" s="3" t="s">
        <v>31</v>
      </c>
      <c r="N383" s="3">
        <v>0.38319999999999999</v>
      </c>
      <c r="O383" s="23">
        <v>4.9029999999999996</v>
      </c>
      <c r="P383" s="25">
        <v>8.6180000000000007E-2</v>
      </c>
      <c r="Q383" s="3" t="s">
        <v>27</v>
      </c>
      <c r="R383" s="23">
        <v>1.2072241064064599</v>
      </c>
      <c r="S383" s="23">
        <v>1.1577190746955901</v>
      </c>
      <c r="T383" s="23">
        <v>1.25884601449802</v>
      </c>
      <c r="U383" s="24">
        <v>6.9120000000000001E-6</v>
      </c>
      <c r="V383" s="25">
        <v>0.38319999999999999</v>
      </c>
      <c r="W383" s="20">
        <f t="shared" si="21"/>
        <v>3186.6911999999998</v>
      </c>
      <c r="X383" s="23">
        <v>1.19</v>
      </c>
      <c r="Y383" s="23">
        <v>1.1399999999999999</v>
      </c>
      <c r="Z383" s="23">
        <v>1.25</v>
      </c>
      <c r="AA383" s="24">
        <v>5.4095929888295499E-4</v>
      </c>
      <c r="AB383" s="25">
        <v>0.39300000000000002</v>
      </c>
      <c r="AC383" s="20">
        <f t="shared" si="22"/>
        <v>837.09</v>
      </c>
      <c r="AD383" s="23">
        <v>1.1000000000000001</v>
      </c>
      <c r="AE383" s="23">
        <v>0.99</v>
      </c>
      <c r="AF383" s="23">
        <v>1.2</v>
      </c>
      <c r="AG383" s="24">
        <v>0.36368990000000001</v>
      </c>
      <c r="AH383" s="25">
        <v>0.38419999999999999</v>
      </c>
      <c r="AI383" s="20">
        <f t="shared" si="23"/>
        <v>1257.1024</v>
      </c>
      <c r="AJ383" s="23">
        <v>1.54</v>
      </c>
      <c r="AK383" s="23">
        <v>1.35</v>
      </c>
      <c r="AL383" s="23">
        <v>1.72</v>
      </c>
      <c r="AM383" s="24">
        <v>4.4165392405746799E-4</v>
      </c>
    </row>
    <row r="384" spans="1:39" x14ac:dyDescent="0.2">
      <c r="A384" s="18" t="s">
        <v>477</v>
      </c>
      <c r="B384" s="19">
        <v>0.1303</v>
      </c>
      <c r="C384" s="20">
        <f t="shared" si="20"/>
        <v>1787.4554000000001</v>
      </c>
      <c r="D384" s="3" t="s">
        <v>29</v>
      </c>
      <c r="E384" s="3" t="s">
        <v>24</v>
      </c>
      <c r="F384" s="21" t="s">
        <v>134</v>
      </c>
      <c r="G384" s="22" t="s">
        <v>56</v>
      </c>
      <c r="H384" s="23">
        <v>1.32</v>
      </c>
      <c r="I384" s="23">
        <v>1.23</v>
      </c>
      <c r="J384" s="23">
        <v>1.41</v>
      </c>
      <c r="K384" s="24">
        <v>4.7748197458589401E-6</v>
      </c>
      <c r="L384" s="3" t="s">
        <v>29</v>
      </c>
      <c r="M384" s="3" t="s">
        <v>24</v>
      </c>
      <c r="N384" s="3">
        <v>0.13569999999999999</v>
      </c>
      <c r="O384" s="23">
        <v>0.27900000000000003</v>
      </c>
      <c r="P384" s="25">
        <v>0.86990000000000001</v>
      </c>
      <c r="Q384" s="3" t="s">
        <v>36</v>
      </c>
      <c r="R384" s="23">
        <v>1.32</v>
      </c>
      <c r="S384" s="23">
        <v>1.23</v>
      </c>
      <c r="T384" s="23">
        <v>1.39</v>
      </c>
      <c r="U384" s="24">
        <v>6.2160000000000003E-6</v>
      </c>
      <c r="V384" s="25">
        <v>0.12670000000000001</v>
      </c>
      <c r="W384" s="20">
        <f t="shared" si="21"/>
        <v>1053.6372000000001</v>
      </c>
      <c r="X384" s="23">
        <v>1.32</v>
      </c>
      <c r="Y384" s="23">
        <v>1.22</v>
      </c>
      <c r="Z384" s="23">
        <v>1.41</v>
      </c>
      <c r="AA384" s="24">
        <v>1.6067929574172099E-4</v>
      </c>
      <c r="AB384" s="25">
        <v>0.13569999999999999</v>
      </c>
      <c r="AC384" s="20">
        <f t="shared" si="22"/>
        <v>289.041</v>
      </c>
      <c r="AD384" s="23">
        <v>1.39</v>
      </c>
      <c r="AE384" s="23">
        <v>1.2</v>
      </c>
      <c r="AF384" s="23">
        <v>1.61</v>
      </c>
      <c r="AG384" s="24">
        <v>2.4733160000000001E-2</v>
      </c>
      <c r="AH384" s="25">
        <v>0.13569999999999999</v>
      </c>
      <c r="AI384" s="20">
        <f t="shared" si="23"/>
        <v>444.01039999999995</v>
      </c>
      <c r="AJ384" s="23">
        <v>1.23</v>
      </c>
      <c r="AK384" s="23">
        <v>1.03</v>
      </c>
      <c r="AL384" s="23">
        <v>1.47</v>
      </c>
      <c r="AM384" s="24">
        <v>0.23002520000000001</v>
      </c>
    </row>
    <row r="385" spans="1:39" x14ac:dyDescent="0.2">
      <c r="A385" s="18" t="s">
        <v>478</v>
      </c>
      <c r="B385" s="19">
        <v>0.26942703000000001</v>
      </c>
      <c r="C385" s="3">
        <f t="shared" si="20"/>
        <v>3695.9999975400001</v>
      </c>
      <c r="D385" s="3" t="s">
        <v>23</v>
      </c>
      <c r="E385" s="3" t="s">
        <v>24</v>
      </c>
      <c r="F385" s="21" t="s">
        <v>378</v>
      </c>
      <c r="G385" s="22" t="s">
        <v>56</v>
      </c>
      <c r="H385" s="23">
        <v>0.81167815348013495</v>
      </c>
      <c r="I385" s="23">
        <v>0.77547023375411395</v>
      </c>
      <c r="J385" s="23">
        <v>0.84957667768563205</v>
      </c>
      <c r="K385" s="24">
        <v>4.80178925603512E-6</v>
      </c>
      <c r="L385" s="3" t="s">
        <v>23</v>
      </c>
      <c r="M385" s="3" t="s">
        <v>24</v>
      </c>
      <c r="N385" s="3">
        <v>0.2707</v>
      </c>
      <c r="O385" s="23">
        <v>4.0540000000000003</v>
      </c>
      <c r="P385" s="25">
        <v>0.13170000000000001</v>
      </c>
      <c r="Q385" s="3" t="s">
        <v>27</v>
      </c>
      <c r="R385" s="23">
        <v>0.81</v>
      </c>
      <c r="S385" s="23">
        <v>0.78</v>
      </c>
      <c r="T385" s="23">
        <v>0.85</v>
      </c>
      <c r="U385" s="24">
        <v>7.3799999999999996E-6</v>
      </c>
      <c r="V385" s="25">
        <v>0.27068302068302103</v>
      </c>
      <c r="W385" s="20">
        <f t="shared" si="21"/>
        <v>2251.0000000000027</v>
      </c>
      <c r="X385" s="23">
        <v>0.76778024793238597</v>
      </c>
      <c r="Y385" s="23">
        <v>0.72692076525313698</v>
      </c>
      <c r="Z385" s="23">
        <v>0.81093640090173702</v>
      </c>
      <c r="AA385" s="24">
        <v>1.3279393200339901E-6</v>
      </c>
      <c r="AB385" s="25">
        <v>0.2652582</v>
      </c>
      <c r="AC385" s="20">
        <f t="shared" si="22"/>
        <v>564.99996599999997</v>
      </c>
      <c r="AD385" s="23">
        <v>0.96392540744016297</v>
      </c>
      <c r="AE385" s="23">
        <v>0.86225871163974399</v>
      </c>
      <c r="AF385" s="23">
        <v>1.07757936053987</v>
      </c>
      <c r="AG385" s="24">
        <v>0.74167090000000002</v>
      </c>
      <c r="AH385" s="25">
        <v>0.26894869999999998</v>
      </c>
      <c r="AI385" s="20">
        <f t="shared" si="23"/>
        <v>880.00014639999995</v>
      </c>
      <c r="AJ385" s="23">
        <v>0.89947884027904101</v>
      </c>
      <c r="AK385" s="23">
        <v>0.79161503333421401</v>
      </c>
      <c r="AL385" s="23">
        <v>1.0220399437110601</v>
      </c>
      <c r="AM385" s="24">
        <v>0.4069141</v>
      </c>
    </row>
    <row r="386" spans="1:39" x14ac:dyDescent="0.2">
      <c r="A386" s="18" t="s">
        <v>479</v>
      </c>
      <c r="B386" s="19">
        <v>0.40629999999999999</v>
      </c>
      <c r="C386" s="20">
        <f t="shared" si="20"/>
        <v>5573.6233999999995</v>
      </c>
      <c r="D386" s="3" t="s">
        <v>24</v>
      </c>
      <c r="E386" s="3" t="s">
        <v>31</v>
      </c>
      <c r="F386" s="21" t="s">
        <v>63</v>
      </c>
      <c r="G386" s="3" t="s">
        <v>26</v>
      </c>
      <c r="H386" s="23">
        <v>0.83</v>
      </c>
      <c r="I386" s="23">
        <v>0.79</v>
      </c>
      <c r="J386" s="23">
        <v>0.86</v>
      </c>
      <c r="K386" s="24">
        <v>4.8269334637191202E-6</v>
      </c>
      <c r="L386" s="3" t="s">
        <v>24</v>
      </c>
      <c r="M386" s="3" t="s">
        <v>31</v>
      </c>
      <c r="N386" s="3">
        <v>0.39429999999999998</v>
      </c>
      <c r="O386" s="23">
        <v>3.0990000000000002</v>
      </c>
      <c r="P386" s="25">
        <v>0.21229999999999999</v>
      </c>
      <c r="Q386" s="3" t="s">
        <v>36</v>
      </c>
      <c r="R386" s="23">
        <v>0.83248601675727096</v>
      </c>
      <c r="S386" s="23">
        <v>0.79866642007585498</v>
      </c>
      <c r="T386" s="23">
        <v>0.86773770710250397</v>
      </c>
      <c r="U386" s="24">
        <v>9.9490000000000008E-6</v>
      </c>
      <c r="V386" s="25">
        <v>0.40960000000000002</v>
      </c>
      <c r="W386" s="20">
        <f t="shared" si="21"/>
        <v>3406.2336</v>
      </c>
      <c r="X386" s="23">
        <v>0.84</v>
      </c>
      <c r="Y386" s="23">
        <v>0.79</v>
      </c>
      <c r="Z386" s="23">
        <v>0.88</v>
      </c>
      <c r="AA386" s="24">
        <v>3.4461090077484401E-4</v>
      </c>
      <c r="AB386" s="25">
        <v>0.41220000000000001</v>
      </c>
      <c r="AC386" s="20">
        <f t="shared" si="22"/>
        <v>877.98599999999999</v>
      </c>
      <c r="AD386" s="23">
        <v>0.92</v>
      </c>
      <c r="AE386" s="23">
        <v>0.82</v>
      </c>
      <c r="AF386" s="23">
        <v>1.01</v>
      </c>
      <c r="AG386" s="24">
        <v>0.3559754</v>
      </c>
      <c r="AH386" s="25">
        <v>0.39429999999999998</v>
      </c>
      <c r="AI386" s="20">
        <f t="shared" si="23"/>
        <v>1290.1496</v>
      </c>
      <c r="AJ386" s="23">
        <v>0.7</v>
      </c>
      <c r="AK386" s="23">
        <v>0.62</v>
      </c>
      <c r="AL386" s="23">
        <v>0.79</v>
      </c>
      <c r="AM386" s="24">
        <v>2.7423923450059801E-3</v>
      </c>
    </row>
    <row r="387" spans="1:39" x14ac:dyDescent="0.2">
      <c r="A387" s="18" t="s">
        <v>480</v>
      </c>
      <c r="B387" s="19">
        <v>0.27037468999999997</v>
      </c>
      <c r="C387" s="3">
        <f t="shared" si="20"/>
        <v>3708.9999974199995</v>
      </c>
      <c r="D387" s="3" t="s">
        <v>31</v>
      </c>
      <c r="E387" s="3" t="s">
        <v>23</v>
      </c>
      <c r="F387" s="21" t="s">
        <v>378</v>
      </c>
      <c r="G387" s="22" t="s">
        <v>56</v>
      </c>
      <c r="H387" s="23">
        <v>0.81192281857149395</v>
      </c>
      <c r="I387" s="23">
        <v>0.77574299798080404</v>
      </c>
      <c r="J387" s="23">
        <v>0.84979002715199703</v>
      </c>
      <c r="K387" s="24">
        <v>4.8383204353337797E-6</v>
      </c>
      <c r="L387" s="3" t="s">
        <v>31</v>
      </c>
      <c r="M387" s="3" t="s">
        <v>23</v>
      </c>
      <c r="N387" s="3">
        <v>0.26619999999999999</v>
      </c>
      <c r="O387" s="23">
        <v>3.887</v>
      </c>
      <c r="P387" s="25">
        <v>0.14319999999999999</v>
      </c>
      <c r="Q387" s="3" t="s">
        <v>36</v>
      </c>
      <c r="R387" s="23">
        <v>1.23</v>
      </c>
      <c r="S387" s="23">
        <v>1.18</v>
      </c>
      <c r="T387" s="23">
        <v>1.28</v>
      </c>
      <c r="U387" s="24">
        <v>6.7449999999999998E-6</v>
      </c>
      <c r="V387" s="25">
        <v>0.27188552188552201</v>
      </c>
      <c r="W387" s="20">
        <f t="shared" si="21"/>
        <v>2261.0000000000009</v>
      </c>
      <c r="X387" s="23">
        <v>0.76848779235540698</v>
      </c>
      <c r="Y387" s="23">
        <v>0.72762117163612405</v>
      </c>
      <c r="Z387" s="23">
        <v>0.81164967433716595</v>
      </c>
      <c r="AA387" s="24">
        <v>1.41900756802044E-6</v>
      </c>
      <c r="AB387" s="25">
        <v>0.26619720000000002</v>
      </c>
      <c r="AC387" s="20">
        <f t="shared" si="22"/>
        <v>567.00003600000002</v>
      </c>
      <c r="AD387" s="23">
        <v>0.962566890256217</v>
      </c>
      <c r="AE387" s="23">
        <v>0.86110133854383797</v>
      </c>
      <c r="AF387" s="23">
        <v>1.0759883613516801</v>
      </c>
      <c r="AG387" s="24">
        <v>0.7319736</v>
      </c>
      <c r="AH387" s="25">
        <v>0.2692543</v>
      </c>
      <c r="AI387" s="20">
        <f t="shared" si="23"/>
        <v>881.00006959999996</v>
      </c>
      <c r="AJ387" s="23">
        <v>0.89171961171384195</v>
      </c>
      <c r="AK387" s="23">
        <v>0.78517811809966098</v>
      </c>
      <c r="AL387" s="23">
        <v>1.0127178121565501</v>
      </c>
      <c r="AM387" s="24">
        <v>0.36775859999999999</v>
      </c>
    </row>
    <row r="388" spans="1:39" x14ac:dyDescent="0.2">
      <c r="A388" s="18" t="s">
        <v>481</v>
      </c>
      <c r="B388" s="19">
        <v>1.465442E-2</v>
      </c>
      <c r="C388" s="20">
        <f t="shared" si="20"/>
        <v>201.02933356</v>
      </c>
      <c r="D388" s="3" t="s">
        <v>23</v>
      </c>
      <c r="E388" s="3" t="s">
        <v>31</v>
      </c>
      <c r="F388" s="21" t="s">
        <v>482</v>
      </c>
      <c r="G388" s="22" t="s">
        <v>26</v>
      </c>
      <c r="H388" s="23">
        <v>2.1409236224944799</v>
      </c>
      <c r="I388" s="23">
        <v>1.8118274506813501</v>
      </c>
      <c r="J388" s="23">
        <v>2.52979606619341</v>
      </c>
      <c r="K388" s="24">
        <v>4.8601517861479003E-6</v>
      </c>
      <c r="L388" s="3" t="s">
        <v>23</v>
      </c>
      <c r="M388" s="3" t="s">
        <v>31</v>
      </c>
      <c r="N388" s="3">
        <v>1.55E-2</v>
      </c>
      <c r="O388" s="23">
        <v>1.329</v>
      </c>
      <c r="P388" s="25">
        <v>0.51439999999999997</v>
      </c>
      <c r="Q388" s="3" t="s">
        <v>36</v>
      </c>
      <c r="R388" s="23">
        <v>2.13</v>
      </c>
      <c r="S388" s="23">
        <v>1.82</v>
      </c>
      <c r="T388" s="23">
        <v>2.56</v>
      </c>
      <c r="U388" s="24">
        <v>5.2050000000000001E-6</v>
      </c>
      <c r="V388" s="25">
        <v>1.41895141895142E-2</v>
      </c>
      <c r="W388" s="20">
        <f t="shared" si="21"/>
        <v>118.00000000000009</v>
      </c>
      <c r="X388" s="23">
        <v>2.05171033512456</v>
      </c>
      <c r="Y388" s="23">
        <v>1.67840686350615</v>
      </c>
      <c r="Z388" s="23">
        <v>2.50804223384988</v>
      </c>
      <c r="AA388" s="24">
        <v>3.1676965745696398E-4</v>
      </c>
      <c r="AB388" s="25">
        <v>1.549296E-2</v>
      </c>
      <c r="AC388" s="20">
        <f t="shared" si="22"/>
        <v>33.000004799999999</v>
      </c>
      <c r="AD388" s="23">
        <v>3.1045123831666301</v>
      </c>
      <c r="AE388" s="23">
        <v>2.0987281184838298</v>
      </c>
      <c r="AF388" s="23">
        <v>4.59230381122339</v>
      </c>
      <c r="AG388" s="24">
        <v>3.5285030000000001E-3</v>
      </c>
      <c r="AH388" s="25">
        <v>1.528117E-2</v>
      </c>
      <c r="AI388" s="20">
        <f t="shared" si="23"/>
        <v>49.99998824</v>
      </c>
      <c r="AJ388" s="23">
        <v>1.58671489878522</v>
      </c>
      <c r="AK388" s="23">
        <v>0.97838266730747303</v>
      </c>
      <c r="AL388" s="23">
        <v>2.5732918766392898</v>
      </c>
      <c r="AM388" s="24">
        <v>0.33967799999999998</v>
      </c>
    </row>
    <row r="389" spans="1:39" x14ac:dyDescent="0.2">
      <c r="A389" s="18" t="s">
        <v>483</v>
      </c>
      <c r="B389" s="19">
        <v>0.24887010000000001</v>
      </c>
      <c r="C389" s="20">
        <f t="shared" ref="C389:C413" si="24">B389*13718</f>
        <v>3414.0000318000002</v>
      </c>
      <c r="D389" s="3" t="s">
        <v>29</v>
      </c>
      <c r="E389" s="3" t="s">
        <v>24</v>
      </c>
      <c r="F389" s="21" t="s">
        <v>63</v>
      </c>
      <c r="G389" s="3" t="s">
        <v>26</v>
      </c>
      <c r="H389" s="23">
        <v>1.2385813342726999</v>
      </c>
      <c r="I389" s="23">
        <v>1.18191617907708</v>
      </c>
      <c r="J389" s="23">
        <v>1.2979632132683501</v>
      </c>
      <c r="K389" s="24">
        <v>4.8763497677041199E-6</v>
      </c>
      <c r="L389" s="3" t="s">
        <v>29</v>
      </c>
      <c r="M389" s="3" t="s">
        <v>24</v>
      </c>
      <c r="N389" s="3">
        <v>0.24740000000000001</v>
      </c>
      <c r="O389" s="23">
        <v>2.1760000000000002</v>
      </c>
      <c r="P389" s="25">
        <v>0.33689999999999998</v>
      </c>
      <c r="Q389" s="3" t="s">
        <v>27</v>
      </c>
      <c r="R389" s="23">
        <v>0.81</v>
      </c>
      <c r="S389" s="23">
        <v>0.78</v>
      </c>
      <c r="T389" s="23">
        <v>0.85</v>
      </c>
      <c r="U389" s="24">
        <v>4.938E-6</v>
      </c>
      <c r="V389" s="25">
        <v>0.24735449735449699</v>
      </c>
      <c r="W389" s="20">
        <f t="shared" ref="W389:W413" si="25">V389*8316</f>
        <v>2056.9999999999968</v>
      </c>
      <c r="X389" s="23">
        <v>1.25914333724734</v>
      </c>
      <c r="Y389" s="23">
        <v>1.1900397108623899</v>
      </c>
      <c r="Z389" s="23">
        <v>1.3322596962629401</v>
      </c>
      <c r="AA389" s="24">
        <v>4.41808984979451E-5</v>
      </c>
      <c r="AB389" s="25">
        <v>0.24741779999999999</v>
      </c>
      <c r="AC389" s="20">
        <f t="shared" ref="AC389:AC413" si="26">AB389*2130</f>
        <v>526.99991399999999</v>
      </c>
      <c r="AD389" s="23">
        <v>1.0848743374615499</v>
      </c>
      <c r="AE389" s="23">
        <v>0.97180126844505399</v>
      </c>
      <c r="AF389" s="23">
        <v>1.21110392247774</v>
      </c>
      <c r="AG389" s="24">
        <v>0.45922410000000002</v>
      </c>
      <c r="AH389" s="25">
        <v>0.25366748166259201</v>
      </c>
      <c r="AI389" s="20">
        <f t="shared" ref="AI389:AI413" si="27">AH389*3272</f>
        <v>830.00000000000102</v>
      </c>
      <c r="AJ389" s="23">
        <v>1.37756733115374</v>
      </c>
      <c r="AK389" s="23">
        <v>1.20632839756702</v>
      </c>
      <c r="AL389" s="23">
        <v>1.57311371902492</v>
      </c>
      <c r="AM389" s="24">
        <v>1.57836440898865E-2</v>
      </c>
    </row>
    <row r="390" spans="1:39" x14ac:dyDescent="0.2">
      <c r="A390" s="18" t="s">
        <v>484</v>
      </c>
      <c r="B390" s="19">
        <v>0.26935413000000002</v>
      </c>
      <c r="C390" s="20">
        <f t="shared" si="24"/>
        <v>3694.9999553400003</v>
      </c>
      <c r="D390" s="3" t="s">
        <v>24</v>
      </c>
      <c r="E390" s="3" t="s">
        <v>29</v>
      </c>
      <c r="F390" s="21" t="s">
        <v>433</v>
      </c>
      <c r="G390" s="22" t="s">
        <v>434</v>
      </c>
      <c r="H390" s="23">
        <v>0.81168585602875298</v>
      </c>
      <c r="I390" s="23">
        <v>0.77545075318026901</v>
      </c>
      <c r="J390" s="23">
        <v>0.84961414528921098</v>
      </c>
      <c r="K390" s="24">
        <v>4.8867035660509098E-6</v>
      </c>
      <c r="L390" s="3" t="s">
        <v>24</v>
      </c>
      <c r="M390" s="3" t="s">
        <v>29</v>
      </c>
      <c r="N390" s="3">
        <v>0.27060000000000001</v>
      </c>
      <c r="O390" s="23">
        <v>4.0640000000000001</v>
      </c>
      <c r="P390" s="25">
        <v>0.13100000000000001</v>
      </c>
      <c r="Q390" s="3" t="s">
        <v>27</v>
      </c>
      <c r="R390" s="23">
        <v>0.81</v>
      </c>
      <c r="S390" s="23">
        <v>0.78</v>
      </c>
      <c r="T390" s="23">
        <v>0.85</v>
      </c>
      <c r="U390" s="24">
        <v>7.4019999999999996E-6</v>
      </c>
      <c r="V390" s="25">
        <v>0.270562770562771</v>
      </c>
      <c r="W390" s="20">
        <f t="shared" si="25"/>
        <v>2250.0000000000036</v>
      </c>
      <c r="X390" s="23">
        <v>0.76752810118612802</v>
      </c>
      <c r="Y390" s="23">
        <v>0.72663654422777901</v>
      </c>
      <c r="Z390" s="23">
        <v>0.81072083532000105</v>
      </c>
      <c r="AA390" s="24">
        <v>1.3247458955257899E-6</v>
      </c>
      <c r="AB390" s="25">
        <v>0.2652582</v>
      </c>
      <c r="AC390" s="20">
        <f t="shared" si="26"/>
        <v>564.99996599999997</v>
      </c>
      <c r="AD390" s="23">
        <v>0.96392540744016297</v>
      </c>
      <c r="AE390" s="23">
        <v>0.86225871163974399</v>
      </c>
      <c r="AF390" s="23">
        <v>1.07757936053987</v>
      </c>
      <c r="AG390" s="24">
        <v>0.74167090000000002</v>
      </c>
      <c r="AH390" s="25">
        <v>0.26894869999999998</v>
      </c>
      <c r="AI390" s="20">
        <f t="shared" si="27"/>
        <v>880.00014639999995</v>
      </c>
      <c r="AJ390" s="23">
        <v>0.89947884027904101</v>
      </c>
      <c r="AK390" s="23">
        <v>0.79161503333421401</v>
      </c>
      <c r="AL390" s="23">
        <v>1.0220399437110601</v>
      </c>
      <c r="AM390" s="24">
        <v>0.4069141</v>
      </c>
    </row>
    <row r="391" spans="1:39" x14ac:dyDescent="0.2">
      <c r="A391" s="18" t="s">
        <v>485</v>
      </c>
      <c r="B391" s="19">
        <v>0.27001020999999997</v>
      </c>
      <c r="C391" s="20">
        <f t="shared" si="24"/>
        <v>3704.0000607799998</v>
      </c>
      <c r="D391" s="3" t="s">
        <v>24</v>
      </c>
      <c r="E391" s="3" t="s">
        <v>29</v>
      </c>
      <c r="F391" s="21" t="s">
        <v>378</v>
      </c>
      <c r="G391" s="22" t="s">
        <v>56</v>
      </c>
      <c r="H391" s="23">
        <v>0.81195706576330395</v>
      </c>
      <c r="I391" s="23">
        <v>0.77575907520230702</v>
      </c>
      <c r="J391" s="23">
        <v>0.84984410459010695</v>
      </c>
      <c r="K391" s="24">
        <v>4.9097138141069202E-6</v>
      </c>
      <c r="L391" s="3" t="s">
        <v>24</v>
      </c>
      <c r="M391" s="3" t="s">
        <v>29</v>
      </c>
      <c r="N391" s="3">
        <v>0.27160000000000001</v>
      </c>
      <c r="O391" s="23">
        <v>4.0410000000000004</v>
      </c>
      <c r="P391" s="25">
        <v>0.1326</v>
      </c>
      <c r="Q391" s="3" t="s">
        <v>27</v>
      </c>
      <c r="R391" s="26">
        <v>0.81</v>
      </c>
      <c r="S391" s="26">
        <v>0.78</v>
      </c>
      <c r="T391" s="26">
        <v>0.85</v>
      </c>
      <c r="U391" s="24">
        <v>7.4510000000000003E-6</v>
      </c>
      <c r="V391" s="25">
        <v>0.27164502164502202</v>
      </c>
      <c r="W391" s="20">
        <f t="shared" si="25"/>
        <v>2259.0000000000032</v>
      </c>
      <c r="X391" s="23">
        <v>0.76809385246154005</v>
      </c>
      <c r="Y391" s="23">
        <v>0.72725279316686398</v>
      </c>
      <c r="Z391" s="23">
        <v>0.81122846379201996</v>
      </c>
      <c r="AA391" s="24">
        <v>1.3497162944678E-6</v>
      </c>
      <c r="AB391" s="25">
        <v>0.2652582</v>
      </c>
      <c r="AC391" s="20">
        <f t="shared" si="26"/>
        <v>564.99996599999997</v>
      </c>
      <c r="AD391" s="23">
        <v>0.96392540744016297</v>
      </c>
      <c r="AE391" s="23">
        <v>0.86225871163974399</v>
      </c>
      <c r="AF391" s="23">
        <v>1.07757936053987</v>
      </c>
      <c r="AG391" s="24">
        <v>0.74167090000000002</v>
      </c>
      <c r="AH391" s="25">
        <v>0.26894869999999998</v>
      </c>
      <c r="AI391" s="20">
        <f t="shared" si="27"/>
        <v>880.00014639999995</v>
      </c>
      <c r="AJ391" s="23">
        <v>0.89952672716009097</v>
      </c>
      <c r="AK391" s="23">
        <v>0.79166199209880805</v>
      </c>
      <c r="AL391" s="23">
        <v>1.0220881398261601</v>
      </c>
      <c r="AM391" s="24">
        <v>0.40712739999999997</v>
      </c>
    </row>
    <row r="392" spans="1:39" x14ac:dyDescent="0.2">
      <c r="A392" s="18" t="s">
        <v>486</v>
      </c>
      <c r="B392" s="19">
        <v>0.269876</v>
      </c>
      <c r="C392" s="20">
        <f t="shared" si="24"/>
        <v>3702.1589680000002</v>
      </c>
      <c r="D392" s="3" t="s">
        <v>24</v>
      </c>
      <c r="E392" s="3" t="s">
        <v>29</v>
      </c>
      <c r="F392" s="21" t="s">
        <v>378</v>
      </c>
      <c r="G392" s="22" t="s">
        <v>56</v>
      </c>
      <c r="H392" s="23">
        <v>0.811710961265111</v>
      </c>
      <c r="I392" s="23">
        <v>0.77546325834534302</v>
      </c>
      <c r="J392" s="23">
        <v>0.849653001025239</v>
      </c>
      <c r="K392" s="24">
        <v>4.9379682421919002E-6</v>
      </c>
      <c r="L392" s="3" t="s">
        <v>24</v>
      </c>
      <c r="M392" s="3" t="s">
        <v>29</v>
      </c>
      <c r="N392" s="25">
        <v>0.27100000000000002</v>
      </c>
      <c r="O392" s="23">
        <v>4.032</v>
      </c>
      <c r="P392" s="25">
        <v>0.13320000000000001</v>
      </c>
      <c r="Q392" s="3" t="s">
        <v>27</v>
      </c>
      <c r="R392" s="23">
        <v>0.81</v>
      </c>
      <c r="S392" s="23">
        <v>0.78</v>
      </c>
      <c r="T392" s="23">
        <v>0.85</v>
      </c>
      <c r="U392" s="24">
        <v>7.9279999999999993E-6</v>
      </c>
      <c r="V392" s="25">
        <v>0.27104377104377098</v>
      </c>
      <c r="W392" s="20">
        <f t="shared" si="25"/>
        <v>2253.9999999999995</v>
      </c>
      <c r="X392" s="23">
        <v>0.76821006998534802</v>
      </c>
      <c r="Y392" s="23">
        <v>0.72727923580008003</v>
      </c>
      <c r="Z392" s="23">
        <v>0.81144446668778203</v>
      </c>
      <c r="AA392" s="24">
        <v>1.44031460371383E-6</v>
      </c>
      <c r="AB392" s="25">
        <v>0.2652582</v>
      </c>
      <c r="AC392" s="20">
        <f t="shared" si="26"/>
        <v>564.99996599999997</v>
      </c>
      <c r="AD392" s="23">
        <v>0.96392540744016297</v>
      </c>
      <c r="AE392" s="23">
        <v>0.86225871163974399</v>
      </c>
      <c r="AF392" s="23">
        <v>1.07757936053987</v>
      </c>
      <c r="AG392" s="24">
        <v>0.74167090000000002</v>
      </c>
      <c r="AH392" s="25">
        <v>0.2692543</v>
      </c>
      <c r="AI392" s="20">
        <f t="shared" si="27"/>
        <v>881.00006959999996</v>
      </c>
      <c r="AJ392" s="23">
        <v>0.89970959958453001</v>
      </c>
      <c r="AK392" s="23">
        <v>0.79181788359822403</v>
      </c>
      <c r="AL392" s="23">
        <v>1.02230245155121</v>
      </c>
      <c r="AM392" s="24">
        <v>0.40805190000000002</v>
      </c>
    </row>
    <row r="393" spans="1:39" x14ac:dyDescent="0.2">
      <c r="A393" s="18" t="s">
        <v>487</v>
      </c>
      <c r="B393" s="19">
        <v>0.19794401</v>
      </c>
      <c r="C393" s="20">
        <f t="shared" si="24"/>
        <v>2715.3959291800002</v>
      </c>
      <c r="D393" s="3" t="s">
        <v>23</v>
      </c>
      <c r="E393" s="3" t="s">
        <v>31</v>
      </c>
      <c r="F393" s="21" t="s">
        <v>93</v>
      </c>
      <c r="G393" s="22" t="s">
        <v>94</v>
      </c>
      <c r="H393" s="23">
        <v>0.79297914484102106</v>
      </c>
      <c r="I393" s="23">
        <v>0.75369334321692205</v>
      </c>
      <c r="J393" s="23">
        <v>0.83431269469474001</v>
      </c>
      <c r="K393" s="24">
        <v>4.9624585716516098E-6</v>
      </c>
      <c r="L393" s="3" t="s">
        <v>23</v>
      </c>
      <c r="M393" s="3" t="s">
        <v>31</v>
      </c>
      <c r="N393" s="3">
        <v>0.20019999999999999</v>
      </c>
      <c r="O393" s="23">
        <v>2.1440000000000001</v>
      </c>
      <c r="P393" s="25">
        <v>0.34239999999999998</v>
      </c>
      <c r="Q393" s="3" t="s">
        <v>27</v>
      </c>
      <c r="R393" s="23">
        <v>0.79</v>
      </c>
      <c r="S393" s="23">
        <v>0.76</v>
      </c>
      <c r="T393" s="23">
        <v>0.84</v>
      </c>
      <c r="U393" s="24">
        <v>7.452E-6</v>
      </c>
      <c r="V393" s="25">
        <v>0.20021645021644999</v>
      </c>
      <c r="W393" s="20">
        <f t="shared" si="25"/>
        <v>1664.9999999999982</v>
      </c>
      <c r="X393" s="23">
        <v>0.76676427684749104</v>
      </c>
      <c r="Y393" s="23">
        <v>0.721504872733847</v>
      </c>
      <c r="Z393" s="23">
        <v>0.81486276595991103</v>
      </c>
      <c r="AA393" s="24">
        <v>1.2519364615684801E-5</v>
      </c>
      <c r="AB393" s="25">
        <v>0.1948357</v>
      </c>
      <c r="AC393" s="20">
        <f t="shared" si="26"/>
        <v>415.00004100000001</v>
      </c>
      <c r="AD393" s="23">
        <v>0.93701147402238205</v>
      </c>
      <c r="AE393" s="23">
        <v>0.82836223791357</v>
      </c>
      <c r="AF393" s="23">
        <v>1.05991130723321</v>
      </c>
      <c r="AG393" s="24">
        <v>0.59757590000000005</v>
      </c>
      <c r="AH393" s="25">
        <v>0.19407089999999999</v>
      </c>
      <c r="AI393" s="20">
        <f t="shared" si="27"/>
        <v>634.99998479999999</v>
      </c>
      <c r="AJ393" s="23">
        <v>0.78245742971924803</v>
      </c>
      <c r="AK393" s="23">
        <v>0.67721657912686795</v>
      </c>
      <c r="AL393" s="23">
        <v>0.90405292515462299</v>
      </c>
      <c r="AM393" s="24">
        <v>8.9452420000000005E-2</v>
      </c>
    </row>
    <row r="394" spans="1:39" x14ac:dyDescent="0.2">
      <c r="A394" s="18" t="s">
        <v>488</v>
      </c>
      <c r="B394" s="19">
        <v>1.45794E-3</v>
      </c>
      <c r="C394" s="20">
        <f t="shared" si="24"/>
        <v>20.000020920000001</v>
      </c>
      <c r="D394" s="3" t="s">
        <v>31</v>
      </c>
      <c r="E394" s="3" t="s">
        <v>23</v>
      </c>
      <c r="F394" s="21" t="s">
        <v>86</v>
      </c>
      <c r="G394" s="22" t="s">
        <v>56</v>
      </c>
      <c r="H394" s="23">
        <v>8.4059191317099505E-2</v>
      </c>
      <c r="I394" s="23">
        <v>4.8529321522584101E-2</v>
      </c>
      <c r="J394" s="23">
        <v>0.14560161616099401</v>
      </c>
      <c r="K394" s="24">
        <v>4.9637031752093601E-6</v>
      </c>
      <c r="L394" s="3" t="s">
        <v>87</v>
      </c>
      <c r="M394" s="3" t="s">
        <v>87</v>
      </c>
      <c r="N394" s="3" t="s">
        <v>87</v>
      </c>
      <c r="O394" s="23" t="s">
        <v>87</v>
      </c>
      <c r="P394" s="25" t="s">
        <v>87</v>
      </c>
      <c r="Q394" s="3" t="s">
        <v>87</v>
      </c>
      <c r="R394" s="23" t="s">
        <v>87</v>
      </c>
      <c r="S394" s="23" t="s">
        <v>87</v>
      </c>
      <c r="T394" s="23" t="s">
        <v>87</v>
      </c>
      <c r="U394" s="24" t="s">
        <v>87</v>
      </c>
      <c r="V394" s="25" t="s">
        <v>87</v>
      </c>
      <c r="W394" s="25" t="s">
        <v>87</v>
      </c>
      <c r="X394" s="23" t="s">
        <v>87</v>
      </c>
      <c r="Y394" s="23" t="s">
        <v>87</v>
      </c>
      <c r="Z394" s="23" t="s">
        <v>87</v>
      </c>
      <c r="AA394" s="24" t="s">
        <v>87</v>
      </c>
      <c r="AB394" s="25" t="s">
        <v>87</v>
      </c>
      <c r="AC394" s="25" t="s">
        <v>87</v>
      </c>
      <c r="AD394" s="23" t="s">
        <v>87</v>
      </c>
      <c r="AE394" s="23" t="s">
        <v>87</v>
      </c>
      <c r="AF394" s="23" t="s">
        <v>87</v>
      </c>
      <c r="AG394" s="24" t="s">
        <v>87</v>
      </c>
      <c r="AH394" s="25" t="s">
        <v>87</v>
      </c>
      <c r="AI394" s="25" t="s">
        <v>87</v>
      </c>
      <c r="AJ394" s="23" t="s">
        <v>87</v>
      </c>
      <c r="AK394" s="23" t="s">
        <v>87</v>
      </c>
      <c r="AL394" s="23" t="s">
        <v>87</v>
      </c>
      <c r="AM394" s="24" t="s">
        <v>87</v>
      </c>
    </row>
    <row r="395" spans="1:39" x14ac:dyDescent="0.2">
      <c r="A395" s="18" t="s">
        <v>489</v>
      </c>
      <c r="B395" s="19">
        <v>0.27008310000000002</v>
      </c>
      <c r="C395" s="20">
        <f t="shared" si="24"/>
        <v>3704.9999658000002</v>
      </c>
      <c r="D395" s="3" t="s">
        <v>29</v>
      </c>
      <c r="E395" s="3" t="s">
        <v>24</v>
      </c>
      <c r="F395" s="21" t="s">
        <v>433</v>
      </c>
      <c r="G395" s="22" t="s">
        <v>434</v>
      </c>
      <c r="H395" s="23">
        <v>0.81203981175134499</v>
      </c>
      <c r="I395" s="23">
        <v>0.77583755657408804</v>
      </c>
      <c r="J395" s="23">
        <v>0.84993134230437395</v>
      </c>
      <c r="K395" s="24">
        <v>4.9640767102807601E-6</v>
      </c>
      <c r="L395" s="3" t="s">
        <v>29</v>
      </c>
      <c r="M395" s="3" t="s">
        <v>24</v>
      </c>
      <c r="N395" s="3">
        <v>0.26529999999999998</v>
      </c>
      <c r="O395" s="23">
        <v>4.0430000000000001</v>
      </c>
      <c r="P395" s="25">
        <v>0.13239999999999999</v>
      </c>
      <c r="Q395" s="3" t="s">
        <v>36</v>
      </c>
      <c r="R395" s="23">
        <v>1.23</v>
      </c>
      <c r="S395" s="23">
        <v>1.18</v>
      </c>
      <c r="T395" s="23">
        <v>1.28</v>
      </c>
      <c r="U395" s="24">
        <v>7.4710000000000001E-6</v>
      </c>
      <c r="V395" s="25">
        <v>0.27164502164502202</v>
      </c>
      <c r="W395" s="20">
        <f t="shared" si="25"/>
        <v>2259.0000000000032</v>
      </c>
      <c r="X395" s="23">
        <v>0.76809385246154005</v>
      </c>
      <c r="Y395" s="23">
        <v>0.72725279316686398</v>
      </c>
      <c r="Z395" s="23">
        <v>0.81122846379201996</v>
      </c>
      <c r="AA395" s="24">
        <v>1.3497162944678E-6</v>
      </c>
      <c r="AB395" s="25">
        <v>0.2652582</v>
      </c>
      <c r="AC395" s="20">
        <f t="shared" si="26"/>
        <v>564.99996599999997</v>
      </c>
      <c r="AD395" s="23">
        <v>0.96392540744016297</v>
      </c>
      <c r="AE395" s="23">
        <v>0.86225871163974399</v>
      </c>
      <c r="AF395" s="23">
        <v>1.07757936053987</v>
      </c>
      <c r="AG395" s="24">
        <v>0.74167090000000002</v>
      </c>
      <c r="AH395" s="25">
        <v>0.2692543</v>
      </c>
      <c r="AI395" s="20">
        <f t="shared" si="27"/>
        <v>881.00006959999996</v>
      </c>
      <c r="AJ395" s="23">
        <v>0.89970959958453001</v>
      </c>
      <c r="AK395" s="23">
        <v>0.79181788359822403</v>
      </c>
      <c r="AL395" s="23">
        <v>1.02230245155121</v>
      </c>
      <c r="AM395" s="24">
        <v>0.40805190000000002</v>
      </c>
    </row>
    <row r="396" spans="1:39" x14ac:dyDescent="0.2">
      <c r="A396" s="18" t="s">
        <v>490</v>
      </c>
      <c r="B396" s="19">
        <v>0.27008310000000002</v>
      </c>
      <c r="C396" s="20">
        <f t="shared" si="24"/>
        <v>3704.9999658000002</v>
      </c>
      <c r="D396" s="3" t="s">
        <v>23</v>
      </c>
      <c r="E396" s="3" t="s">
        <v>29</v>
      </c>
      <c r="F396" s="21" t="s">
        <v>433</v>
      </c>
      <c r="G396" s="22" t="s">
        <v>434</v>
      </c>
      <c r="H396" s="23">
        <v>0.81203981175134499</v>
      </c>
      <c r="I396" s="23">
        <v>0.77583755657408804</v>
      </c>
      <c r="J396" s="23">
        <v>0.84993134230437395</v>
      </c>
      <c r="K396" s="24">
        <v>4.9640767102807601E-6</v>
      </c>
      <c r="L396" s="3" t="s">
        <v>23</v>
      </c>
      <c r="M396" s="3" t="s">
        <v>29</v>
      </c>
      <c r="N396" s="3">
        <v>0.27160000000000001</v>
      </c>
      <c r="O396" s="23">
        <v>4.0430000000000001</v>
      </c>
      <c r="P396" s="25">
        <v>0.13239999999999999</v>
      </c>
      <c r="Q396" s="3" t="s">
        <v>27</v>
      </c>
      <c r="R396" s="26">
        <v>0.81</v>
      </c>
      <c r="S396" s="26">
        <v>0.78</v>
      </c>
      <c r="T396" s="26">
        <v>0.85</v>
      </c>
      <c r="U396" s="24">
        <v>7.4710000000000001E-6</v>
      </c>
      <c r="V396" s="25">
        <v>0.27164502164502202</v>
      </c>
      <c r="W396" s="20">
        <f t="shared" si="25"/>
        <v>2259.0000000000032</v>
      </c>
      <c r="X396" s="23">
        <v>0.76809385246154005</v>
      </c>
      <c r="Y396" s="23">
        <v>0.72725279316686398</v>
      </c>
      <c r="Z396" s="23">
        <v>0.81122846379201996</v>
      </c>
      <c r="AA396" s="24">
        <v>1.3497162944678E-6</v>
      </c>
      <c r="AB396" s="25">
        <v>0.2652582</v>
      </c>
      <c r="AC396" s="20">
        <f t="shared" si="26"/>
        <v>564.99996599999997</v>
      </c>
      <c r="AD396" s="23">
        <v>0.96392540744016297</v>
      </c>
      <c r="AE396" s="23">
        <v>0.86225871163974399</v>
      </c>
      <c r="AF396" s="23">
        <v>1.07757936053987</v>
      </c>
      <c r="AG396" s="24">
        <v>0.74167090000000002</v>
      </c>
      <c r="AH396" s="25">
        <v>0.2692543</v>
      </c>
      <c r="AI396" s="20">
        <f t="shared" si="27"/>
        <v>881.00006959999996</v>
      </c>
      <c r="AJ396" s="23">
        <v>0.89970959958453001</v>
      </c>
      <c r="AK396" s="23">
        <v>0.79181788359822403</v>
      </c>
      <c r="AL396" s="23">
        <v>1.02230245155121</v>
      </c>
      <c r="AM396" s="24">
        <v>0.40805190000000002</v>
      </c>
    </row>
    <row r="397" spans="1:39" x14ac:dyDescent="0.2">
      <c r="A397" s="18" t="s">
        <v>491</v>
      </c>
      <c r="B397" s="19">
        <v>0.27008310000000002</v>
      </c>
      <c r="C397" s="20">
        <f t="shared" si="24"/>
        <v>3704.9999658000002</v>
      </c>
      <c r="D397" s="3" t="s">
        <v>24</v>
      </c>
      <c r="E397" s="3" t="s">
        <v>29</v>
      </c>
      <c r="F397" s="21" t="s">
        <v>433</v>
      </c>
      <c r="G397" s="22" t="s">
        <v>434</v>
      </c>
      <c r="H397" s="23">
        <v>0.81203981175134499</v>
      </c>
      <c r="I397" s="23">
        <v>0.77583755657408804</v>
      </c>
      <c r="J397" s="23">
        <v>0.84993134230437395</v>
      </c>
      <c r="K397" s="24">
        <v>4.9640767102807601E-6</v>
      </c>
      <c r="L397" s="3" t="s">
        <v>24</v>
      </c>
      <c r="M397" s="3" t="s">
        <v>29</v>
      </c>
      <c r="N397" s="3">
        <v>0.27160000000000001</v>
      </c>
      <c r="O397" s="23">
        <v>4.0430000000000001</v>
      </c>
      <c r="P397" s="25">
        <v>0.13239999999999999</v>
      </c>
      <c r="Q397" s="3" t="s">
        <v>27</v>
      </c>
      <c r="R397" s="26">
        <v>0.81</v>
      </c>
      <c r="S397" s="26">
        <v>0.78</v>
      </c>
      <c r="T397" s="26">
        <v>0.85</v>
      </c>
      <c r="U397" s="24">
        <v>7.4710000000000001E-6</v>
      </c>
      <c r="V397" s="25">
        <v>0.27164502164502202</v>
      </c>
      <c r="W397" s="20">
        <f t="shared" si="25"/>
        <v>2259.0000000000032</v>
      </c>
      <c r="X397" s="23">
        <v>0.76809385246154005</v>
      </c>
      <c r="Y397" s="23">
        <v>0.72725279316686398</v>
      </c>
      <c r="Z397" s="23">
        <v>0.81122846379201996</v>
      </c>
      <c r="AA397" s="24">
        <v>1.3497162944678E-6</v>
      </c>
      <c r="AB397" s="25">
        <v>0.2652582</v>
      </c>
      <c r="AC397" s="20">
        <f t="shared" si="26"/>
        <v>564.99996599999997</v>
      </c>
      <c r="AD397" s="23">
        <v>0.96392540744016297</v>
      </c>
      <c r="AE397" s="23">
        <v>0.86225871163974399</v>
      </c>
      <c r="AF397" s="23">
        <v>1.07757936053987</v>
      </c>
      <c r="AG397" s="24">
        <v>0.74167090000000002</v>
      </c>
      <c r="AH397" s="25">
        <v>0.2692543</v>
      </c>
      <c r="AI397" s="20">
        <f t="shared" si="27"/>
        <v>881.00006959999996</v>
      </c>
      <c r="AJ397" s="23">
        <v>0.89970959958453001</v>
      </c>
      <c r="AK397" s="23">
        <v>0.79181788359822403</v>
      </c>
      <c r="AL397" s="23">
        <v>1.02230245155121</v>
      </c>
      <c r="AM397" s="24">
        <v>0.40805190000000002</v>
      </c>
    </row>
    <row r="398" spans="1:39" x14ac:dyDescent="0.2">
      <c r="A398" s="18" t="s">
        <v>492</v>
      </c>
      <c r="B398" s="19">
        <v>0.27008310000000002</v>
      </c>
      <c r="C398" s="20">
        <f t="shared" si="24"/>
        <v>3704.9999658000002</v>
      </c>
      <c r="D398" s="3" t="s">
        <v>29</v>
      </c>
      <c r="E398" s="3" t="s">
        <v>24</v>
      </c>
      <c r="F398" s="21" t="s">
        <v>433</v>
      </c>
      <c r="G398" s="22" t="s">
        <v>434</v>
      </c>
      <c r="H398" s="23">
        <v>0.81203981175134499</v>
      </c>
      <c r="I398" s="23">
        <v>0.77583755657408804</v>
      </c>
      <c r="J398" s="23">
        <v>0.84993134230437395</v>
      </c>
      <c r="K398" s="24">
        <v>4.9640767102807601E-6</v>
      </c>
      <c r="L398" s="3" t="s">
        <v>29</v>
      </c>
      <c r="M398" s="3" t="s">
        <v>24</v>
      </c>
      <c r="N398" s="3">
        <v>0.26529999999999998</v>
      </c>
      <c r="O398" s="23">
        <v>4.0430000000000001</v>
      </c>
      <c r="P398" s="25">
        <v>0.13239999999999999</v>
      </c>
      <c r="Q398" s="3" t="s">
        <v>36</v>
      </c>
      <c r="R398" s="23">
        <v>1.23</v>
      </c>
      <c r="S398" s="23">
        <v>1.18</v>
      </c>
      <c r="T398" s="23">
        <v>1.28</v>
      </c>
      <c r="U398" s="24">
        <v>7.4710000000000001E-6</v>
      </c>
      <c r="V398" s="25">
        <v>0.27164502164502202</v>
      </c>
      <c r="W398" s="20">
        <f t="shared" si="25"/>
        <v>2259.0000000000032</v>
      </c>
      <c r="X398" s="23">
        <v>0.76809385246154005</v>
      </c>
      <c r="Y398" s="23">
        <v>0.72725279316686398</v>
      </c>
      <c r="Z398" s="23">
        <v>0.81122846379201996</v>
      </c>
      <c r="AA398" s="24">
        <v>1.3497162944678E-6</v>
      </c>
      <c r="AB398" s="25">
        <v>0.2652582</v>
      </c>
      <c r="AC398" s="20">
        <f t="shared" si="26"/>
        <v>564.99996599999997</v>
      </c>
      <c r="AD398" s="23">
        <v>0.96392540744016297</v>
      </c>
      <c r="AE398" s="23">
        <v>0.86225871163974399</v>
      </c>
      <c r="AF398" s="23">
        <v>1.07757936053987</v>
      </c>
      <c r="AG398" s="24">
        <v>0.74167090000000002</v>
      </c>
      <c r="AH398" s="25">
        <v>0.2692543</v>
      </c>
      <c r="AI398" s="20">
        <f t="shared" si="27"/>
        <v>881.00006959999996</v>
      </c>
      <c r="AJ398" s="23">
        <v>0.89970959958453001</v>
      </c>
      <c r="AK398" s="23">
        <v>0.79181788359822403</v>
      </c>
      <c r="AL398" s="23">
        <v>1.02230245155121</v>
      </c>
      <c r="AM398" s="24">
        <v>0.40805190000000002</v>
      </c>
    </row>
    <row r="399" spans="1:39" x14ac:dyDescent="0.2">
      <c r="A399" s="18" t="s">
        <v>493</v>
      </c>
      <c r="B399" s="19">
        <v>0.27008310000000002</v>
      </c>
      <c r="C399" s="20">
        <f t="shared" si="24"/>
        <v>3704.9999658000002</v>
      </c>
      <c r="D399" s="3" t="s">
        <v>23</v>
      </c>
      <c r="E399" s="3" t="s">
        <v>29</v>
      </c>
      <c r="F399" s="21" t="s">
        <v>433</v>
      </c>
      <c r="G399" s="22" t="s">
        <v>434</v>
      </c>
      <c r="H399" s="23">
        <v>0.81203981175134499</v>
      </c>
      <c r="I399" s="23">
        <v>0.77583755657408804</v>
      </c>
      <c r="J399" s="23">
        <v>0.84993134230437395</v>
      </c>
      <c r="K399" s="24">
        <v>4.9640767102807601E-6</v>
      </c>
      <c r="L399" s="3" t="s">
        <v>23</v>
      </c>
      <c r="M399" s="3" t="s">
        <v>29</v>
      </c>
      <c r="N399" s="3">
        <v>0.27160000000000001</v>
      </c>
      <c r="O399" s="23">
        <v>4.0430000000000001</v>
      </c>
      <c r="P399" s="25">
        <v>0.13239999999999999</v>
      </c>
      <c r="Q399" s="3" t="s">
        <v>27</v>
      </c>
      <c r="R399" s="23">
        <v>0.81</v>
      </c>
      <c r="S399" s="23">
        <v>0.78</v>
      </c>
      <c r="T399" s="23">
        <v>0.85</v>
      </c>
      <c r="U399" s="24">
        <v>7.4710000000000001E-6</v>
      </c>
      <c r="V399" s="25">
        <v>0.27164502164502202</v>
      </c>
      <c r="W399" s="20">
        <f t="shared" si="25"/>
        <v>2259.0000000000032</v>
      </c>
      <c r="X399" s="23">
        <v>0.76809385246154005</v>
      </c>
      <c r="Y399" s="23">
        <v>0.72725279316686398</v>
      </c>
      <c r="Z399" s="23">
        <v>0.81122846379201996</v>
      </c>
      <c r="AA399" s="24">
        <v>1.3497162944678E-6</v>
      </c>
      <c r="AB399" s="25">
        <v>0.2652582</v>
      </c>
      <c r="AC399" s="20">
        <f t="shared" si="26"/>
        <v>564.99996599999997</v>
      </c>
      <c r="AD399" s="23">
        <v>0.96392540744016297</v>
      </c>
      <c r="AE399" s="23">
        <v>0.86225871163974399</v>
      </c>
      <c r="AF399" s="23">
        <v>1.07757936053987</v>
      </c>
      <c r="AG399" s="24">
        <v>0.74167090000000002</v>
      </c>
      <c r="AH399" s="25">
        <v>0.2692543</v>
      </c>
      <c r="AI399" s="20">
        <f t="shared" si="27"/>
        <v>881.00006959999996</v>
      </c>
      <c r="AJ399" s="23">
        <v>0.89970959958453001</v>
      </c>
      <c r="AK399" s="23">
        <v>0.79181788359822403</v>
      </c>
      <c r="AL399" s="23">
        <v>1.02230245155121</v>
      </c>
      <c r="AM399" s="24">
        <v>0.40805190000000002</v>
      </c>
    </row>
    <row r="400" spans="1:39" x14ac:dyDescent="0.2">
      <c r="A400" s="18" t="s">
        <v>494</v>
      </c>
      <c r="B400" s="19">
        <v>0.27008310000000002</v>
      </c>
      <c r="C400" s="20">
        <f t="shared" si="24"/>
        <v>3704.9999658000002</v>
      </c>
      <c r="D400" s="3" t="s">
        <v>29</v>
      </c>
      <c r="E400" s="3" t="s">
        <v>23</v>
      </c>
      <c r="F400" s="21" t="s">
        <v>433</v>
      </c>
      <c r="G400" s="22" t="s">
        <v>434</v>
      </c>
      <c r="H400" s="23">
        <v>0.81203981175134499</v>
      </c>
      <c r="I400" s="23">
        <v>0.77583755657408804</v>
      </c>
      <c r="J400" s="23">
        <v>0.84993134230437395</v>
      </c>
      <c r="K400" s="24">
        <v>4.9640767102807601E-6</v>
      </c>
      <c r="L400" s="3" t="s">
        <v>29</v>
      </c>
      <c r="M400" s="3" t="s">
        <v>23</v>
      </c>
      <c r="N400" s="3">
        <v>0.26529999999999998</v>
      </c>
      <c r="O400" s="23">
        <v>4.0430000000000001</v>
      </c>
      <c r="P400" s="25">
        <v>0.13239999999999999</v>
      </c>
      <c r="Q400" s="3" t="s">
        <v>36</v>
      </c>
      <c r="R400" s="23">
        <v>1.23</v>
      </c>
      <c r="S400" s="23">
        <v>1.18</v>
      </c>
      <c r="T400" s="23">
        <v>1.28</v>
      </c>
      <c r="U400" s="24">
        <v>7.4710000000000001E-6</v>
      </c>
      <c r="V400" s="25">
        <v>0.27164502164502202</v>
      </c>
      <c r="W400" s="20">
        <f t="shared" si="25"/>
        <v>2259.0000000000032</v>
      </c>
      <c r="X400" s="23">
        <v>0.76809385246154005</v>
      </c>
      <c r="Y400" s="23">
        <v>0.72725279316686398</v>
      </c>
      <c r="Z400" s="23">
        <v>0.81122846379201996</v>
      </c>
      <c r="AA400" s="24">
        <v>1.3497162944678E-6</v>
      </c>
      <c r="AB400" s="25">
        <v>0.2652582</v>
      </c>
      <c r="AC400" s="20">
        <f t="shared" si="26"/>
        <v>564.99996599999997</v>
      </c>
      <c r="AD400" s="23">
        <v>0.96392540744016297</v>
      </c>
      <c r="AE400" s="23">
        <v>0.86225871163974399</v>
      </c>
      <c r="AF400" s="23">
        <v>1.07757936053987</v>
      </c>
      <c r="AG400" s="24">
        <v>0.74167090000000002</v>
      </c>
      <c r="AH400" s="25">
        <v>0.2692543</v>
      </c>
      <c r="AI400" s="20">
        <f t="shared" si="27"/>
        <v>881.00006959999996</v>
      </c>
      <c r="AJ400" s="23">
        <v>0.89970959958453001</v>
      </c>
      <c r="AK400" s="23">
        <v>0.79181788359822403</v>
      </c>
      <c r="AL400" s="23">
        <v>1.02230245155121</v>
      </c>
      <c r="AM400" s="24">
        <v>0.40805190000000002</v>
      </c>
    </row>
    <row r="401" spans="1:39" x14ac:dyDescent="0.2">
      <c r="A401" s="18" t="s">
        <v>495</v>
      </c>
      <c r="B401" s="19">
        <v>0.27008310000000002</v>
      </c>
      <c r="C401" s="20">
        <f t="shared" si="24"/>
        <v>3704.9999658000002</v>
      </c>
      <c r="D401" s="3" t="s">
        <v>31</v>
      </c>
      <c r="E401" s="3" t="s">
        <v>23</v>
      </c>
      <c r="F401" s="21" t="s">
        <v>433</v>
      </c>
      <c r="G401" s="22" t="s">
        <v>434</v>
      </c>
      <c r="H401" s="23">
        <v>0.81203981175134499</v>
      </c>
      <c r="I401" s="23">
        <v>0.77583755657408804</v>
      </c>
      <c r="J401" s="23">
        <v>0.84993134230437395</v>
      </c>
      <c r="K401" s="24">
        <v>4.9640767102807601E-6</v>
      </c>
      <c r="L401" s="3" t="s">
        <v>31</v>
      </c>
      <c r="M401" s="3" t="s">
        <v>23</v>
      </c>
      <c r="N401" s="3">
        <v>0.26529999999999998</v>
      </c>
      <c r="O401" s="23">
        <v>4.0430000000000001</v>
      </c>
      <c r="P401" s="25">
        <v>0.13239999999999999</v>
      </c>
      <c r="Q401" s="3" t="s">
        <v>36</v>
      </c>
      <c r="R401" s="23">
        <v>1.23</v>
      </c>
      <c r="S401" s="23">
        <v>1.18</v>
      </c>
      <c r="T401" s="23">
        <v>1.28</v>
      </c>
      <c r="U401" s="24">
        <v>7.4710000000000001E-6</v>
      </c>
      <c r="V401" s="25">
        <v>0.27164502164502202</v>
      </c>
      <c r="W401" s="20">
        <f t="shared" si="25"/>
        <v>2259.0000000000032</v>
      </c>
      <c r="X401" s="23">
        <v>0.76809385246154005</v>
      </c>
      <c r="Y401" s="23">
        <v>0.72725279316686398</v>
      </c>
      <c r="Z401" s="23">
        <v>0.81122846379201996</v>
      </c>
      <c r="AA401" s="24">
        <v>1.3497162944678E-6</v>
      </c>
      <c r="AB401" s="25">
        <v>0.2652582</v>
      </c>
      <c r="AC401" s="20">
        <f t="shared" si="26"/>
        <v>564.99996599999997</v>
      </c>
      <c r="AD401" s="23">
        <v>0.96392540744016297</v>
      </c>
      <c r="AE401" s="23">
        <v>0.86225871163974399</v>
      </c>
      <c r="AF401" s="23">
        <v>1.07757936053987</v>
      </c>
      <c r="AG401" s="24">
        <v>0.74167090000000002</v>
      </c>
      <c r="AH401" s="25">
        <v>0.2692543</v>
      </c>
      <c r="AI401" s="20">
        <f t="shared" si="27"/>
        <v>881.00006959999996</v>
      </c>
      <c r="AJ401" s="23">
        <v>0.89970959958453001</v>
      </c>
      <c r="AK401" s="23">
        <v>0.79181788359822403</v>
      </c>
      <c r="AL401" s="23">
        <v>1.02230245155121</v>
      </c>
      <c r="AM401" s="24">
        <v>0.40805190000000002</v>
      </c>
    </row>
    <row r="402" spans="1:39" x14ac:dyDescent="0.2">
      <c r="A402" s="18" t="s">
        <v>496</v>
      </c>
      <c r="B402" s="19">
        <v>0.27008310000000002</v>
      </c>
      <c r="C402" s="20">
        <f t="shared" si="24"/>
        <v>3704.9999658000002</v>
      </c>
      <c r="D402" s="3" t="s">
        <v>24</v>
      </c>
      <c r="E402" s="3" t="s">
        <v>29</v>
      </c>
      <c r="F402" s="21" t="s">
        <v>433</v>
      </c>
      <c r="G402" s="22" t="s">
        <v>434</v>
      </c>
      <c r="H402" s="23">
        <v>0.81203981175134499</v>
      </c>
      <c r="I402" s="23">
        <v>0.77583755657408804</v>
      </c>
      <c r="J402" s="23">
        <v>0.84993134230437395</v>
      </c>
      <c r="K402" s="24">
        <v>4.9640767102807601E-6</v>
      </c>
      <c r="L402" s="3" t="s">
        <v>24</v>
      </c>
      <c r="M402" s="3" t="s">
        <v>29</v>
      </c>
      <c r="N402" s="3">
        <v>0.27160000000000001</v>
      </c>
      <c r="O402" s="23">
        <v>4.0430000000000001</v>
      </c>
      <c r="P402" s="25">
        <v>0.13239999999999999</v>
      </c>
      <c r="Q402" s="3" t="s">
        <v>27</v>
      </c>
      <c r="R402" s="23">
        <v>1.2277362531118099</v>
      </c>
      <c r="S402" s="23">
        <v>1.1728211511331501</v>
      </c>
      <c r="T402" s="23">
        <v>1.2852226494625101</v>
      </c>
      <c r="U402" s="24">
        <v>7.4710000000000001E-6</v>
      </c>
      <c r="V402" s="25">
        <v>0.27164502164502202</v>
      </c>
      <c r="W402" s="20">
        <f t="shared" si="25"/>
        <v>2259.0000000000032</v>
      </c>
      <c r="X402" s="23">
        <v>0.76809385246154005</v>
      </c>
      <c r="Y402" s="23">
        <v>0.72725279316686398</v>
      </c>
      <c r="Z402" s="23">
        <v>0.81122846379201996</v>
      </c>
      <c r="AA402" s="24">
        <v>1.3497162944678E-6</v>
      </c>
      <c r="AB402" s="25">
        <v>0.2652582</v>
      </c>
      <c r="AC402" s="20">
        <f t="shared" si="26"/>
        <v>564.99996599999997</v>
      </c>
      <c r="AD402" s="23">
        <v>0.96392540744016297</v>
      </c>
      <c r="AE402" s="23">
        <v>0.86225871163974399</v>
      </c>
      <c r="AF402" s="23">
        <v>1.07757936053987</v>
      </c>
      <c r="AG402" s="24">
        <v>0.74167090000000002</v>
      </c>
      <c r="AH402" s="25">
        <v>0.2692543</v>
      </c>
      <c r="AI402" s="20">
        <f t="shared" si="27"/>
        <v>881.00006959999996</v>
      </c>
      <c r="AJ402" s="23">
        <v>0.89970959958453001</v>
      </c>
      <c r="AK402" s="23">
        <v>0.79181788359822403</v>
      </c>
      <c r="AL402" s="23">
        <v>1.02230245155121</v>
      </c>
      <c r="AM402" s="24">
        <v>0.40805190000000002</v>
      </c>
    </row>
    <row r="403" spans="1:39" x14ac:dyDescent="0.2">
      <c r="A403" s="18" t="s">
        <v>497</v>
      </c>
      <c r="B403" s="19">
        <v>0.27008310000000002</v>
      </c>
      <c r="C403" s="20">
        <f t="shared" si="24"/>
        <v>3704.9999658000002</v>
      </c>
      <c r="D403" s="3" t="s">
        <v>24</v>
      </c>
      <c r="E403" s="3" t="s">
        <v>23</v>
      </c>
      <c r="F403" s="21" t="s">
        <v>433</v>
      </c>
      <c r="G403" s="22" t="s">
        <v>434</v>
      </c>
      <c r="H403" s="23">
        <v>0.81203981175134499</v>
      </c>
      <c r="I403" s="23">
        <v>0.77583755657408804</v>
      </c>
      <c r="J403" s="23">
        <v>0.84993134230437395</v>
      </c>
      <c r="K403" s="24">
        <v>4.9640767102807601E-6</v>
      </c>
      <c r="L403" s="3" t="s">
        <v>23</v>
      </c>
      <c r="M403" s="3" t="s">
        <v>24</v>
      </c>
      <c r="N403" s="3">
        <v>0.26529999999999998</v>
      </c>
      <c r="O403" s="23">
        <v>4.0430000000000001</v>
      </c>
      <c r="P403" s="25">
        <v>0.13239999999999999</v>
      </c>
      <c r="Q403" s="3" t="s">
        <v>36</v>
      </c>
      <c r="R403" s="23">
        <v>0.81450718545241996</v>
      </c>
      <c r="S403" s="23">
        <v>0.77807530113027901</v>
      </c>
      <c r="T403" s="23">
        <v>0.85264492291413996</v>
      </c>
      <c r="U403" s="24">
        <v>7.4710000000000001E-6</v>
      </c>
      <c r="V403" s="25">
        <v>0.27164502164502202</v>
      </c>
      <c r="W403" s="20">
        <f t="shared" si="25"/>
        <v>2259.0000000000032</v>
      </c>
      <c r="X403" s="23">
        <v>0.76809385246154005</v>
      </c>
      <c r="Y403" s="23">
        <v>0.72725279316686398</v>
      </c>
      <c r="Z403" s="23">
        <v>0.81122846379201996</v>
      </c>
      <c r="AA403" s="24">
        <v>1.3497162944678E-6</v>
      </c>
      <c r="AB403" s="25">
        <v>0.2652582</v>
      </c>
      <c r="AC403" s="20">
        <f t="shared" si="26"/>
        <v>564.99996599999997</v>
      </c>
      <c r="AD403" s="23">
        <v>0.96392540744016297</v>
      </c>
      <c r="AE403" s="23">
        <v>0.86225871163974399</v>
      </c>
      <c r="AF403" s="23">
        <v>1.07757936053987</v>
      </c>
      <c r="AG403" s="24">
        <v>0.74167090000000002</v>
      </c>
      <c r="AH403" s="25">
        <v>0.2692543</v>
      </c>
      <c r="AI403" s="20">
        <f t="shared" si="27"/>
        <v>881.00006959999996</v>
      </c>
      <c r="AJ403" s="23">
        <v>0.89970959958453001</v>
      </c>
      <c r="AK403" s="23">
        <v>0.79181788359822403</v>
      </c>
      <c r="AL403" s="23">
        <v>1.02230245155121</v>
      </c>
      <c r="AM403" s="24">
        <v>0.40805190000000002</v>
      </c>
    </row>
    <row r="404" spans="1:39" x14ac:dyDescent="0.2">
      <c r="A404" s="18" t="s">
        <v>498</v>
      </c>
      <c r="B404" s="19">
        <v>0.27008310000000002</v>
      </c>
      <c r="C404" s="20">
        <f t="shared" si="24"/>
        <v>3704.9999658000002</v>
      </c>
      <c r="D404" s="3" t="s">
        <v>24</v>
      </c>
      <c r="E404" s="3" t="s">
        <v>29</v>
      </c>
      <c r="F404" s="21" t="s">
        <v>378</v>
      </c>
      <c r="G404" s="22" t="s">
        <v>56</v>
      </c>
      <c r="H404" s="23">
        <v>0.81203981175134499</v>
      </c>
      <c r="I404" s="23">
        <v>0.77583755657408804</v>
      </c>
      <c r="J404" s="23">
        <v>0.84993134230437395</v>
      </c>
      <c r="K404" s="24">
        <v>4.9640767102807601E-6</v>
      </c>
      <c r="L404" s="3" t="s">
        <v>24</v>
      </c>
      <c r="M404" s="3" t="s">
        <v>29</v>
      </c>
      <c r="N404" s="3">
        <v>0.27160000000000001</v>
      </c>
      <c r="O404" s="23">
        <v>4.0430000000000001</v>
      </c>
      <c r="P404" s="25">
        <v>0.13239999999999999</v>
      </c>
      <c r="Q404" s="3" t="s">
        <v>27</v>
      </c>
      <c r="R404" s="23">
        <v>0.81</v>
      </c>
      <c r="S404" s="23">
        <v>0.78</v>
      </c>
      <c r="T404" s="23">
        <v>0.85</v>
      </c>
      <c r="U404" s="24">
        <v>7.4710000000000001E-6</v>
      </c>
      <c r="V404" s="25">
        <v>0.27164502164502202</v>
      </c>
      <c r="W404" s="20">
        <f t="shared" si="25"/>
        <v>2259.0000000000032</v>
      </c>
      <c r="X404" s="23">
        <v>0.76809385246154005</v>
      </c>
      <c r="Y404" s="23">
        <v>0.72725279316686398</v>
      </c>
      <c r="Z404" s="23">
        <v>0.81122846379201996</v>
      </c>
      <c r="AA404" s="24">
        <v>1.3497162944678E-6</v>
      </c>
      <c r="AB404" s="25">
        <v>0.2652582</v>
      </c>
      <c r="AC404" s="20">
        <f t="shared" si="26"/>
        <v>564.99996599999997</v>
      </c>
      <c r="AD404" s="23">
        <v>0.96392540744016297</v>
      </c>
      <c r="AE404" s="23">
        <v>0.86225871163974399</v>
      </c>
      <c r="AF404" s="23">
        <v>1.07757936053987</v>
      </c>
      <c r="AG404" s="24">
        <v>0.74167090000000002</v>
      </c>
      <c r="AH404" s="25">
        <v>0.2692543</v>
      </c>
      <c r="AI404" s="20">
        <f t="shared" si="27"/>
        <v>881.00006959999996</v>
      </c>
      <c r="AJ404" s="23">
        <v>0.89970959958453001</v>
      </c>
      <c r="AK404" s="23">
        <v>0.79181788359822403</v>
      </c>
      <c r="AL404" s="23">
        <v>1.02230245155121</v>
      </c>
      <c r="AM404" s="24">
        <v>0.40805190000000002</v>
      </c>
    </row>
    <row r="405" spans="1:39" x14ac:dyDescent="0.2">
      <c r="A405" s="18" t="s">
        <v>499</v>
      </c>
      <c r="B405" s="19">
        <v>0.27008310000000002</v>
      </c>
      <c r="C405" s="20">
        <f t="shared" si="24"/>
        <v>3704.9999658000002</v>
      </c>
      <c r="D405" s="3" t="s">
        <v>24</v>
      </c>
      <c r="E405" s="3" t="s">
        <v>23</v>
      </c>
      <c r="F405" s="21" t="s">
        <v>378</v>
      </c>
      <c r="G405" s="22" t="s">
        <v>56</v>
      </c>
      <c r="H405" s="23">
        <v>0.81203981175134499</v>
      </c>
      <c r="I405" s="23">
        <v>0.77583755657408804</v>
      </c>
      <c r="J405" s="23">
        <v>0.84993134230437395</v>
      </c>
      <c r="K405" s="24">
        <v>4.9640767102807601E-6</v>
      </c>
      <c r="L405" s="3" t="s">
        <v>24</v>
      </c>
      <c r="M405" s="3" t="s">
        <v>23</v>
      </c>
      <c r="N405" s="3">
        <v>0.26529999999999998</v>
      </c>
      <c r="O405" s="23">
        <v>4.0430000000000001</v>
      </c>
      <c r="P405" s="25">
        <v>0.13239999999999999</v>
      </c>
      <c r="Q405" s="3" t="s">
        <v>36</v>
      </c>
      <c r="R405" s="23">
        <v>1.23</v>
      </c>
      <c r="S405" s="23">
        <v>1.18</v>
      </c>
      <c r="T405" s="23">
        <v>1.28</v>
      </c>
      <c r="U405" s="24">
        <v>7.4710000000000001E-6</v>
      </c>
      <c r="V405" s="25">
        <v>0.27164502164502202</v>
      </c>
      <c r="W405" s="20">
        <f t="shared" si="25"/>
        <v>2259.0000000000032</v>
      </c>
      <c r="X405" s="23">
        <v>0.76809385246154005</v>
      </c>
      <c r="Y405" s="23">
        <v>0.72725279316686398</v>
      </c>
      <c r="Z405" s="23">
        <v>0.81122846379201996</v>
      </c>
      <c r="AA405" s="24">
        <v>1.3497162944678E-6</v>
      </c>
      <c r="AB405" s="25">
        <v>0.2652582</v>
      </c>
      <c r="AC405" s="20">
        <f t="shared" si="26"/>
        <v>564.99996599999997</v>
      </c>
      <c r="AD405" s="23">
        <v>0.96392540744016297</v>
      </c>
      <c r="AE405" s="23">
        <v>0.86225871163974399</v>
      </c>
      <c r="AF405" s="23">
        <v>1.07757936053987</v>
      </c>
      <c r="AG405" s="24">
        <v>0.74167090000000002</v>
      </c>
      <c r="AH405" s="25">
        <v>0.2692543</v>
      </c>
      <c r="AI405" s="20">
        <f t="shared" si="27"/>
        <v>881.00006959999996</v>
      </c>
      <c r="AJ405" s="23">
        <v>0.89970959958453001</v>
      </c>
      <c r="AK405" s="23">
        <v>0.79181788359822403</v>
      </c>
      <c r="AL405" s="23">
        <v>1.02230245155121</v>
      </c>
      <c r="AM405" s="24">
        <v>0.40805190000000002</v>
      </c>
    </row>
    <row r="406" spans="1:39" x14ac:dyDescent="0.2">
      <c r="A406" s="18" t="s">
        <v>500</v>
      </c>
      <c r="B406" s="19">
        <v>0.27008310000000002</v>
      </c>
      <c r="C406" s="20">
        <f t="shared" si="24"/>
        <v>3704.9999658000002</v>
      </c>
      <c r="D406" s="3" t="s">
        <v>31</v>
      </c>
      <c r="E406" s="3" t="s">
        <v>24</v>
      </c>
      <c r="F406" s="21" t="s">
        <v>378</v>
      </c>
      <c r="G406" s="22" t="s">
        <v>56</v>
      </c>
      <c r="H406" s="23">
        <v>0.81203981175134499</v>
      </c>
      <c r="I406" s="23">
        <v>0.77583755657408804</v>
      </c>
      <c r="J406" s="23">
        <v>0.84993134230437395</v>
      </c>
      <c r="K406" s="24">
        <v>4.9640767102807601E-6</v>
      </c>
      <c r="L406" s="3" t="s">
        <v>31</v>
      </c>
      <c r="M406" s="3" t="s">
        <v>24</v>
      </c>
      <c r="N406" s="3">
        <v>0.26529999999999998</v>
      </c>
      <c r="O406" s="23">
        <v>4.0430000000000001</v>
      </c>
      <c r="P406" s="25">
        <v>0.13239999999999999</v>
      </c>
      <c r="Q406" s="3" t="s">
        <v>36</v>
      </c>
      <c r="R406" s="23">
        <v>1.23</v>
      </c>
      <c r="S406" s="23">
        <v>1.18</v>
      </c>
      <c r="T406" s="23">
        <v>1.28</v>
      </c>
      <c r="U406" s="24">
        <v>7.4710000000000001E-6</v>
      </c>
      <c r="V406" s="25">
        <v>0.27164502164502202</v>
      </c>
      <c r="W406" s="20">
        <f t="shared" si="25"/>
        <v>2259.0000000000032</v>
      </c>
      <c r="X406" s="23">
        <v>0.76809385246154005</v>
      </c>
      <c r="Y406" s="23">
        <v>0.72725279316686398</v>
      </c>
      <c r="Z406" s="23">
        <v>0.81122846379201996</v>
      </c>
      <c r="AA406" s="24">
        <v>1.3497162944678E-6</v>
      </c>
      <c r="AB406" s="25">
        <v>0.2652582</v>
      </c>
      <c r="AC406" s="20">
        <f t="shared" si="26"/>
        <v>564.99996599999997</v>
      </c>
      <c r="AD406" s="23">
        <v>0.96392540744016297</v>
      </c>
      <c r="AE406" s="23">
        <v>0.86225871163974399</v>
      </c>
      <c r="AF406" s="23">
        <v>1.07757936053987</v>
      </c>
      <c r="AG406" s="24">
        <v>0.74167090000000002</v>
      </c>
      <c r="AH406" s="25">
        <v>0.2692543</v>
      </c>
      <c r="AI406" s="20">
        <f t="shared" si="27"/>
        <v>881.00006959999996</v>
      </c>
      <c r="AJ406" s="23">
        <v>0.89970959958453001</v>
      </c>
      <c r="AK406" s="23">
        <v>0.79181788359822403</v>
      </c>
      <c r="AL406" s="23">
        <v>1.02230245155121</v>
      </c>
      <c r="AM406" s="24">
        <v>0.40805190000000002</v>
      </c>
    </row>
    <row r="407" spans="1:39" x14ac:dyDescent="0.2">
      <c r="A407" s="18" t="s">
        <v>501</v>
      </c>
      <c r="B407" s="19">
        <v>0.15959999999999999</v>
      </c>
      <c r="C407" s="20">
        <f t="shared" si="24"/>
        <v>2189.3928000000001</v>
      </c>
      <c r="D407" s="3" t="s">
        <v>31</v>
      </c>
      <c r="E407" s="3" t="s">
        <v>24</v>
      </c>
      <c r="F407" s="21" t="s">
        <v>502</v>
      </c>
      <c r="G407" s="22" t="s">
        <v>56</v>
      </c>
      <c r="H407" s="23">
        <v>1.28</v>
      </c>
      <c r="I407" s="23">
        <v>1.22</v>
      </c>
      <c r="J407" s="23">
        <v>1.35</v>
      </c>
      <c r="K407" s="24">
        <v>4.9778237285546699E-6</v>
      </c>
      <c r="L407" s="3" t="s">
        <v>31</v>
      </c>
      <c r="M407" s="3" t="s">
        <v>24</v>
      </c>
      <c r="N407" s="3">
        <v>0.1605</v>
      </c>
      <c r="O407" s="23">
        <v>1.7390000000000001</v>
      </c>
      <c r="P407" s="25">
        <v>0.41920000000000002</v>
      </c>
      <c r="Q407" s="3" t="s">
        <v>36</v>
      </c>
      <c r="R407" s="23">
        <v>0.78</v>
      </c>
      <c r="S407" s="23">
        <v>0.74</v>
      </c>
      <c r="T407" s="23">
        <v>0.82</v>
      </c>
      <c r="U407" s="24">
        <v>5.835E-6</v>
      </c>
      <c r="V407" s="25">
        <v>0.1605</v>
      </c>
      <c r="W407" s="20">
        <f t="shared" si="25"/>
        <v>1334.7180000000001</v>
      </c>
      <c r="X407" s="23">
        <v>1.23</v>
      </c>
      <c r="Y407" s="23">
        <v>1.1599999999999999</v>
      </c>
      <c r="Z407" s="23">
        <v>1.32</v>
      </c>
      <c r="AA407" s="24">
        <v>1.00385122961783E-3</v>
      </c>
      <c r="AB407" s="25">
        <v>0.15870000000000001</v>
      </c>
      <c r="AC407" s="20">
        <f t="shared" si="26"/>
        <v>338.03100000000001</v>
      </c>
      <c r="AD407" s="23">
        <v>1.28</v>
      </c>
      <c r="AE407" s="23">
        <v>1.1200000000000001</v>
      </c>
      <c r="AF407" s="23">
        <v>1.45</v>
      </c>
      <c r="AG407" s="24">
        <v>6.2538060000000006E-2</v>
      </c>
      <c r="AH407" s="25">
        <v>0.158</v>
      </c>
      <c r="AI407" s="20">
        <f t="shared" si="27"/>
        <v>516.976</v>
      </c>
      <c r="AJ407" s="23">
        <v>1.54</v>
      </c>
      <c r="AK407" s="23">
        <v>1.32</v>
      </c>
      <c r="AL407" s="23">
        <v>1.79</v>
      </c>
      <c r="AM407" s="24">
        <v>4.6498283664033503E-3</v>
      </c>
    </row>
    <row r="408" spans="1:39" x14ac:dyDescent="0.2">
      <c r="A408" s="18" t="s">
        <v>503</v>
      </c>
      <c r="B408" s="19">
        <v>0.38469999999999999</v>
      </c>
      <c r="C408" s="20">
        <f t="shared" si="24"/>
        <v>5277.3145999999997</v>
      </c>
      <c r="D408" s="3" t="s">
        <v>24</v>
      </c>
      <c r="E408" s="3" t="s">
        <v>29</v>
      </c>
      <c r="F408" s="21" t="s">
        <v>356</v>
      </c>
      <c r="G408" s="3" t="s">
        <v>56</v>
      </c>
      <c r="H408" s="23">
        <v>1.2</v>
      </c>
      <c r="I408" s="23">
        <v>1.1599999999999999</v>
      </c>
      <c r="J408" s="23">
        <v>1.27</v>
      </c>
      <c r="K408" s="24">
        <v>4.9806158722825501E-6</v>
      </c>
      <c r="L408" s="3" t="s">
        <v>24</v>
      </c>
      <c r="M408" s="3" t="s">
        <v>29</v>
      </c>
      <c r="N408" s="3">
        <v>0.38279999999999997</v>
      </c>
      <c r="O408" s="23">
        <v>4.9009999999999998</v>
      </c>
      <c r="P408" s="25">
        <v>8.6260000000000003E-2</v>
      </c>
      <c r="Q408" s="3" t="s">
        <v>27</v>
      </c>
      <c r="R408" s="23">
        <v>0.83</v>
      </c>
      <c r="S408" s="23">
        <v>0.8</v>
      </c>
      <c r="T408" s="23">
        <v>0.87</v>
      </c>
      <c r="U408" s="24">
        <v>7.277E-6</v>
      </c>
      <c r="V408" s="25">
        <v>0.38279999999999997</v>
      </c>
      <c r="W408" s="20">
        <f t="shared" si="25"/>
        <v>3183.3647999999998</v>
      </c>
      <c r="X408" s="23">
        <v>1.19</v>
      </c>
      <c r="Y408" s="23">
        <v>1.1200000000000001</v>
      </c>
      <c r="Z408" s="23">
        <v>1.25</v>
      </c>
      <c r="AA408" s="24">
        <v>5.7480856564063102E-4</v>
      </c>
      <c r="AB408" s="25">
        <v>0.39340000000000003</v>
      </c>
      <c r="AC408" s="20">
        <f t="shared" si="26"/>
        <v>837.94200000000001</v>
      </c>
      <c r="AD408" s="23">
        <v>1.1000000000000001</v>
      </c>
      <c r="AE408" s="23">
        <v>0.99</v>
      </c>
      <c r="AF408" s="23">
        <v>1.22</v>
      </c>
      <c r="AG408" s="24">
        <v>0.36004819999999998</v>
      </c>
      <c r="AH408" s="25">
        <v>0.38419999999999999</v>
      </c>
      <c r="AI408" s="20">
        <f t="shared" si="27"/>
        <v>1257.1024</v>
      </c>
      <c r="AJ408" s="23">
        <v>1.54</v>
      </c>
      <c r="AK408" s="23">
        <v>1.35</v>
      </c>
      <c r="AL408" s="23">
        <v>1.72</v>
      </c>
      <c r="AM408" s="24">
        <v>4.4165392405746799E-4</v>
      </c>
    </row>
    <row r="409" spans="1:39" x14ac:dyDescent="0.2">
      <c r="A409" s="18" t="s">
        <v>504</v>
      </c>
      <c r="B409" s="19">
        <v>0.27015600000000001</v>
      </c>
      <c r="C409" s="20">
        <f t="shared" si="24"/>
        <v>3706.000008</v>
      </c>
      <c r="D409" s="3" t="s">
        <v>24</v>
      </c>
      <c r="E409" s="3" t="s">
        <v>23</v>
      </c>
      <c r="F409" s="21" t="s">
        <v>433</v>
      </c>
      <c r="G409" s="22" t="s">
        <v>434</v>
      </c>
      <c r="H409" s="23">
        <v>0.81207465907498499</v>
      </c>
      <c r="I409" s="23">
        <v>0.77587082122187501</v>
      </c>
      <c r="J409" s="23">
        <v>0.84996784757699595</v>
      </c>
      <c r="K409" s="24">
        <v>4.9864828322477597E-6</v>
      </c>
      <c r="L409" s="3" t="s">
        <v>24</v>
      </c>
      <c r="M409" s="3" t="s">
        <v>23</v>
      </c>
      <c r="N409" s="3">
        <v>0.26529999999999998</v>
      </c>
      <c r="O409" s="23">
        <v>4.0449999999999999</v>
      </c>
      <c r="P409" s="25">
        <v>0.1323</v>
      </c>
      <c r="Q409" s="3" t="s">
        <v>36</v>
      </c>
      <c r="R409" s="23">
        <v>1.23</v>
      </c>
      <c r="S409" s="23">
        <v>1.18</v>
      </c>
      <c r="T409" s="23">
        <v>1.28</v>
      </c>
      <c r="U409" s="24">
        <v>7.486E-6</v>
      </c>
      <c r="V409" s="25">
        <v>0.27164502164502202</v>
      </c>
      <c r="W409" s="20">
        <f t="shared" si="25"/>
        <v>2259.0000000000032</v>
      </c>
      <c r="X409" s="23">
        <v>0.76809385246154005</v>
      </c>
      <c r="Y409" s="23">
        <v>0.72725279316686398</v>
      </c>
      <c r="Z409" s="23">
        <v>0.81122846379201996</v>
      </c>
      <c r="AA409" s="24">
        <v>1.3497162944678E-6</v>
      </c>
      <c r="AB409" s="25">
        <v>0.2652582</v>
      </c>
      <c r="AC409" s="20">
        <f t="shared" si="26"/>
        <v>564.99996599999997</v>
      </c>
      <c r="AD409" s="23">
        <v>0.96392540744016297</v>
      </c>
      <c r="AE409" s="23">
        <v>0.86225871163974399</v>
      </c>
      <c r="AF409" s="23">
        <v>1.07757936053987</v>
      </c>
      <c r="AG409" s="24">
        <v>0.74167090000000002</v>
      </c>
      <c r="AH409" s="25">
        <v>0.26955990000000002</v>
      </c>
      <c r="AI409" s="20">
        <f t="shared" si="27"/>
        <v>881.99999280000009</v>
      </c>
      <c r="AJ409" s="23">
        <v>0.89984558964224104</v>
      </c>
      <c r="AK409" s="23">
        <v>0.791935986908194</v>
      </c>
      <c r="AL409" s="23">
        <v>1.02245901005186</v>
      </c>
      <c r="AM409" s="24">
        <v>0.40872999999999998</v>
      </c>
    </row>
    <row r="410" spans="1:39" x14ac:dyDescent="0.2">
      <c r="A410" s="18" t="s">
        <v>505</v>
      </c>
      <c r="B410" s="19">
        <v>0.27015600000000001</v>
      </c>
      <c r="C410" s="20">
        <f t="shared" si="24"/>
        <v>3706.000008</v>
      </c>
      <c r="D410" s="3" t="s">
        <v>31</v>
      </c>
      <c r="E410" s="3" t="s">
        <v>24</v>
      </c>
      <c r="F410" s="21" t="s">
        <v>433</v>
      </c>
      <c r="G410" s="22" t="s">
        <v>434</v>
      </c>
      <c r="H410" s="23">
        <v>0.81207465907498499</v>
      </c>
      <c r="I410" s="23">
        <v>0.77587082122187501</v>
      </c>
      <c r="J410" s="23">
        <v>0.84996784757699595</v>
      </c>
      <c r="K410" s="24">
        <v>4.9864828322477597E-6</v>
      </c>
      <c r="L410" s="3" t="s">
        <v>31</v>
      </c>
      <c r="M410" s="3" t="s">
        <v>24</v>
      </c>
      <c r="N410" s="3">
        <v>0.26529999999999998</v>
      </c>
      <c r="O410" s="23">
        <v>4.0449999999999999</v>
      </c>
      <c r="P410" s="25">
        <v>0.1323</v>
      </c>
      <c r="Q410" s="3" t="s">
        <v>36</v>
      </c>
      <c r="R410" s="23">
        <v>1.23</v>
      </c>
      <c r="S410" s="23">
        <v>1.18</v>
      </c>
      <c r="T410" s="23">
        <v>1.28</v>
      </c>
      <c r="U410" s="24">
        <v>7.486E-6</v>
      </c>
      <c r="V410" s="25">
        <v>0.27164502164502202</v>
      </c>
      <c r="W410" s="20">
        <f t="shared" si="25"/>
        <v>2259.0000000000032</v>
      </c>
      <c r="X410" s="23">
        <v>0.76809385246154005</v>
      </c>
      <c r="Y410" s="23">
        <v>0.72725279316686398</v>
      </c>
      <c r="Z410" s="23">
        <v>0.81122846379201996</v>
      </c>
      <c r="AA410" s="24">
        <v>1.3497162944678E-6</v>
      </c>
      <c r="AB410" s="25">
        <v>0.2652582</v>
      </c>
      <c r="AC410" s="20">
        <f t="shared" si="26"/>
        <v>564.99996599999997</v>
      </c>
      <c r="AD410" s="23">
        <v>0.96392540744016297</v>
      </c>
      <c r="AE410" s="23">
        <v>0.86225871163974399</v>
      </c>
      <c r="AF410" s="23">
        <v>1.07757936053987</v>
      </c>
      <c r="AG410" s="24">
        <v>0.74167090000000002</v>
      </c>
      <c r="AH410" s="25">
        <v>0.26955990000000002</v>
      </c>
      <c r="AI410" s="20">
        <f t="shared" si="27"/>
        <v>881.99999280000009</v>
      </c>
      <c r="AJ410" s="23">
        <v>0.89984558964224104</v>
      </c>
      <c r="AK410" s="23">
        <v>0.791935986908194</v>
      </c>
      <c r="AL410" s="23">
        <v>1.02245901005186</v>
      </c>
      <c r="AM410" s="24">
        <v>0.40872999999999998</v>
      </c>
    </row>
    <row r="411" spans="1:39" x14ac:dyDescent="0.2">
      <c r="A411" s="18" t="s">
        <v>506</v>
      </c>
      <c r="B411" s="19">
        <v>0.27015600000000001</v>
      </c>
      <c r="C411" s="20">
        <f t="shared" si="24"/>
        <v>3706.000008</v>
      </c>
      <c r="D411" s="3" t="s">
        <v>29</v>
      </c>
      <c r="E411" s="3" t="s">
        <v>24</v>
      </c>
      <c r="F411" s="21" t="s">
        <v>433</v>
      </c>
      <c r="G411" s="22" t="s">
        <v>434</v>
      </c>
      <c r="H411" s="23">
        <v>0.81207465907498499</v>
      </c>
      <c r="I411" s="23">
        <v>0.77587082122187501</v>
      </c>
      <c r="J411" s="23">
        <v>0.84996784757699595</v>
      </c>
      <c r="K411" s="24">
        <v>4.9864828322477597E-6</v>
      </c>
      <c r="L411" s="3" t="s">
        <v>29</v>
      </c>
      <c r="M411" s="3" t="s">
        <v>24</v>
      </c>
      <c r="N411" s="3">
        <v>0.26529999999999998</v>
      </c>
      <c r="O411" s="23">
        <v>4.0449999999999999</v>
      </c>
      <c r="P411" s="25">
        <v>0.1323</v>
      </c>
      <c r="Q411" s="3" t="s">
        <v>36</v>
      </c>
      <c r="R411" s="23">
        <v>1.23</v>
      </c>
      <c r="S411" s="23">
        <v>1.18</v>
      </c>
      <c r="T411" s="23">
        <v>1.28</v>
      </c>
      <c r="U411" s="24">
        <v>7.486E-6</v>
      </c>
      <c r="V411" s="25">
        <v>0.27164502164502202</v>
      </c>
      <c r="W411" s="20">
        <f t="shared" si="25"/>
        <v>2259.0000000000032</v>
      </c>
      <c r="X411" s="23">
        <v>0.76809385246154005</v>
      </c>
      <c r="Y411" s="23">
        <v>0.72725279316686398</v>
      </c>
      <c r="Z411" s="23">
        <v>0.81122846379201996</v>
      </c>
      <c r="AA411" s="24">
        <v>1.3497162944678E-6</v>
      </c>
      <c r="AB411" s="25">
        <v>0.2652582</v>
      </c>
      <c r="AC411" s="20">
        <f t="shared" si="26"/>
        <v>564.99996599999997</v>
      </c>
      <c r="AD411" s="23">
        <v>0.96392540744016297</v>
      </c>
      <c r="AE411" s="23">
        <v>0.86225871163974399</v>
      </c>
      <c r="AF411" s="23">
        <v>1.07757936053987</v>
      </c>
      <c r="AG411" s="24">
        <v>0.74167090000000002</v>
      </c>
      <c r="AH411" s="25">
        <v>0.26955990000000002</v>
      </c>
      <c r="AI411" s="20">
        <f t="shared" si="27"/>
        <v>881.99999280000009</v>
      </c>
      <c r="AJ411" s="23">
        <v>0.89984558964224104</v>
      </c>
      <c r="AK411" s="23">
        <v>0.791935986908194</v>
      </c>
      <c r="AL411" s="23">
        <v>1.02245901005186</v>
      </c>
      <c r="AM411" s="24">
        <v>0.40872999999999998</v>
      </c>
    </row>
    <row r="412" spans="1:39" x14ac:dyDescent="0.2">
      <c r="A412" s="18" t="s">
        <v>507</v>
      </c>
      <c r="B412" s="19">
        <v>0.26942703000000001</v>
      </c>
      <c r="C412" s="3">
        <f t="shared" si="24"/>
        <v>3695.9999975400001</v>
      </c>
      <c r="D412" s="3" t="s">
        <v>24</v>
      </c>
      <c r="E412" s="3" t="s">
        <v>29</v>
      </c>
      <c r="F412" s="21" t="s">
        <v>433</v>
      </c>
      <c r="G412" s="22" t="s">
        <v>434</v>
      </c>
      <c r="H412" s="23">
        <v>0.81198539435794104</v>
      </c>
      <c r="I412" s="23">
        <v>0.77576403165319796</v>
      </c>
      <c r="J412" s="23">
        <v>0.84989797638023001</v>
      </c>
      <c r="K412" s="24">
        <v>4.9948799398869701E-6</v>
      </c>
      <c r="L412" s="3" t="s">
        <v>24</v>
      </c>
      <c r="M412" s="3" t="s">
        <v>29</v>
      </c>
      <c r="N412" s="3">
        <v>0.27079999999999999</v>
      </c>
      <c r="O412" s="23">
        <v>3.8380000000000001</v>
      </c>
      <c r="P412" s="25">
        <v>0.1467</v>
      </c>
      <c r="Q412" s="3" t="s">
        <v>27</v>
      </c>
      <c r="R412" s="23">
        <v>0.81</v>
      </c>
      <c r="S412" s="23">
        <v>0.78</v>
      </c>
      <c r="T412" s="23">
        <v>0.85</v>
      </c>
      <c r="U412" s="24">
        <v>7.8159999999999994E-6</v>
      </c>
      <c r="V412" s="25">
        <v>0.27080327080327099</v>
      </c>
      <c r="W412" s="20">
        <f t="shared" si="25"/>
        <v>2252.0000000000014</v>
      </c>
      <c r="X412" s="23">
        <v>0.76934081745021898</v>
      </c>
      <c r="Y412" s="23">
        <v>0.72839751939100394</v>
      </c>
      <c r="Z412" s="23">
        <v>0.81258554242446202</v>
      </c>
      <c r="AA412" s="24">
        <v>1.6008452677794799E-6</v>
      </c>
      <c r="AB412" s="25">
        <v>0.26478869999999999</v>
      </c>
      <c r="AC412" s="20">
        <f t="shared" si="26"/>
        <v>563.99993099999995</v>
      </c>
      <c r="AD412" s="23">
        <v>0.95897969134812699</v>
      </c>
      <c r="AE412" s="23">
        <v>0.85784044332904996</v>
      </c>
      <c r="AF412" s="23">
        <v>1.07204324017327</v>
      </c>
      <c r="AG412" s="24">
        <v>0.70705359999999995</v>
      </c>
      <c r="AH412" s="25">
        <v>0.26894869999999998</v>
      </c>
      <c r="AI412" s="20">
        <f t="shared" si="27"/>
        <v>880.00014639999995</v>
      </c>
      <c r="AJ412" s="23">
        <v>0.89947884027904101</v>
      </c>
      <c r="AK412" s="23">
        <v>0.79161503333421401</v>
      </c>
      <c r="AL412" s="23">
        <v>1.0220399437110601</v>
      </c>
      <c r="AM412" s="24">
        <v>0.4069141</v>
      </c>
    </row>
    <row r="413" spans="1:39" x14ac:dyDescent="0.2">
      <c r="A413" s="28" t="s">
        <v>508</v>
      </c>
      <c r="B413" s="29">
        <v>0.46121884000000002</v>
      </c>
      <c r="C413" s="30">
        <f t="shared" si="24"/>
        <v>6327.0000471200001</v>
      </c>
      <c r="D413" s="31" t="s">
        <v>29</v>
      </c>
      <c r="E413" s="31" t="s">
        <v>24</v>
      </c>
      <c r="F413" s="32" t="s">
        <v>389</v>
      </c>
      <c r="G413" s="33" t="s">
        <v>26</v>
      </c>
      <c r="H413" s="34">
        <v>1.2025929220107501</v>
      </c>
      <c r="I413" s="34">
        <v>1.1549489972284701</v>
      </c>
      <c r="J413" s="34">
        <v>1.25220225268896</v>
      </c>
      <c r="K413" s="35">
        <v>4.9976677614664202E-6</v>
      </c>
      <c r="L413" s="31" t="s">
        <v>29</v>
      </c>
      <c r="M413" s="31" t="s">
        <v>24</v>
      </c>
      <c r="N413" s="31">
        <v>0.4526</v>
      </c>
      <c r="O413" s="34">
        <v>3.173</v>
      </c>
      <c r="P413" s="36">
        <v>0.20469999999999999</v>
      </c>
      <c r="Q413" s="31" t="s">
        <v>27</v>
      </c>
      <c r="R413" s="34">
        <v>0.83</v>
      </c>
      <c r="S413" s="34">
        <v>0.8</v>
      </c>
      <c r="T413" s="34">
        <v>0.87</v>
      </c>
      <c r="U413" s="35">
        <v>6.1580000000000002E-6</v>
      </c>
      <c r="V413" s="36">
        <v>0.458633958633959</v>
      </c>
      <c r="W413" s="30">
        <f t="shared" si="25"/>
        <v>3814.0000000000032</v>
      </c>
      <c r="X413" s="34">
        <v>1.14646540091519</v>
      </c>
      <c r="Y413" s="34">
        <v>1.09223840456111</v>
      </c>
      <c r="Z413" s="34">
        <v>1.2033846365471701</v>
      </c>
      <c r="AA413" s="35">
        <v>4.7846850812148702E-3</v>
      </c>
      <c r="AB413" s="36">
        <v>0.45258219999999999</v>
      </c>
      <c r="AC413" s="30">
        <f t="shared" si="26"/>
        <v>964.00008600000001</v>
      </c>
      <c r="AD413" s="34">
        <v>1.3540107162533901</v>
      </c>
      <c r="AE413" s="34">
        <v>1.2286409802553699</v>
      </c>
      <c r="AF413" s="34">
        <v>1.4921730995395901</v>
      </c>
      <c r="AG413" s="35">
        <v>1.8002160000000001E-3</v>
      </c>
      <c r="AH413" s="36">
        <v>0.47341075794621001</v>
      </c>
      <c r="AI413" s="30">
        <f t="shared" si="27"/>
        <v>1548.9999999999991</v>
      </c>
      <c r="AJ413" s="34">
        <v>1.3260324737795799</v>
      </c>
      <c r="AK413" s="34">
        <v>1.1808729660091899</v>
      </c>
      <c r="AL413" s="34">
        <v>1.48903579989678</v>
      </c>
      <c r="AM413" s="35">
        <v>1.4915121987588899E-2</v>
      </c>
    </row>
    <row r="414" spans="1:39" x14ac:dyDescent="0.2">
      <c r="K414" s="3"/>
      <c r="U414" s="3"/>
      <c r="AA414" s="3"/>
      <c r="AG414" s="3"/>
      <c r="AM414" s="3"/>
    </row>
    <row r="415" spans="1:39" x14ac:dyDescent="0.2">
      <c r="K415" s="3"/>
      <c r="U415" s="3"/>
      <c r="AA415" s="3"/>
      <c r="AG415" s="3"/>
      <c r="AM415" s="3"/>
    </row>
    <row r="416" spans="1:39" x14ac:dyDescent="0.2">
      <c r="K416" s="3"/>
      <c r="U416" s="3"/>
      <c r="AA416" s="3"/>
      <c r="AG416" s="3"/>
      <c r="AM416" s="3"/>
    </row>
    <row r="417" spans="11:39" x14ac:dyDescent="0.2">
      <c r="K417" s="3"/>
      <c r="U417" s="3"/>
      <c r="AA417" s="3"/>
      <c r="AG417" s="3"/>
      <c r="AM417" s="3"/>
    </row>
    <row r="418" spans="11:39" x14ac:dyDescent="0.2">
      <c r="K418" s="3"/>
      <c r="U418" s="3"/>
      <c r="AA418" s="3"/>
      <c r="AG418" s="3"/>
      <c r="AM418" s="3"/>
    </row>
    <row r="419" spans="11:39" x14ac:dyDescent="0.2">
      <c r="K419" s="3"/>
      <c r="U419" s="3"/>
      <c r="AA419" s="3"/>
      <c r="AG419" s="3"/>
      <c r="AM419" s="3"/>
    </row>
    <row r="420" spans="11:39" x14ac:dyDescent="0.2">
      <c r="K420" s="3"/>
      <c r="U420" s="3"/>
      <c r="AA420" s="3"/>
      <c r="AG420" s="3"/>
      <c r="AM420" s="3"/>
    </row>
    <row r="421" spans="11:39" x14ac:dyDescent="0.2">
      <c r="K421" s="3"/>
      <c r="U421" s="3"/>
      <c r="AA421" s="3"/>
      <c r="AG421" s="3"/>
      <c r="AM421" s="3"/>
    </row>
    <row r="422" spans="11:39" x14ac:dyDescent="0.2">
      <c r="K422" s="3"/>
      <c r="U422" s="3"/>
      <c r="AA422" s="3"/>
      <c r="AG422" s="3"/>
      <c r="AM422" s="3"/>
    </row>
    <row r="423" spans="11:39" x14ac:dyDescent="0.2">
      <c r="K423" s="3"/>
      <c r="U423" s="3"/>
      <c r="AA423" s="3"/>
      <c r="AG423" s="3"/>
      <c r="AM423" s="3"/>
    </row>
    <row r="424" spans="11:39" x14ac:dyDescent="0.2">
      <c r="K424" s="3"/>
      <c r="U424" s="3"/>
      <c r="AA424" s="3"/>
      <c r="AG424" s="3"/>
      <c r="AM424" s="3"/>
    </row>
    <row r="425" spans="11:39" x14ac:dyDescent="0.2">
      <c r="K425" s="3"/>
      <c r="U425" s="3"/>
      <c r="AA425" s="3"/>
      <c r="AG425" s="3"/>
      <c r="AM425" s="3"/>
    </row>
    <row r="426" spans="11:39" x14ac:dyDescent="0.2">
      <c r="K426" s="3"/>
      <c r="U426" s="3"/>
      <c r="AA426" s="3"/>
      <c r="AG426" s="3"/>
      <c r="AM426" s="3"/>
    </row>
    <row r="427" spans="11:39" x14ac:dyDescent="0.2">
      <c r="K427" s="3"/>
      <c r="U427" s="3"/>
      <c r="AA427" s="3"/>
      <c r="AG427" s="3"/>
      <c r="AM427" s="3"/>
    </row>
    <row r="428" spans="11:39" x14ac:dyDescent="0.2">
      <c r="K428" s="3"/>
      <c r="U428" s="3"/>
      <c r="AA428" s="3"/>
      <c r="AG428" s="3"/>
      <c r="AM428" s="3"/>
    </row>
    <row r="429" spans="11:39" x14ac:dyDescent="0.2">
      <c r="K429" s="3"/>
      <c r="U429" s="3"/>
      <c r="AA429" s="3"/>
      <c r="AG429" s="3"/>
      <c r="AM429" s="3"/>
    </row>
    <row r="430" spans="11:39" x14ac:dyDescent="0.2">
      <c r="K430" s="3"/>
      <c r="U430" s="3"/>
      <c r="AA430" s="3"/>
      <c r="AG430" s="3"/>
      <c r="AM430" s="3"/>
    </row>
    <row r="431" spans="11:39" x14ac:dyDescent="0.2">
      <c r="K431" s="3"/>
      <c r="U431" s="3"/>
      <c r="AA431" s="3"/>
      <c r="AG431" s="3"/>
      <c r="AM431" s="3"/>
    </row>
    <row r="432" spans="11:39" x14ac:dyDescent="0.2">
      <c r="K432" s="3"/>
      <c r="U432" s="3"/>
      <c r="AA432" s="3"/>
      <c r="AG432" s="3"/>
      <c r="AM432" s="3"/>
    </row>
    <row r="433" spans="11:39" x14ac:dyDescent="0.2">
      <c r="K433" s="3"/>
      <c r="U433" s="3"/>
      <c r="AA433" s="3"/>
      <c r="AG433" s="3"/>
      <c r="AM433" s="3"/>
    </row>
    <row r="434" spans="11:39" x14ac:dyDescent="0.2">
      <c r="K434" s="3"/>
      <c r="U434" s="3"/>
      <c r="AA434" s="3"/>
      <c r="AG434" s="3"/>
      <c r="AM434" s="3"/>
    </row>
    <row r="435" spans="11:39" x14ac:dyDescent="0.2">
      <c r="K435" s="3"/>
      <c r="U435" s="3"/>
      <c r="AA435" s="3"/>
      <c r="AG435" s="3"/>
      <c r="AM435" s="3"/>
    </row>
    <row r="436" spans="11:39" x14ac:dyDescent="0.2">
      <c r="K436" s="3"/>
      <c r="U436" s="3"/>
      <c r="AA436" s="3"/>
      <c r="AG436" s="3"/>
      <c r="AM436" s="3"/>
    </row>
    <row r="437" spans="11:39" x14ac:dyDescent="0.2">
      <c r="K437" s="3"/>
      <c r="U437" s="3"/>
      <c r="AA437" s="3"/>
      <c r="AG437" s="3"/>
      <c r="AM437" s="3"/>
    </row>
    <row r="438" spans="11:39" x14ac:dyDescent="0.2">
      <c r="K438" s="3"/>
      <c r="U438" s="3"/>
      <c r="AA438" s="3"/>
      <c r="AG438" s="3"/>
      <c r="AM438" s="3"/>
    </row>
    <row r="439" spans="11:39" x14ac:dyDescent="0.2">
      <c r="K439" s="3"/>
      <c r="U439" s="3"/>
      <c r="AA439" s="3"/>
      <c r="AG439" s="3"/>
      <c r="AM439" s="3"/>
    </row>
    <row r="440" spans="11:39" x14ac:dyDescent="0.2">
      <c r="K440" s="3"/>
      <c r="U440" s="3"/>
      <c r="AA440" s="3"/>
      <c r="AG440" s="3"/>
      <c r="AM440" s="3"/>
    </row>
    <row r="441" spans="11:39" x14ac:dyDescent="0.2">
      <c r="K441" s="3"/>
      <c r="U441" s="3"/>
      <c r="AA441" s="3"/>
      <c r="AG441" s="3"/>
      <c r="AM441" s="3"/>
    </row>
    <row r="442" spans="11:39" x14ac:dyDescent="0.2">
      <c r="K442" s="3"/>
      <c r="U442" s="3"/>
      <c r="AA442" s="3"/>
      <c r="AG442" s="3"/>
      <c r="AM442" s="3"/>
    </row>
    <row r="443" spans="11:39" x14ac:dyDescent="0.2">
      <c r="K443" s="3"/>
      <c r="U443" s="3"/>
      <c r="AA443" s="3"/>
      <c r="AG443" s="3"/>
      <c r="AM443" s="3"/>
    </row>
    <row r="444" spans="11:39" x14ac:dyDescent="0.2">
      <c r="K444" s="3"/>
      <c r="U444" s="3"/>
      <c r="AA444" s="3"/>
      <c r="AG444" s="3"/>
      <c r="AM444" s="3"/>
    </row>
    <row r="445" spans="11:39" x14ac:dyDescent="0.2">
      <c r="K445" s="3"/>
      <c r="U445" s="3"/>
      <c r="AA445" s="3"/>
      <c r="AG445" s="3"/>
      <c r="AM445" s="3"/>
    </row>
    <row r="446" spans="11:39" x14ac:dyDescent="0.2">
      <c r="K446" s="3"/>
      <c r="U446" s="3"/>
      <c r="AA446" s="3"/>
      <c r="AG446" s="3"/>
      <c r="AM446" s="3"/>
    </row>
    <row r="447" spans="11:39" x14ac:dyDescent="0.2">
      <c r="K447" s="3"/>
      <c r="U447" s="3"/>
      <c r="AA447" s="3"/>
      <c r="AG447" s="3"/>
      <c r="AM447" s="3"/>
    </row>
    <row r="448" spans="11:39" x14ac:dyDescent="0.2">
      <c r="K448" s="3"/>
      <c r="U448" s="3"/>
      <c r="AA448" s="3"/>
      <c r="AG448" s="3"/>
      <c r="AM448" s="3"/>
    </row>
    <row r="449" spans="11:39" x14ac:dyDescent="0.2">
      <c r="K449" s="3"/>
      <c r="U449" s="3"/>
      <c r="AA449" s="3"/>
      <c r="AG449" s="3"/>
      <c r="AM449" s="3"/>
    </row>
    <row r="450" spans="11:39" x14ac:dyDescent="0.2">
      <c r="K450" s="3"/>
      <c r="U450" s="3"/>
      <c r="AA450" s="3"/>
      <c r="AG450" s="3"/>
      <c r="AM450" s="3"/>
    </row>
    <row r="451" spans="11:39" x14ac:dyDescent="0.2">
      <c r="K451" s="3"/>
      <c r="U451" s="3"/>
      <c r="AA451" s="3"/>
      <c r="AG451" s="3"/>
      <c r="AM451" s="3"/>
    </row>
    <row r="452" spans="11:39" x14ac:dyDescent="0.2">
      <c r="K452" s="3"/>
      <c r="U452" s="3"/>
      <c r="AA452" s="3"/>
      <c r="AG452" s="3"/>
      <c r="AM452" s="3"/>
    </row>
    <row r="453" spans="11:39" x14ac:dyDescent="0.2">
      <c r="K453" s="3"/>
      <c r="U453" s="3"/>
      <c r="AA453" s="3"/>
      <c r="AG453" s="3"/>
      <c r="AM453" s="3"/>
    </row>
    <row r="454" spans="11:39" x14ac:dyDescent="0.2">
      <c r="K454" s="3"/>
      <c r="U454" s="3"/>
      <c r="AA454" s="3"/>
      <c r="AG454" s="3"/>
      <c r="AM454" s="3"/>
    </row>
    <row r="455" spans="11:39" x14ac:dyDescent="0.2">
      <c r="K455" s="3"/>
      <c r="U455" s="3"/>
      <c r="AA455" s="3"/>
      <c r="AG455" s="3"/>
      <c r="AM455" s="3"/>
    </row>
    <row r="456" spans="11:39" x14ac:dyDescent="0.2">
      <c r="K456" s="3"/>
      <c r="U456" s="3"/>
      <c r="AA456" s="3"/>
      <c r="AG456" s="3"/>
      <c r="AM456" s="3"/>
    </row>
    <row r="457" spans="11:39" x14ac:dyDescent="0.2">
      <c r="K457" s="3"/>
      <c r="U457" s="3"/>
      <c r="AA457" s="3"/>
      <c r="AG457" s="3"/>
      <c r="AM457" s="3"/>
    </row>
    <row r="458" spans="11:39" x14ac:dyDescent="0.2">
      <c r="K458" s="3"/>
      <c r="U458" s="3"/>
      <c r="AA458" s="3"/>
      <c r="AG458" s="3"/>
      <c r="AM458" s="3"/>
    </row>
    <row r="459" spans="11:39" x14ac:dyDescent="0.2">
      <c r="K459" s="3"/>
      <c r="U459" s="3"/>
      <c r="AA459" s="3"/>
      <c r="AG459" s="3"/>
      <c r="AM459" s="3"/>
    </row>
    <row r="460" spans="11:39" x14ac:dyDescent="0.2">
      <c r="K460" s="3"/>
      <c r="U460" s="3"/>
      <c r="AA460" s="3"/>
      <c r="AG460" s="3"/>
      <c r="AM460" s="3"/>
    </row>
    <row r="461" spans="11:39" x14ac:dyDescent="0.2">
      <c r="K461" s="3"/>
      <c r="U461" s="3"/>
      <c r="AA461" s="3"/>
      <c r="AG461" s="3"/>
      <c r="AM461" s="3"/>
    </row>
    <row r="462" spans="11:39" x14ac:dyDescent="0.2">
      <c r="K462" s="3"/>
      <c r="U462" s="3"/>
      <c r="AA462" s="3"/>
      <c r="AG462" s="3"/>
      <c r="AM462" s="3"/>
    </row>
    <row r="463" spans="11:39" x14ac:dyDescent="0.2">
      <c r="K463" s="3"/>
      <c r="U463" s="3"/>
      <c r="AA463" s="3"/>
      <c r="AG463" s="3"/>
      <c r="AM463" s="3"/>
    </row>
    <row r="464" spans="11:39" x14ac:dyDescent="0.2">
      <c r="K464" s="3"/>
      <c r="U464" s="3"/>
      <c r="AA464" s="3"/>
      <c r="AG464" s="3"/>
      <c r="AM464" s="3"/>
    </row>
    <row r="465" spans="11:39" x14ac:dyDescent="0.2">
      <c r="K465" s="3"/>
      <c r="U465" s="3"/>
      <c r="AA465" s="3"/>
      <c r="AG465" s="3"/>
      <c r="AM465" s="3"/>
    </row>
    <row r="466" spans="11:39" x14ac:dyDescent="0.2">
      <c r="K466" s="3"/>
      <c r="U466" s="3"/>
      <c r="AA466" s="3"/>
      <c r="AG466" s="3"/>
      <c r="AM466" s="3"/>
    </row>
    <row r="467" spans="11:39" x14ac:dyDescent="0.2">
      <c r="K467" s="3"/>
      <c r="U467" s="3"/>
      <c r="AA467" s="3"/>
      <c r="AG467" s="3"/>
      <c r="AM467" s="3"/>
    </row>
    <row r="468" spans="11:39" x14ac:dyDescent="0.2">
      <c r="K468" s="3"/>
      <c r="U468" s="3"/>
      <c r="AA468" s="3"/>
      <c r="AG468" s="3"/>
      <c r="AM468" s="3"/>
    </row>
    <row r="469" spans="11:39" x14ac:dyDescent="0.2">
      <c r="K469" s="3"/>
      <c r="U469" s="3"/>
      <c r="AA469" s="3"/>
      <c r="AG469" s="3"/>
      <c r="AM469" s="3"/>
    </row>
    <row r="470" spans="11:39" x14ac:dyDescent="0.2">
      <c r="K470" s="3"/>
      <c r="U470" s="3"/>
      <c r="AA470" s="3"/>
      <c r="AG470" s="3"/>
      <c r="AM470" s="3"/>
    </row>
    <row r="471" spans="11:39" x14ac:dyDescent="0.2">
      <c r="K471" s="3"/>
      <c r="U471" s="3"/>
      <c r="AA471" s="3"/>
      <c r="AG471" s="3"/>
      <c r="AM471" s="3"/>
    </row>
    <row r="472" spans="11:39" x14ac:dyDescent="0.2">
      <c r="K472" s="3"/>
      <c r="U472" s="3"/>
      <c r="AA472" s="3"/>
      <c r="AG472" s="3"/>
      <c r="AM472" s="3"/>
    </row>
    <row r="473" spans="11:39" x14ac:dyDescent="0.2">
      <c r="K473" s="3"/>
      <c r="U473" s="3"/>
      <c r="AA473" s="3"/>
      <c r="AG473" s="3"/>
      <c r="AM473" s="3"/>
    </row>
    <row r="474" spans="11:39" x14ac:dyDescent="0.2">
      <c r="K474" s="3"/>
      <c r="U474" s="3"/>
      <c r="AA474" s="3"/>
      <c r="AG474" s="3"/>
      <c r="AM474" s="3"/>
    </row>
    <row r="475" spans="11:39" x14ac:dyDescent="0.2">
      <c r="K475" s="3"/>
      <c r="U475" s="3"/>
      <c r="AA475" s="3"/>
      <c r="AG475" s="3"/>
      <c r="AM475" s="3"/>
    </row>
    <row r="476" spans="11:39" x14ac:dyDescent="0.2">
      <c r="K476" s="3"/>
      <c r="U476" s="3"/>
      <c r="AA476" s="3"/>
      <c r="AG476" s="3"/>
      <c r="AM476" s="3"/>
    </row>
    <row r="477" spans="11:39" x14ac:dyDescent="0.2">
      <c r="K477" s="3"/>
      <c r="U477" s="3"/>
      <c r="AA477" s="3"/>
      <c r="AG477" s="3"/>
      <c r="AM477" s="3"/>
    </row>
    <row r="478" spans="11:39" x14ac:dyDescent="0.2">
      <c r="K478" s="3"/>
      <c r="U478" s="3"/>
      <c r="AA478" s="3"/>
      <c r="AG478" s="3"/>
      <c r="AM478" s="3"/>
    </row>
    <row r="479" spans="11:39" x14ac:dyDescent="0.2">
      <c r="K479" s="3"/>
      <c r="U479" s="3"/>
      <c r="AA479" s="3"/>
      <c r="AG479" s="3"/>
      <c r="AM479" s="3"/>
    </row>
    <row r="480" spans="11:39" x14ac:dyDescent="0.2">
      <c r="K480" s="3"/>
      <c r="U480" s="3"/>
      <c r="AA480" s="3"/>
      <c r="AG480" s="3"/>
      <c r="AM480" s="3"/>
    </row>
    <row r="481" spans="11:39" x14ac:dyDescent="0.2">
      <c r="K481" s="3"/>
      <c r="U481" s="3"/>
      <c r="AA481" s="3"/>
      <c r="AG481" s="3"/>
      <c r="AM481" s="3"/>
    </row>
    <row r="482" spans="11:39" x14ac:dyDescent="0.2">
      <c r="K482" s="3"/>
      <c r="U482" s="3"/>
      <c r="AA482" s="3"/>
      <c r="AG482" s="3"/>
      <c r="AM482" s="3"/>
    </row>
    <row r="483" spans="11:39" x14ac:dyDescent="0.2">
      <c r="K483" s="3"/>
      <c r="U483" s="3"/>
      <c r="AA483" s="3"/>
      <c r="AG483" s="3"/>
      <c r="AM483" s="3"/>
    </row>
    <row r="484" spans="11:39" x14ac:dyDescent="0.2">
      <c r="K484" s="3"/>
      <c r="U484" s="3"/>
      <c r="AA484" s="3"/>
      <c r="AG484" s="3"/>
      <c r="AM484" s="3"/>
    </row>
    <row r="485" spans="11:39" x14ac:dyDescent="0.2">
      <c r="K485" s="3"/>
      <c r="U485" s="3"/>
      <c r="AA485" s="3"/>
      <c r="AG485" s="3"/>
      <c r="AM485" s="3"/>
    </row>
    <row r="486" spans="11:39" x14ac:dyDescent="0.2">
      <c r="K486" s="3"/>
      <c r="U486" s="3"/>
      <c r="AA486" s="3"/>
      <c r="AG486" s="3"/>
      <c r="AM486" s="3"/>
    </row>
    <row r="487" spans="11:39" x14ac:dyDescent="0.2">
      <c r="K487" s="3"/>
      <c r="U487" s="3"/>
      <c r="AA487" s="3"/>
      <c r="AG487" s="3"/>
      <c r="AM487" s="3"/>
    </row>
    <row r="488" spans="11:39" x14ac:dyDescent="0.2">
      <c r="K488" s="3"/>
      <c r="U488" s="3"/>
      <c r="AA488" s="3"/>
      <c r="AG488" s="3"/>
      <c r="AM488" s="3"/>
    </row>
    <row r="489" spans="11:39" x14ac:dyDescent="0.2">
      <c r="K489" s="3"/>
      <c r="U489" s="3"/>
      <c r="AA489" s="3"/>
      <c r="AG489" s="3"/>
      <c r="AM489" s="3"/>
    </row>
    <row r="490" spans="11:39" x14ac:dyDescent="0.2">
      <c r="K490" s="3"/>
      <c r="U490" s="3"/>
      <c r="AA490" s="3"/>
      <c r="AG490" s="3"/>
      <c r="AM490" s="3"/>
    </row>
    <row r="491" spans="11:39" x14ac:dyDescent="0.2">
      <c r="K491" s="3"/>
      <c r="U491" s="3"/>
      <c r="AA491" s="3"/>
      <c r="AG491" s="3"/>
      <c r="AM491" s="3"/>
    </row>
    <row r="492" spans="11:39" x14ac:dyDescent="0.2">
      <c r="K492" s="3"/>
      <c r="U492" s="3"/>
      <c r="AA492" s="3"/>
      <c r="AG492" s="3"/>
      <c r="AM492" s="3"/>
    </row>
    <row r="493" spans="11:39" x14ac:dyDescent="0.2">
      <c r="K493" s="3"/>
      <c r="U493" s="3"/>
      <c r="AA493" s="3"/>
      <c r="AG493" s="3"/>
      <c r="AM493" s="3"/>
    </row>
    <row r="494" spans="11:39" x14ac:dyDescent="0.2">
      <c r="K494" s="3"/>
      <c r="U494" s="3"/>
      <c r="AA494" s="3"/>
      <c r="AG494" s="3"/>
      <c r="AM494" s="3"/>
    </row>
    <row r="495" spans="11:39" x14ac:dyDescent="0.2">
      <c r="K495" s="3"/>
      <c r="U495" s="3"/>
      <c r="AA495" s="3"/>
      <c r="AG495" s="3"/>
      <c r="AM495" s="3"/>
    </row>
    <row r="496" spans="11:39" x14ac:dyDescent="0.2">
      <c r="K496" s="3"/>
      <c r="U496" s="3"/>
      <c r="AA496" s="3"/>
      <c r="AG496" s="3"/>
      <c r="AM496" s="3"/>
    </row>
    <row r="497" spans="11:39" x14ac:dyDescent="0.2">
      <c r="K497" s="3"/>
      <c r="U497" s="3"/>
      <c r="AA497" s="3"/>
      <c r="AG497" s="3"/>
      <c r="AM497" s="3"/>
    </row>
    <row r="498" spans="11:39" x14ac:dyDescent="0.2">
      <c r="K498" s="3"/>
      <c r="U498" s="3"/>
      <c r="AA498" s="3"/>
      <c r="AG498" s="3"/>
      <c r="AM498" s="3"/>
    </row>
    <row r="499" spans="11:39" x14ac:dyDescent="0.2">
      <c r="K499" s="3"/>
      <c r="U499" s="3"/>
      <c r="AA499" s="3"/>
      <c r="AG499" s="3"/>
      <c r="AM499" s="3"/>
    </row>
    <row r="500" spans="11:39" x14ac:dyDescent="0.2">
      <c r="K500" s="3"/>
      <c r="U500" s="3"/>
      <c r="AA500" s="3"/>
      <c r="AG500" s="3"/>
      <c r="AM500" s="3"/>
    </row>
    <row r="501" spans="11:39" x14ac:dyDescent="0.2">
      <c r="K501" s="3"/>
      <c r="U501" s="3"/>
      <c r="AA501" s="3"/>
      <c r="AG501" s="3"/>
      <c r="AM501" s="3"/>
    </row>
    <row r="502" spans="11:39" x14ac:dyDescent="0.2">
      <c r="K502" s="3"/>
      <c r="U502" s="3"/>
      <c r="AA502" s="3"/>
      <c r="AG502" s="3"/>
      <c r="AM502" s="3"/>
    </row>
    <row r="503" spans="11:39" x14ac:dyDescent="0.2">
      <c r="K503" s="3"/>
      <c r="U503" s="3"/>
      <c r="AA503" s="3"/>
      <c r="AG503" s="3"/>
      <c r="AM503" s="3"/>
    </row>
    <row r="504" spans="11:39" x14ac:dyDescent="0.2">
      <c r="K504" s="3"/>
      <c r="U504" s="3"/>
      <c r="AA504" s="3"/>
      <c r="AG504" s="3"/>
      <c r="AM504" s="3"/>
    </row>
    <row r="505" spans="11:39" x14ac:dyDescent="0.2">
      <c r="K505" s="3"/>
      <c r="U505" s="3"/>
      <c r="AA505" s="3"/>
      <c r="AG505" s="3"/>
      <c r="AM505" s="3"/>
    </row>
    <row r="506" spans="11:39" x14ac:dyDescent="0.2">
      <c r="K506" s="3"/>
      <c r="U506" s="3"/>
      <c r="AA506" s="3"/>
      <c r="AG506" s="3"/>
      <c r="AM506" s="3"/>
    </row>
    <row r="507" spans="11:39" x14ac:dyDescent="0.2">
      <c r="K507" s="3"/>
      <c r="U507" s="3"/>
      <c r="AA507" s="3"/>
      <c r="AG507" s="3"/>
      <c r="AM507" s="3"/>
    </row>
    <row r="508" spans="11:39" x14ac:dyDescent="0.2">
      <c r="K508" s="3"/>
      <c r="U508" s="3"/>
      <c r="AA508" s="3"/>
      <c r="AG508" s="3"/>
      <c r="AM508" s="3"/>
    </row>
    <row r="509" spans="11:39" x14ac:dyDescent="0.2">
      <c r="K509" s="3"/>
      <c r="U509" s="3"/>
      <c r="AA509" s="3"/>
      <c r="AG509" s="3"/>
      <c r="AM509" s="3"/>
    </row>
    <row r="510" spans="11:39" x14ac:dyDescent="0.2">
      <c r="K510" s="3"/>
      <c r="U510" s="3"/>
      <c r="AA510" s="3"/>
      <c r="AG510" s="3"/>
      <c r="AM510" s="3"/>
    </row>
    <row r="511" spans="11:39" x14ac:dyDescent="0.2">
      <c r="K511" s="3"/>
      <c r="U511" s="3"/>
      <c r="AA511" s="3"/>
      <c r="AG511" s="3"/>
      <c r="AM511" s="3"/>
    </row>
    <row r="512" spans="11:39" x14ac:dyDescent="0.2">
      <c r="K512" s="3"/>
      <c r="U512" s="3"/>
      <c r="AA512" s="3"/>
      <c r="AG512" s="3"/>
      <c r="AM512" s="3"/>
    </row>
    <row r="513" spans="11:39" x14ac:dyDescent="0.2">
      <c r="K513" s="3"/>
      <c r="U513" s="3"/>
      <c r="AA513" s="3"/>
      <c r="AG513" s="3"/>
      <c r="AM513" s="3"/>
    </row>
    <row r="514" spans="11:39" x14ac:dyDescent="0.2">
      <c r="K514" s="3"/>
      <c r="U514" s="3"/>
      <c r="AA514" s="3"/>
      <c r="AG514" s="3"/>
      <c r="AM514" s="3"/>
    </row>
    <row r="515" spans="11:39" x14ac:dyDescent="0.2">
      <c r="K515" s="3"/>
      <c r="U515" s="3"/>
      <c r="AA515" s="3"/>
      <c r="AG515" s="3"/>
      <c r="AM515" s="3"/>
    </row>
    <row r="516" spans="11:39" x14ac:dyDescent="0.2">
      <c r="K516" s="3"/>
      <c r="U516" s="3"/>
      <c r="AA516" s="3"/>
      <c r="AG516" s="3"/>
      <c r="AM516" s="3"/>
    </row>
    <row r="517" spans="11:39" x14ac:dyDescent="0.2">
      <c r="K517" s="3"/>
      <c r="U517" s="3"/>
      <c r="AA517" s="3"/>
      <c r="AG517" s="3"/>
      <c r="AM517" s="3"/>
    </row>
    <row r="518" spans="11:39" x14ac:dyDescent="0.2">
      <c r="K518" s="3"/>
      <c r="U518" s="3"/>
      <c r="AA518" s="3"/>
      <c r="AG518" s="3"/>
      <c r="AM518" s="3"/>
    </row>
    <row r="519" spans="11:39" x14ac:dyDescent="0.2">
      <c r="K519" s="3"/>
      <c r="U519" s="3"/>
      <c r="AA519" s="3"/>
      <c r="AG519" s="3"/>
      <c r="AM519" s="3"/>
    </row>
    <row r="520" spans="11:39" x14ac:dyDescent="0.2">
      <c r="K520" s="3"/>
      <c r="U520" s="3"/>
      <c r="AA520" s="3"/>
      <c r="AG520" s="3"/>
      <c r="AM520" s="3"/>
    </row>
    <row r="521" spans="11:39" x14ac:dyDescent="0.2">
      <c r="K521" s="3"/>
      <c r="U521" s="3"/>
      <c r="AA521" s="3"/>
      <c r="AG521" s="3"/>
      <c r="AM521" s="3"/>
    </row>
    <row r="522" spans="11:39" x14ac:dyDescent="0.2">
      <c r="K522" s="3"/>
      <c r="U522" s="3"/>
      <c r="AA522" s="3"/>
      <c r="AG522" s="3"/>
      <c r="AM522" s="3"/>
    </row>
    <row r="523" spans="11:39" x14ac:dyDescent="0.2">
      <c r="K523" s="3"/>
      <c r="U523" s="3"/>
      <c r="AA523" s="3"/>
      <c r="AG523" s="3"/>
      <c r="AM523" s="3"/>
    </row>
    <row r="524" spans="11:39" x14ac:dyDescent="0.2">
      <c r="K524" s="3"/>
      <c r="U524" s="3"/>
      <c r="AA524" s="3"/>
      <c r="AG524" s="3"/>
      <c r="AM524" s="3"/>
    </row>
    <row r="525" spans="11:39" x14ac:dyDescent="0.2">
      <c r="K525" s="3"/>
      <c r="U525" s="3"/>
      <c r="AA525" s="3"/>
      <c r="AG525" s="3"/>
      <c r="AM525" s="3"/>
    </row>
    <row r="526" spans="11:39" x14ac:dyDescent="0.2">
      <c r="K526" s="3"/>
      <c r="U526" s="3"/>
      <c r="AA526" s="3"/>
      <c r="AG526" s="3"/>
      <c r="AM526" s="3"/>
    </row>
    <row r="527" spans="11:39" x14ac:dyDescent="0.2">
      <c r="K527" s="3"/>
      <c r="U527" s="3"/>
      <c r="AA527" s="3"/>
      <c r="AG527" s="3"/>
      <c r="AM527" s="3"/>
    </row>
    <row r="528" spans="11:39" x14ac:dyDescent="0.2">
      <c r="K528" s="3"/>
      <c r="U528" s="3"/>
      <c r="AA528" s="3"/>
      <c r="AG528" s="3"/>
      <c r="AM528" s="3"/>
    </row>
    <row r="529" spans="11:39" x14ac:dyDescent="0.2">
      <c r="K529" s="3"/>
      <c r="U529" s="3"/>
      <c r="AA529" s="3"/>
      <c r="AG529" s="3"/>
      <c r="AM529" s="3"/>
    </row>
    <row r="530" spans="11:39" x14ac:dyDescent="0.2">
      <c r="K530" s="3"/>
      <c r="U530" s="3"/>
      <c r="AA530" s="3"/>
      <c r="AG530" s="3"/>
      <c r="AM530" s="3"/>
    </row>
    <row r="531" spans="11:39" x14ac:dyDescent="0.2">
      <c r="K531" s="3"/>
      <c r="U531" s="3"/>
      <c r="AA531" s="3"/>
      <c r="AG531" s="3"/>
      <c r="AM531" s="3"/>
    </row>
    <row r="532" spans="11:39" x14ac:dyDescent="0.2">
      <c r="K532" s="3"/>
      <c r="U532" s="3"/>
      <c r="AA532" s="3"/>
      <c r="AG532" s="3"/>
      <c r="AM532" s="3"/>
    </row>
    <row r="533" spans="11:39" x14ac:dyDescent="0.2">
      <c r="K533" s="3"/>
      <c r="U533" s="3"/>
      <c r="AA533" s="3"/>
      <c r="AG533" s="3"/>
      <c r="AM533" s="3"/>
    </row>
    <row r="534" spans="11:39" x14ac:dyDescent="0.2">
      <c r="K534" s="3"/>
      <c r="U534" s="3"/>
      <c r="AA534" s="3"/>
      <c r="AG534" s="3"/>
      <c r="AM534" s="3"/>
    </row>
    <row r="535" spans="11:39" x14ac:dyDescent="0.2">
      <c r="K535" s="3"/>
      <c r="U535" s="3"/>
      <c r="AA535" s="3"/>
      <c r="AG535" s="3"/>
      <c r="AM535" s="3"/>
    </row>
    <row r="536" spans="11:39" x14ac:dyDescent="0.2">
      <c r="K536" s="3"/>
      <c r="U536" s="3"/>
      <c r="AA536" s="3"/>
      <c r="AG536" s="3"/>
      <c r="AM536" s="3"/>
    </row>
    <row r="537" spans="11:39" x14ac:dyDescent="0.2">
      <c r="K537" s="3"/>
      <c r="U537" s="3"/>
      <c r="AA537" s="3"/>
      <c r="AG537" s="3"/>
      <c r="AM537" s="3"/>
    </row>
    <row r="538" spans="11:39" x14ac:dyDescent="0.2">
      <c r="K538" s="3"/>
      <c r="U538" s="3"/>
      <c r="AA538" s="3"/>
      <c r="AG538" s="3"/>
      <c r="AM538" s="3"/>
    </row>
    <row r="539" spans="11:39" x14ac:dyDescent="0.2">
      <c r="K539" s="3"/>
      <c r="U539" s="3"/>
      <c r="AA539" s="3"/>
      <c r="AG539" s="3"/>
      <c r="AM539" s="3"/>
    </row>
    <row r="540" spans="11:39" x14ac:dyDescent="0.2">
      <c r="K540" s="3"/>
      <c r="U540" s="3"/>
      <c r="AA540" s="3"/>
      <c r="AG540" s="3"/>
      <c r="AM540" s="3"/>
    </row>
    <row r="541" spans="11:39" x14ac:dyDescent="0.2">
      <c r="K541" s="3"/>
      <c r="U541" s="3"/>
      <c r="AA541" s="3"/>
      <c r="AG541" s="3"/>
      <c r="AM541" s="3"/>
    </row>
    <row r="542" spans="11:39" x14ac:dyDescent="0.2">
      <c r="K542" s="3"/>
      <c r="U542" s="3"/>
      <c r="AA542" s="3"/>
      <c r="AG542" s="3"/>
      <c r="AM542" s="3"/>
    </row>
    <row r="543" spans="11:39" x14ac:dyDescent="0.2">
      <c r="K543" s="3"/>
      <c r="U543" s="3"/>
      <c r="AA543" s="3"/>
      <c r="AG543" s="3"/>
      <c r="AM543" s="3"/>
    </row>
    <row r="544" spans="11:39" x14ac:dyDescent="0.2">
      <c r="K544" s="3"/>
      <c r="U544" s="3"/>
      <c r="AA544" s="3"/>
      <c r="AG544" s="3"/>
      <c r="AM544" s="3"/>
    </row>
    <row r="545" spans="11:39" x14ac:dyDescent="0.2">
      <c r="K545" s="3"/>
      <c r="U545" s="3"/>
      <c r="AA545" s="3"/>
      <c r="AG545" s="3"/>
      <c r="AM545" s="3"/>
    </row>
    <row r="546" spans="11:39" x14ac:dyDescent="0.2">
      <c r="K546" s="3"/>
      <c r="U546" s="3"/>
      <c r="AA546" s="3"/>
      <c r="AG546" s="3"/>
      <c r="AM546" s="3"/>
    </row>
    <row r="547" spans="11:39" x14ac:dyDescent="0.2">
      <c r="K547" s="3"/>
      <c r="U547" s="3"/>
      <c r="AA547" s="3"/>
      <c r="AG547" s="3"/>
      <c r="AM547" s="3"/>
    </row>
    <row r="548" spans="11:39" x14ac:dyDescent="0.2">
      <c r="K548" s="3"/>
      <c r="U548" s="3"/>
      <c r="AA548" s="3"/>
      <c r="AG548" s="3"/>
      <c r="AM548" s="3"/>
    </row>
    <row r="549" spans="11:39" x14ac:dyDescent="0.2">
      <c r="K549" s="3"/>
      <c r="U549" s="3"/>
      <c r="AA549" s="3"/>
      <c r="AG549" s="3"/>
      <c r="AM549" s="3"/>
    </row>
    <row r="550" spans="11:39" x14ac:dyDescent="0.2">
      <c r="K550" s="3"/>
      <c r="U550" s="3"/>
      <c r="AA550" s="3"/>
      <c r="AG550" s="3"/>
      <c r="AM550" s="3"/>
    </row>
    <row r="551" spans="11:39" x14ac:dyDescent="0.2">
      <c r="K551" s="3"/>
      <c r="U551" s="3"/>
      <c r="AA551" s="3"/>
      <c r="AG551" s="3"/>
      <c r="AM551" s="3"/>
    </row>
    <row r="552" spans="11:39" x14ac:dyDescent="0.2">
      <c r="K552" s="3"/>
      <c r="U552" s="3"/>
      <c r="AA552" s="3"/>
      <c r="AG552" s="3"/>
      <c r="AM552" s="3"/>
    </row>
    <row r="553" spans="11:39" x14ac:dyDescent="0.2">
      <c r="K553" s="3"/>
      <c r="U553" s="3"/>
      <c r="AA553" s="3"/>
      <c r="AG553" s="3"/>
      <c r="AM553" s="3"/>
    </row>
    <row r="554" spans="11:39" x14ac:dyDescent="0.2">
      <c r="K554" s="3"/>
      <c r="U554" s="3"/>
      <c r="AA554" s="3"/>
      <c r="AG554" s="3"/>
      <c r="AM554" s="3"/>
    </row>
    <row r="555" spans="11:39" x14ac:dyDescent="0.2">
      <c r="K555" s="3"/>
      <c r="U555" s="3"/>
      <c r="AA555" s="3"/>
      <c r="AG555" s="3"/>
      <c r="AM555" s="3"/>
    </row>
    <row r="556" spans="11:39" x14ac:dyDescent="0.2">
      <c r="K556" s="3"/>
      <c r="U556" s="3"/>
      <c r="AA556" s="3"/>
      <c r="AG556" s="3"/>
      <c r="AM556" s="3"/>
    </row>
    <row r="557" spans="11:39" x14ac:dyDescent="0.2">
      <c r="K557" s="3"/>
      <c r="U557" s="3"/>
      <c r="AA557" s="3"/>
      <c r="AG557" s="3"/>
      <c r="AM557" s="3"/>
    </row>
    <row r="558" spans="11:39" x14ac:dyDescent="0.2">
      <c r="K558" s="3"/>
      <c r="U558" s="3"/>
      <c r="AA558" s="3"/>
      <c r="AG558" s="3"/>
      <c r="AM558" s="3"/>
    </row>
    <row r="559" spans="11:39" x14ac:dyDescent="0.2">
      <c r="K559" s="3"/>
      <c r="U559" s="3"/>
      <c r="AA559" s="3"/>
      <c r="AG559" s="3"/>
      <c r="AM559" s="3"/>
    </row>
    <row r="560" spans="11:39" x14ac:dyDescent="0.2">
      <c r="K560" s="3"/>
      <c r="U560" s="3"/>
      <c r="AA560" s="3"/>
      <c r="AG560" s="3"/>
      <c r="AM560" s="3"/>
    </row>
    <row r="561" spans="11:39" x14ac:dyDescent="0.2">
      <c r="K561" s="3"/>
      <c r="U561" s="3"/>
      <c r="AA561" s="3"/>
      <c r="AG561" s="3"/>
      <c r="AM561" s="3"/>
    </row>
    <row r="562" spans="11:39" x14ac:dyDescent="0.2">
      <c r="K562" s="3"/>
      <c r="U562" s="3"/>
      <c r="AA562" s="3"/>
      <c r="AG562" s="3"/>
      <c r="AM562" s="3"/>
    </row>
    <row r="563" spans="11:39" x14ac:dyDescent="0.2">
      <c r="K563" s="3"/>
      <c r="U563" s="3"/>
      <c r="AA563" s="3"/>
      <c r="AG563" s="3"/>
      <c r="AM563" s="3"/>
    </row>
    <row r="564" spans="11:39" x14ac:dyDescent="0.2">
      <c r="K564" s="3"/>
      <c r="U564" s="3"/>
      <c r="AA564" s="3"/>
      <c r="AG564" s="3"/>
      <c r="AM564" s="3"/>
    </row>
    <row r="565" spans="11:39" x14ac:dyDescent="0.2">
      <c r="K565" s="3"/>
      <c r="U565" s="3"/>
      <c r="AA565" s="3"/>
      <c r="AG565" s="3"/>
      <c r="AM565" s="3"/>
    </row>
    <row r="566" spans="11:39" x14ac:dyDescent="0.2">
      <c r="K566" s="3"/>
      <c r="U566" s="3"/>
      <c r="AA566" s="3"/>
      <c r="AG566" s="3"/>
      <c r="AM566" s="3"/>
    </row>
    <row r="567" spans="11:39" x14ac:dyDescent="0.2">
      <c r="K567" s="3"/>
      <c r="U567" s="3"/>
      <c r="AA567" s="3"/>
      <c r="AG567" s="3"/>
      <c r="AM567" s="3"/>
    </row>
    <row r="568" spans="11:39" x14ac:dyDescent="0.2">
      <c r="K568" s="3"/>
      <c r="U568" s="3"/>
      <c r="AA568" s="3"/>
      <c r="AG568" s="3"/>
      <c r="AM568" s="3"/>
    </row>
    <row r="569" spans="11:39" x14ac:dyDescent="0.2">
      <c r="K569" s="3"/>
      <c r="U569" s="3"/>
      <c r="AA569" s="3"/>
      <c r="AG569" s="3"/>
      <c r="AM569" s="3"/>
    </row>
    <row r="570" spans="11:39" x14ac:dyDescent="0.2">
      <c r="K570" s="3"/>
      <c r="U570" s="3"/>
      <c r="AA570" s="3"/>
      <c r="AG570" s="3"/>
      <c r="AM570" s="3"/>
    </row>
    <row r="571" spans="11:39" x14ac:dyDescent="0.2">
      <c r="K571" s="3"/>
      <c r="U571" s="3"/>
      <c r="AA571" s="3"/>
      <c r="AG571" s="3"/>
      <c r="AM571" s="3"/>
    </row>
    <row r="572" spans="11:39" x14ac:dyDescent="0.2">
      <c r="K572" s="3"/>
      <c r="U572" s="3"/>
      <c r="AA572" s="3"/>
      <c r="AG572" s="3"/>
      <c r="AM572" s="3"/>
    </row>
    <row r="573" spans="11:39" x14ac:dyDescent="0.2">
      <c r="K573" s="3"/>
      <c r="U573" s="3"/>
      <c r="AA573" s="3"/>
      <c r="AG573" s="3"/>
      <c r="AM573" s="3"/>
    </row>
    <row r="574" spans="11:39" x14ac:dyDescent="0.2">
      <c r="K574" s="3"/>
      <c r="U574" s="3"/>
      <c r="AA574" s="3"/>
      <c r="AG574" s="3"/>
      <c r="AM574" s="3"/>
    </row>
    <row r="575" spans="11:39" x14ac:dyDescent="0.2">
      <c r="K575" s="3"/>
      <c r="U575" s="3"/>
      <c r="AA575" s="3"/>
      <c r="AG575" s="3"/>
      <c r="AM575" s="3"/>
    </row>
    <row r="576" spans="11:39" x14ac:dyDescent="0.2">
      <c r="K576" s="3"/>
      <c r="U576" s="3"/>
      <c r="AA576" s="3"/>
      <c r="AG576" s="3"/>
      <c r="AM576" s="3"/>
    </row>
    <row r="577" spans="11:39" x14ac:dyDescent="0.2">
      <c r="K577" s="3"/>
      <c r="U577" s="3"/>
      <c r="AA577" s="3"/>
      <c r="AG577" s="3"/>
      <c r="AM577" s="3"/>
    </row>
    <row r="578" spans="11:39" x14ac:dyDescent="0.2">
      <c r="K578" s="3"/>
      <c r="U578" s="3"/>
      <c r="AA578" s="3"/>
      <c r="AG578" s="3"/>
      <c r="AM578" s="3"/>
    </row>
    <row r="579" spans="11:39" x14ac:dyDescent="0.2">
      <c r="K579" s="3"/>
      <c r="U579" s="3"/>
      <c r="AA579" s="3"/>
      <c r="AG579" s="3"/>
      <c r="AM579" s="3"/>
    </row>
    <row r="580" spans="11:39" x14ac:dyDescent="0.2">
      <c r="K580" s="3"/>
      <c r="U580" s="3"/>
      <c r="AA580" s="3"/>
      <c r="AG580" s="3"/>
      <c r="AM580" s="3"/>
    </row>
    <row r="581" spans="11:39" x14ac:dyDescent="0.2">
      <c r="K581" s="3"/>
      <c r="U581" s="3"/>
      <c r="AA581" s="3"/>
      <c r="AG581" s="3"/>
      <c r="AM581" s="3"/>
    </row>
    <row r="582" spans="11:39" x14ac:dyDescent="0.2">
      <c r="K582" s="3"/>
      <c r="U582" s="3"/>
      <c r="AA582" s="3"/>
      <c r="AG582" s="3"/>
      <c r="AM582" s="3"/>
    </row>
    <row r="583" spans="11:39" x14ac:dyDescent="0.2">
      <c r="K583" s="3"/>
      <c r="U583" s="3"/>
      <c r="AA583" s="3"/>
      <c r="AG583" s="3"/>
      <c r="AM583" s="3"/>
    </row>
    <row r="584" spans="11:39" x14ac:dyDescent="0.2">
      <c r="K584" s="3"/>
      <c r="U584" s="3"/>
      <c r="AA584" s="3"/>
      <c r="AG584" s="3"/>
      <c r="AM584" s="3"/>
    </row>
    <row r="585" spans="11:39" x14ac:dyDescent="0.2">
      <c r="K585" s="3"/>
      <c r="U585" s="3"/>
      <c r="AA585" s="3"/>
      <c r="AG585" s="3"/>
      <c r="AM585" s="3"/>
    </row>
    <row r="586" spans="11:39" x14ac:dyDescent="0.2">
      <c r="K586" s="3"/>
      <c r="U586" s="3"/>
      <c r="AA586" s="3"/>
      <c r="AG586" s="3"/>
      <c r="AM586" s="3"/>
    </row>
    <row r="587" spans="11:39" x14ac:dyDescent="0.2">
      <c r="K587" s="3"/>
      <c r="U587" s="3"/>
      <c r="AA587" s="3"/>
      <c r="AG587" s="3"/>
      <c r="AM587" s="3"/>
    </row>
    <row r="588" spans="11:39" x14ac:dyDescent="0.2">
      <c r="K588" s="3"/>
      <c r="U588" s="3"/>
      <c r="AA588" s="3"/>
      <c r="AG588" s="3"/>
      <c r="AM588" s="3"/>
    </row>
    <row r="589" spans="11:39" x14ac:dyDescent="0.2">
      <c r="K589" s="3"/>
      <c r="U589" s="3"/>
      <c r="AA589" s="3"/>
      <c r="AG589" s="3"/>
      <c r="AM589" s="3"/>
    </row>
    <row r="590" spans="11:39" x14ac:dyDescent="0.2">
      <c r="K590" s="3"/>
      <c r="U590" s="3"/>
      <c r="AA590" s="3"/>
      <c r="AG590" s="3"/>
      <c r="AM590" s="3"/>
    </row>
    <row r="591" spans="11:39" x14ac:dyDescent="0.2">
      <c r="K591" s="3"/>
      <c r="U591" s="3"/>
      <c r="AA591" s="3"/>
      <c r="AG591" s="3"/>
      <c r="AM591" s="3"/>
    </row>
    <row r="592" spans="11:39" x14ac:dyDescent="0.2">
      <c r="K592" s="3"/>
      <c r="U592" s="3"/>
      <c r="AA592" s="3"/>
      <c r="AG592" s="3"/>
      <c r="AM592" s="3"/>
    </row>
    <row r="593" spans="11:39" x14ac:dyDescent="0.2">
      <c r="K593" s="3"/>
      <c r="U593" s="3"/>
      <c r="AA593" s="3"/>
      <c r="AG593" s="3"/>
      <c r="AM593" s="3"/>
    </row>
    <row r="594" spans="11:39" x14ac:dyDescent="0.2">
      <c r="K594" s="3"/>
      <c r="U594" s="3"/>
      <c r="AA594" s="3"/>
      <c r="AG594" s="3"/>
      <c r="AM594" s="3"/>
    </row>
    <row r="595" spans="11:39" x14ac:dyDescent="0.2">
      <c r="K595" s="3"/>
      <c r="U595" s="3"/>
      <c r="AA595" s="3"/>
      <c r="AG595" s="3"/>
      <c r="AM595" s="3"/>
    </row>
    <row r="596" spans="11:39" x14ac:dyDescent="0.2">
      <c r="K596" s="3"/>
      <c r="U596" s="3"/>
      <c r="AA596" s="3"/>
      <c r="AG596" s="3"/>
      <c r="AM596" s="3"/>
    </row>
    <row r="597" spans="11:39" x14ac:dyDescent="0.2">
      <c r="K597" s="3"/>
      <c r="U597" s="3"/>
      <c r="AA597" s="3"/>
      <c r="AG597" s="3"/>
      <c r="AM597" s="3"/>
    </row>
    <row r="598" spans="11:39" x14ac:dyDescent="0.2">
      <c r="K598" s="3"/>
      <c r="U598" s="3"/>
      <c r="AA598" s="3"/>
      <c r="AG598" s="3"/>
      <c r="AM598" s="3"/>
    </row>
    <row r="599" spans="11:39" x14ac:dyDescent="0.2">
      <c r="K599" s="3"/>
      <c r="U599" s="3"/>
      <c r="AA599" s="3"/>
      <c r="AG599" s="3"/>
      <c r="AM599" s="3"/>
    </row>
    <row r="600" spans="11:39" x14ac:dyDescent="0.2">
      <c r="K600" s="3"/>
      <c r="U600" s="3"/>
      <c r="AA600" s="3"/>
      <c r="AG600" s="3"/>
      <c r="AM600" s="3"/>
    </row>
    <row r="601" spans="11:39" x14ac:dyDescent="0.2">
      <c r="K601" s="3"/>
      <c r="U601" s="3"/>
      <c r="AA601" s="3"/>
      <c r="AG601" s="3"/>
      <c r="AM601" s="3"/>
    </row>
    <row r="602" spans="11:39" x14ac:dyDescent="0.2">
      <c r="K602" s="3"/>
      <c r="U602" s="3"/>
      <c r="AA602" s="3"/>
      <c r="AG602" s="3"/>
      <c r="AM602" s="3"/>
    </row>
    <row r="603" spans="11:39" x14ac:dyDescent="0.2">
      <c r="K603" s="3"/>
      <c r="U603" s="3"/>
      <c r="AA603" s="3"/>
      <c r="AG603" s="3"/>
      <c r="AM603" s="3"/>
    </row>
    <row r="604" spans="11:39" x14ac:dyDescent="0.2">
      <c r="K604" s="3"/>
      <c r="U604" s="3"/>
      <c r="AA604" s="3"/>
      <c r="AG604" s="3"/>
      <c r="AM604" s="3"/>
    </row>
    <row r="605" spans="11:39" x14ac:dyDescent="0.2">
      <c r="K605" s="3"/>
      <c r="U605" s="3"/>
      <c r="AA605" s="3"/>
      <c r="AG605" s="3"/>
      <c r="AM605" s="3"/>
    </row>
    <row r="606" spans="11:39" x14ac:dyDescent="0.2">
      <c r="K606" s="3"/>
      <c r="U606" s="3"/>
      <c r="AA606" s="3"/>
      <c r="AG606" s="3"/>
      <c r="AM606" s="3"/>
    </row>
    <row r="607" spans="11:39" x14ac:dyDescent="0.2">
      <c r="K607" s="3"/>
      <c r="U607" s="3"/>
      <c r="AA607" s="3"/>
      <c r="AG607" s="3"/>
      <c r="AM607" s="3"/>
    </row>
    <row r="608" spans="11:39" x14ac:dyDescent="0.2">
      <c r="K608" s="3"/>
      <c r="U608" s="3"/>
      <c r="AA608" s="3"/>
      <c r="AG608" s="3"/>
      <c r="AM608" s="3"/>
    </row>
    <row r="609" spans="11:39" x14ac:dyDescent="0.2">
      <c r="K609" s="3"/>
      <c r="U609" s="3"/>
      <c r="AA609" s="3"/>
      <c r="AG609" s="3"/>
      <c r="AM609" s="3"/>
    </row>
    <row r="610" spans="11:39" x14ac:dyDescent="0.2">
      <c r="K610" s="3"/>
      <c r="U610" s="3"/>
      <c r="AA610" s="3"/>
      <c r="AG610" s="3"/>
      <c r="AM610" s="3"/>
    </row>
    <row r="611" spans="11:39" x14ac:dyDescent="0.2">
      <c r="K611" s="3"/>
      <c r="U611" s="3"/>
      <c r="AA611" s="3"/>
      <c r="AG611" s="3"/>
      <c r="AM611" s="3"/>
    </row>
    <row r="612" spans="11:39" x14ac:dyDescent="0.2">
      <c r="K612" s="3"/>
      <c r="U612" s="3"/>
      <c r="AA612" s="3"/>
      <c r="AG612" s="3"/>
      <c r="AM612" s="3"/>
    </row>
    <row r="613" spans="11:39" x14ac:dyDescent="0.2">
      <c r="K613" s="3"/>
      <c r="U613" s="3"/>
      <c r="AA613" s="3"/>
      <c r="AG613" s="3"/>
      <c r="AM613" s="3"/>
    </row>
    <row r="614" spans="11:39" x14ac:dyDescent="0.2">
      <c r="K614" s="3"/>
      <c r="U614" s="3"/>
      <c r="AA614" s="3"/>
      <c r="AG614" s="3"/>
      <c r="AM614" s="3"/>
    </row>
    <row r="615" spans="11:39" x14ac:dyDescent="0.2">
      <c r="K615" s="3"/>
      <c r="U615" s="3"/>
      <c r="AA615" s="3"/>
      <c r="AG615" s="3"/>
      <c r="AM615" s="3"/>
    </row>
    <row r="616" spans="11:39" x14ac:dyDescent="0.2">
      <c r="K616" s="3"/>
      <c r="U616" s="3"/>
      <c r="AA616" s="3"/>
      <c r="AG616" s="3"/>
      <c r="AM616" s="3"/>
    </row>
    <row r="617" spans="11:39" x14ac:dyDescent="0.2">
      <c r="K617" s="3"/>
      <c r="U617" s="3"/>
      <c r="AA617" s="3"/>
      <c r="AG617" s="3"/>
      <c r="AM617" s="3"/>
    </row>
    <row r="618" spans="11:39" x14ac:dyDescent="0.2">
      <c r="K618" s="3"/>
      <c r="U618" s="3"/>
      <c r="AA618" s="3"/>
      <c r="AG618" s="3"/>
      <c r="AM618" s="3"/>
    </row>
    <row r="619" spans="11:39" x14ac:dyDescent="0.2">
      <c r="K619" s="3"/>
      <c r="U619" s="3"/>
      <c r="AA619" s="3"/>
      <c r="AG619" s="3"/>
      <c r="AM619" s="3"/>
    </row>
    <row r="620" spans="11:39" x14ac:dyDescent="0.2">
      <c r="K620" s="3"/>
      <c r="U620" s="3"/>
      <c r="AA620" s="3"/>
      <c r="AG620" s="3"/>
      <c r="AM620" s="3"/>
    </row>
    <row r="621" spans="11:39" x14ac:dyDescent="0.2">
      <c r="K621" s="3"/>
      <c r="U621" s="3"/>
      <c r="AA621" s="3"/>
      <c r="AG621" s="3"/>
      <c r="AM621" s="3"/>
    </row>
    <row r="622" spans="11:39" x14ac:dyDescent="0.2">
      <c r="K622" s="3"/>
      <c r="U622" s="3"/>
      <c r="AA622" s="3"/>
      <c r="AG622" s="3"/>
      <c r="AM622" s="3"/>
    </row>
    <row r="623" spans="11:39" x14ac:dyDescent="0.2">
      <c r="K623" s="3"/>
      <c r="U623" s="3"/>
      <c r="AA623" s="3"/>
      <c r="AG623" s="3"/>
      <c r="AM623" s="3"/>
    </row>
    <row r="624" spans="11:39" x14ac:dyDescent="0.2">
      <c r="K624" s="3"/>
      <c r="U624" s="3"/>
      <c r="AA624" s="3"/>
      <c r="AG624" s="3"/>
      <c r="AM624" s="3"/>
    </row>
    <row r="625" spans="11:39" x14ac:dyDescent="0.2">
      <c r="K625" s="3"/>
      <c r="U625" s="3"/>
      <c r="AA625" s="3"/>
      <c r="AG625" s="3"/>
      <c r="AM625" s="3"/>
    </row>
    <row r="626" spans="11:39" x14ac:dyDescent="0.2">
      <c r="K626" s="3"/>
      <c r="U626" s="3"/>
      <c r="AA626" s="3"/>
      <c r="AG626" s="3"/>
      <c r="AM626" s="3"/>
    </row>
    <row r="627" spans="11:39" x14ac:dyDescent="0.2">
      <c r="K627" s="3"/>
      <c r="U627" s="3"/>
      <c r="AA627" s="3"/>
      <c r="AG627" s="3"/>
      <c r="AM627" s="3"/>
    </row>
    <row r="628" spans="11:39" x14ac:dyDescent="0.2">
      <c r="K628" s="3"/>
      <c r="U628" s="3"/>
      <c r="AA628" s="3"/>
      <c r="AG628" s="3"/>
      <c r="AM628" s="3"/>
    </row>
    <row r="629" spans="11:39" x14ac:dyDescent="0.2">
      <c r="K629" s="3"/>
      <c r="U629" s="3"/>
      <c r="AA629" s="3"/>
      <c r="AG629" s="3"/>
      <c r="AM629" s="3"/>
    </row>
    <row r="630" spans="11:39" x14ac:dyDescent="0.2">
      <c r="K630" s="3"/>
      <c r="U630" s="3"/>
      <c r="AA630" s="3"/>
      <c r="AG630" s="3"/>
      <c r="AM630" s="3"/>
    </row>
    <row r="631" spans="11:39" x14ac:dyDescent="0.2">
      <c r="K631" s="3"/>
      <c r="U631" s="3"/>
      <c r="AA631" s="3"/>
      <c r="AG631" s="3"/>
      <c r="AM631" s="3"/>
    </row>
    <row r="632" spans="11:39" x14ac:dyDescent="0.2">
      <c r="K632" s="3"/>
      <c r="U632" s="3"/>
      <c r="AA632" s="3"/>
      <c r="AG632" s="3"/>
      <c r="AM632" s="3"/>
    </row>
    <row r="633" spans="11:39" x14ac:dyDescent="0.2">
      <c r="K633" s="3"/>
      <c r="U633" s="3"/>
      <c r="AA633" s="3"/>
      <c r="AG633" s="3"/>
      <c r="AM633" s="3"/>
    </row>
    <row r="634" spans="11:39" x14ac:dyDescent="0.2">
      <c r="K634" s="3"/>
      <c r="U634" s="3"/>
      <c r="AA634" s="3"/>
      <c r="AG634" s="3"/>
      <c r="AM634" s="3"/>
    </row>
    <row r="635" spans="11:39" x14ac:dyDescent="0.2">
      <c r="K635" s="3"/>
      <c r="U635" s="3"/>
      <c r="AA635" s="3"/>
      <c r="AG635" s="3"/>
      <c r="AM635" s="3"/>
    </row>
    <row r="636" spans="11:39" x14ac:dyDescent="0.2">
      <c r="K636" s="3"/>
      <c r="U636" s="3"/>
      <c r="AA636" s="3"/>
      <c r="AG636" s="3"/>
      <c r="AM636" s="3"/>
    </row>
    <row r="637" spans="11:39" x14ac:dyDescent="0.2">
      <c r="K637" s="3"/>
      <c r="U637" s="3"/>
      <c r="AA637" s="3"/>
      <c r="AG637" s="3"/>
      <c r="AM637" s="3"/>
    </row>
    <row r="638" spans="11:39" x14ac:dyDescent="0.2">
      <c r="K638" s="3"/>
      <c r="U638" s="3"/>
      <c r="AA638" s="3"/>
      <c r="AG638" s="3"/>
      <c r="AM638" s="3"/>
    </row>
    <row r="639" spans="11:39" x14ac:dyDescent="0.2">
      <c r="K639" s="3"/>
      <c r="U639" s="3"/>
      <c r="AA639" s="3"/>
      <c r="AG639" s="3"/>
      <c r="AM639" s="3"/>
    </row>
    <row r="640" spans="11:39" x14ac:dyDescent="0.2">
      <c r="K640" s="3"/>
      <c r="U640" s="3"/>
      <c r="AA640" s="3"/>
      <c r="AG640" s="3"/>
      <c r="AM640" s="3"/>
    </row>
    <row r="641" spans="11:39" x14ac:dyDescent="0.2">
      <c r="K641" s="3"/>
      <c r="U641" s="3"/>
      <c r="AA641" s="3"/>
      <c r="AG641" s="3"/>
      <c r="AM641" s="3"/>
    </row>
    <row r="642" spans="11:39" x14ac:dyDescent="0.2">
      <c r="K642" s="3"/>
      <c r="U642" s="3"/>
      <c r="AA642" s="3"/>
      <c r="AG642" s="3"/>
      <c r="AM642" s="3"/>
    </row>
    <row r="643" spans="11:39" x14ac:dyDescent="0.2">
      <c r="K643" s="3"/>
      <c r="U643" s="3"/>
      <c r="AA643" s="3"/>
      <c r="AG643" s="3"/>
      <c r="AM643" s="3"/>
    </row>
    <row r="644" spans="11:39" x14ac:dyDescent="0.2">
      <c r="K644" s="3"/>
      <c r="U644" s="3"/>
      <c r="AA644" s="3"/>
      <c r="AG644" s="3"/>
      <c r="AM644" s="3"/>
    </row>
    <row r="645" spans="11:39" x14ac:dyDescent="0.2">
      <c r="K645" s="3"/>
      <c r="U645" s="3"/>
      <c r="AA645" s="3"/>
      <c r="AG645" s="3"/>
      <c r="AM645" s="3"/>
    </row>
    <row r="646" spans="11:39" x14ac:dyDescent="0.2">
      <c r="K646" s="3"/>
      <c r="U646" s="3"/>
      <c r="AA646" s="3"/>
      <c r="AG646" s="3"/>
      <c r="AM646" s="3"/>
    </row>
    <row r="647" spans="11:39" x14ac:dyDescent="0.2">
      <c r="K647" s="3"/>
      <c r="U647" s="3"/>
      <c r="AA647" s="3"/>
      <c r="AG647" s="3"/>
      <c r="AM647" s="3"/>
    </row>
    <row r="648" spans="11:39" x14ac:dyDescent="0.2">
      <c r="K648" s="3"/>
      <c r="U648" s="3"/>
      <c r="AA648" s="3"/>
      <c r="AG648" s="3"/>
      <c r="AM648" s="3"/>
    </row>
    <row r="649" spans="11:39" x14ac:dyDescent="0.2">
      <c r="K649" s="3"/>
      <c r="U649" s="3"/>
      <c r="AA649" s="3"/>
      <c r="AG649" s="3"/>
      <c r="AM649" s="3"/>
    </row>
    <row r="650" spans="11:39" x14ac:dyDescent="0.2">
      <c r="K650" s="3"/>
      <c r="U650" s="3"/>
      <c r="AA650" s="3"/>
      <c r="AG650" s="3"/>
      <c r="AM650" s="3"/>
    </row>
    <row r="651" spans="11:39" x14ac:dyDescent="0.2">
      <c r="K651" s="3"/>
      <c r="U651" s="3"/>
      <c r="AA651" s="3"/>
      <c r="AG651" s="3"/>
      <c r="AM651" s="3"/>
    </row>
    <row r="652" spans="11:39" x14ac:dyDescent="0.2">
      <c r="K652" s="3"/>
      <c r="U652" s="3"/>
      <c r="AA652" s="3"/>
      <c r="AG652" s="3"/>
      <c r="AM652" s="3"/>
    </row>
    <row r="653" spans="11:39" x14ac:dyDescent="0.2">
      <c r="K653" s="3"/>
      <c r="U653" s="3"/>
      <c r="AA653" s="3"/>
      <c r="AG653" s="3"/>
      <c r="AM653" s="3"/>
    </row>
    <row r="654" spans="11:39" x14ac:dyDescent="0.2">
      <c r="K654" s="3"/>
      <c r="U654" s="3"/>
      <c r="AA654" s="3"/>
      <c r="AG654" s="3"/>
      <c r="AM654" s="3"/>
    </row>
    <row r="655" spans="11:39" x14ac:dyDescent="0.2">
      <c r="K655" s="3"/>
      <c r="U655" s="3"/>
      <c r="AA655" s="3"/>
      <c r="AG655" s="3"/>
      <c r="AM655" s="3"/>
    </row>
    <row r="656" spans="11:39" x14ac:dyDescent="0.2">
      <c r="K656" s="3"/>
      <c r="U656" s="3"/>
      <c r="AA656" s="3"/>
      <c r="AG656" s="3"/>
      <c r="AM656" s="3"/>
    </row>
    <row r="657" spans="11:39" x14ac:dyDescent="0.2">
      <c r="K657" s="3"/>
      <c r="U657" s="3"/>
      <c r="AA657" s="3"/>
      <c r="AG657" s="3"/>
      <c r="AM657" s="3"/>
    </row>
    <row r="658" spans="11:39" x14ac:dyDescent="0.2">
      <c r="K658" s="3"/>
      <c r="U658" s="3"/>
      <c r="AA658" s="3"/>
      <c r="AG658" s="3"/>
      <c r="AM658" s="3"/>
    </row>
    <row r="659" spans="11:39" x14ac:dyDescent="0.2">
      <c r="K659" s="3"/>
      <c r="U659" s="3"/>
      <c r="AA659" s="3"/>
      <c r="AG659" s="3"/>
      <c r="AM659" s="3"/>
    </row>
    <row r="660" spans="11:39" x14ac:dyDescent="0.2">
      <c r="K660" s="3"/>
      <c r="U660" s="3"/>
      <c r="AA660" s="3"/>
      <c r="AG660" s="3"/>
      <c r="AM660" s="3"/>
    </row>
    <row r="661" spans="11:39" x14ac:dyDescent="0.2">
      <c r="K661" s="3"/>
      <c r="U661" s="3"/>
      <c r="AA661" s="3"/>
      <c r="AG661" s="3"/>
      <c r="AM661" s="3"/>
    </row>
    <row r="662" spans="11:39" x14ac:dyDescent="0.2">
      <c r="K662" s="3"/>
      <c r="U662" s="3"/>
      <c r="AA662" s="3"/>
      <c r="AG662" s="3"/>
      <c r="AM662" s="3"/>
    </row>
    <row r="663" spans="11:39" x14ac:dyDescent="0.2">
      <c r="K663" s="3"/>
      <c r="U663" s="3"/>
      <c r="AA663" s="3"/>
      <c r="AG663" s="3"/>
      <c r="AM663" s="3"/>
    </row>
    <row r="664" spans="11:39" x14ac:dyDescent="0.2">
      <c r="K664" s="3"/>
      <c r="U664" s="3"/>
      <c r="AA664" s="3"/>
      <c r="AG664" s="3"/>
      <c r="AM664" s="3"/>
    </row>
    <row r="665" spans="11:39" x14ac:dyDescent="0.2">
      <c r="K665" s="3"/>
      <c r="U665" s="3"/>
      <c r="AA665" s="3"/>
      <c r="AG665" s="3"/>
      <c r="AM665" s="3"/>
    </row>
    <row r="666" spans="11:39" x14ac:dyDescent="0.2">
      <c r="K666" s="3"/>
      <c r="U666" s="3"/>
      <c r="AA666" s="3"/>
      <c r="AG666" s="3"/>
      <c r="AM666" s="3"/>
    </row>
    <row r="667" spans="11:39" x14ac:dyDescent="0.2">
      <c r="K667" s="3"/>
      <c r="U667" s="3"/>
      <c r="AA667" s="3"/>
      <c r="AG667" s="3"/>
      <c r="AM667" s="3"/>
    </row>
    <row r="668" spans="11:39" x14ac:dyDescent="0.2">
      <c r="K668" s="3"/>
      <c r="U668" s="3"/>
      <c r="AA668" s="3"/>
      <c r="AG668" s="3"/>
      <c r="AM668" s="3"/>
    </row>
    <row r="669" spans="11:39" x14ac:dyDescent="0.2">
      <c r="K669" s="3"/>
      <c r="U669" s="3"/>
      <c r="AA669" s="3"/>
      <c r="AG669" s="3"/>
      <c r="AM669" s="3"/>
    </row>
    <row r="670" spans="11:39" x14ac:dyDescent="0.2">
      <c r="K670" s="3"/>
      <c r="U670" s="3"/>
      <c r="AA670" s="3"/>
      <c r="AG670" s="3"/>
      <c r="AM670" s="3"/>
    </row>
    <row r="671" spans="11:39" x14ac:dyDescent="0.2">
      <c r="K671" s="3"/>
      <c r="U671" s="3"/>
      <c r="AA671" s="3"/>
      <c r="AG671" s="3"/>
      <c r="AM671" s="3"/>
    </row>
    <row r="672" spans="11:39" x14ac:dyDescent="0.2">
      <c r="K672" s="3"/>
      <c r="U672" s="3"/>
      <c r="AA672" s="3"/>
      <c r="AG672" s="3"/>
      <c r="AM672" s="3"/>
    </row>
    <row r="673" spans="11:39" x14ac:dyDescent="0.2">
      <c r="K673" s="3"/>
      <c r="U673" s="3"/>
      <c r="AA673" s="3"/>
      <c r="AG673" s="3"/>
      <c r="AM673" s="3"/>
    </row>
    <row r="674" spans="11:39" x14ac:dyDescent="0.2">
      <c r="K674" s="3"/>
      <c r="U674" s="3"/>
      <c r="AA674" s="3"/>
      <c r="AG674" s="3"/>
      <c r="AM674" s="3"/>
    </row>
    <row r="675" spans="11:39" x14ac:dyDescent="0.2">
      <c r="K675" s="3"/>
      <c r="U675" s="3"/>
      <c r="AA675" s="3"/>
      <c r="AG675" s="3"/>
      <c r="AM675" s="3"/>
    </row>
    <row r="676" spans="11:39" x14ac:dyDescent="0.2">
      <c r="K676" s="3"/>
      <c r="U676" s="3"/>
      <c r="AA676" s="3"/>
      <c r="AG676" s="3"/>
      <c r="AM676" s="3"/>
    </row>
    <row r="677" spans="11:39" x14ac:dyDescent="0.2">
      <c r="K677" s="3"/>
      <c r="U677" s="3"/>
      <c r="AA677" s="3"/>
      <c r="AG677" s="3"/>
      <c r="AM677" s="3"/>
    </row>
    <row r="678" spans="11:39" x14ac:dyDescent="0.2">
      <c r="K678" s="3"/>
      <c r="U678" s="3"/>
      <c r="AA678" s="3"/>
      <c r="AG678" s="3"/>
      <c r="AM678" s="3"/>
    </row>
    <row r="679" spans="11:39" x14ac:dyDescent="0.2">
      <c r="K679" s="3"/>
      <c r="U679" s="3"/>
      <c r="AA679" s="3"/>
      <c r="AG679" s="3"/>
      <c r="AM679" s="3"/>
    </row>
    <row r="680" spans="11:39" x14ac:dyDescent="0.2">
      <c r="K680" s="3"/>
      <c r="U680" s="3"/>
      <c r="AA680" s="3"/>
      <c r="AG680" s="3"/>
      <c r="AM680" s="3"/>
    </row>
    <row r="681" spans="11:39" x14ac:dyDescent="0.2">
      <c r="K681" s="3"/>
      <c r="U681" s="3"/>
      <c r="AA681" s="3"/>
      <c r="AG681" s="3"/>
      <c r="AM681" s="3"/>
    </row>
    <row r="682" spans="11:39" x14ac:dyDescent="0.2">
      <c r="K682" s="3"/>
      <c r="U682" s="3"/>
      <c r="AA682" s="3"/>
      <c r="AG682" s="3"/>
      <c r="AM682" s="3"/>
    </row>
    <row r="683" spans="11:39" x14ac:dyDescent="0.2">
      <c r="K683" s="3"/>
      <c r="U683" s="3"/>
      <c r="AA683" s="3"/>
      <c r="AG683" s="3"/>
      <c r="AM683" s="3"/>
    </row>
    <row r="684" spans="11:39" x14ac:dyDescent="0.2">
      <c r="K684" s="3"/>
      <c r="U684" s="3"/>
      <c r="AA684" s="3"/>
      <c r="AG684" s="3"/>
      <c r="AM684" s="3"/>
    </row>
    <row r="685" spans="11:39" x14ac:dyDescent="0.2">
      <c r="K685" s="3"/>
      <c r="U685" s="3"/>
      <c r="AA685" s="3"/>
      <c r="AG685" s="3"/>
      <c r="AM685" s="3"/>
    </row>
    <row r="686" spans="11:39" x14ac:dyDescent="0.2">
      <c r="K686" s="3"/>
      <c r="U686" s="3"/>
      <c r="AA686" s="3"/>
      <c r="AG686" s="3"/>
      <c r="AM686" s="3"/>
    </row>
    <row r="687" spans="11:39" x14ac:dyDescent="0.2">
      <c r="K687" s="3"/>
      <c r="U687" s="3"/>
      <c r="AA687" s="3"/>
      <c r="AG687" s="3"/>
      <c r="AM687" s="3"/>
    </row>
    <row r="688" spans="11:39" x14ac:dyDescent="0.2">
      <c r="K688" s="3"/>
      <c r="U688" s="3"/>
      <c r="AA688" s="3"/>
      <c r="AG688" s="3"/>
      <c r="AM688" s="3"/>
    </row>
    <row r="689" spans="11:39" x14ac:dyDescent="0.2">
      <c r="K689" s="3"/>
      <c r="U689" s="3"/>
      <c r="AA689" s="3"/>
      <c r="AG689" s="3"/>
      <c r="AM689" s="3"/>
    </row>
    <row r="690" spans="11:39" x14ac:dyDescent="0.2">
      <c r="K690" s="3"/>
      <c r="U690" s="3"/>
      <c r="AA690" s="3"/>
      <c r="AG690" s="3"/>
      <c r="AM690" s="3"/>
    </row>
    <row r="691" spans="11:39" x14ac:dyDescent="0.2">
      <c r="K691" s="3"/>
      <c r="U691" s="3"/>
      <c r="AA691" s="3"/>
      <c r="AG691" s="3"/>
      <c r="AM691" s="3"/>
    </row>
    <row r="692" spans="11:39" x14ac:dyDescent="0.2">
      <c r="K692" s="3"/>
      <c r="U692" s="3"/>
      <c r="AA692" s="3"/>
      <c r="AG692" s="3"/>
      <c r="AM692" s="3"/>
    </row>
    <row r="693" spans="11:39" x14ac:dyDescent="0.2">
      <c r="K693" s="3"/>
      <c r="U693" s="3"/>
      <c r="AA693" s="3"/>
      <c r="AG693" s="3"/>
      <c r="AM693" s="3"/>
    </row>
    <row r="694" spans="11:39" x14ac:dyDescent="0.2">
      <c r="K694" s="3"/>
      <c r="U694" s="3"/>
      <c r="AA694" s="3"/>
      <c r="AG694" s="3"/>
      <c r="AM694" s="3"/>
    </row>
    <row r="695" spans="11:39" x14ac:dyDescent="0.2">
      <c r="K695" s="3"/>
      <c r="U695" s="3"/>
      <c r="AA695" s="3"/>
      <c r="AG695" s="3"/>
      <c r="AM695" s="3"/>
    </row>
    <row r="696" spans="11:39" x14ac:dyDescent="0.2">
      <c r="K696" s="3"/>
      <c r="U696" s="3"/>
      <c r="AA696" s="3"/>
      <c r="AG696" s="3"/>
      <c r="AM696" s="3"/>
    </row>
    <row r="697" spans="11:39" x14ac:dyDescent="0.2">
      <c r="K697" s="3"/>
      <c r="U697" s="3"/>
      <c r="AA697" s="3"/>
      <c r="AG697" s="3"/>
      <c r="AM697" s="3"/>
    </row>
    <row r="698" spans="11:39" x14ac:dyDescent="0.2">
      <c r="K698" s="3"/>
      <c r="U698" s="3"/>
      <c r="AA698" s="3"/>
      <c r="AG698" s="3"/>
      <c r="AM698" s="3"/>
    </row>
    <row r="699" spans="11:39" x14ac:dyDescent="0.2">
      <c r="K699" s="3"/>
      <c r="U699" s="3"/>
      <c r="AA699" s="3"/>
      <c r="AG699" s="3"/>
      <c r="AM699" s="3"/>
    </row>
    <row r="700" spans="11:39" x14ac:dyDescent="0.2">
      <c r="K700" s="3"/>
      <c r="U700" s="3"/>
      <c r="AA700" s="3"/>
      <c r="AG700" s="3"/>
      <c r="AM700" s="3"/>
    </row>
    <row r="701" spans="11:39" x14ac:dyDescent="0.2">
      <c r="K701" s="3"/>
      <c r="U701" s="3"/>
      <c r="AA701" s="3"/>
      <c r="AG701" s="3"/>
      <c r="AM701" s="3"/>
    </row>
    <row r="702" spans="11:39" x14ac:dyDescent="0.2">
      <c r="K702" s="3"/>
      <c r="U702" s="3"/>
      <c r="AA702" s="3"/>
      <c r="AG702" s="3"/>
      <c r="AM702" s="3"/>
    </row>
    <row r="703" spans="11:39" x14ac:dyDescent="0.2">
      <c r="K703" s="3"/>
      <c r="U703" s="3"/>
      <c r="AA703" s="3"/>
      <c r="AG703" s="3"/>
      <c r="AM703" s="3"/>
    </row>
    <row r="704" spans="11:39" x14ac:dyDescent="0.2">
      <c r="K704" s="3"/>
      <c r="U704" s="3"/>
      <c r="AA704" s="3"/>
      <c r="AG704" s="3"/>
      <c r="AM704" s="3"/>
    </row>
    <row r="705" spans="11:39" x14ac:dyDescent="0.2">
      <c r="K705" s="3"/>
      <c r="U705" s="3"/>
      <c r="AA705" s="3"/>
      <c r="AG705" s="3"/>
      <c r="AM705" s="3"/>
    </row>
    <row r="706" spans="11:39" x14ac:dyDescent="0.2">
      <c r="K706" s="3"/>
      <c r="U706" s="3"/>
      <c r="AA706" s="3"/>
      <c r="AG706" s="3"/>
      <c r="AM706" s="3"/>
    </row>
    <row r="707" spans="11:39" x14ac:dyDescent="0.2">
      <c r="K707" s="3"/>
      <c r="U707" s="3"/>
      <c r="AA707" s="3"/>
      <c r="AG707" s="3"/>
      <c r="AM707" s="3"/>
    </row>
    <row r="708" spans="11:39" x14ac:dyDescent="0.2">
      <c r="K708" s="3"/>
      <c r="U708" s="3"/>
      <c r="AA708" s="3"/>
      <c r="AG708" s="3"/>
      <c r="AM708" s="3"/>
    </row>
    <row r="709" spans="11:39" x14ac:dyDescent="0.2">
      <c r="K709" s="3"/>
      <c r="U709" s="3"/>
      <c r="AA709" s="3"/>
      <c r="AG709" s="3"/>
      <c r="AM709" s="3"/>
    </row>
    <row r="710" spans="11:39" x14ac:dyDescent="0.2">
      <c r="K710" s="3"/>
      <c r="U710" s="3"/>
      <c r="AA710" s="3"/>
      <c r="AG710" s="3"/>
      <c r="AM710" s="3"/>
    </row>
    <row r="711" spans="11:39" x14ac:dyDescent="0.2">
      <c r="K711" s="3"/>
      <c r="U711" s="3"/>
      <c r="AA711" s="3"/>
      <c r="AG711" s="3"/>
      <c r="AM711" s="3"/>
    </row>
    <row r="712" spans="11:39" x14ac:dyDescent="0.2">
      <c r="K712" s="3"/>
      <c r="U712" s="3"/>
      <c r="AA712" s="3"/>
      <c r="AG712" s="3"/>
      <c r="AM712" s="3"/>
    </row>
    <row r="713" spans="11:39" x14ac:dyDescent="0.2">
      <c r="K713" s="3"/>
      <c r="U713" s="3"/>
      <c r="AA713" s="3"/>
      <c r="AG713" s="3"/>
      <c r="AM713" s="3"/>
    </row>
    <row r="714" spans="11:39" x14ac:dyDescent="0.2">
      <c r="K714" s="3"/>
      <c r="U714" s="3"/>
      <c r="AA714" s="3"/>
      <c r="AG714" s="3"/>
      <c r="AM714" s="3"/>
    </row>
    <row r="715" spans="11:39" x14ac:dyDescent="0.2">
      <c r="K715" s="3"/>
      <c r="U715" s="3"/>
      <c r="AA715" s="3"/>
      <c r="AG715" s="3"/>
      <c r="AM715" s="3"/>
    </row>
    <row r="716" spans="11:39" x14ac:dyDescent="0.2">
      <c r="K716" s="3"/>
      <c r="U716" s="3"/>
      <c r="AA716" s="3"/>
      <c r="AG716" s="3"/>
      <c r="AM716" s="3"/>
    </row>
    <row r="717" spans="11:39" x14ac:dyDescent="0.2">
      <c r="K717" s="3"/>
      <c r="U717" s="3"/>
      <c r="AA717" s="3"/>
      <c r="AG717" s="3"/>
      <c r="AM717" s="3"/>
    </row>
    <row r="718" spans="11:39" x14ac:dyDescent="0.2">
      <c r="K718" s="3"/>
      <c r="U718" s="3"/>
      <c r="AA718" s="3"/>
      <c r="AG718" s="3"/>
      <c r="AM718" s="3"/>
    </row>
    <row r="719" spans="11:39" x14ac:dyDescent="0.2">
      <c r="K719" s="3"/>
      <c r="U719" s="3"/>
      <c r="AA719" s="3"/>
      <c r="AG719" s="3"/>
      <c r="AM719" s="3"/>
    </row>
    <row r="720" spans="11:39" x14ac:dyDescent="0.2">
      <c r="K720" s="3"/>
      <c r="U720" s="3"/>
      <c r="AA720" s="3"/>
      <c r="AG720" s="3"/>
      <c r="AM720" s="3"/>
    </row>
    <row r="721" spans="11:39" x14ac:dyDescent="0.2">
      <c r="K721" s="3"/>
      <c r="U721" s="3"/>
      <c r="AA721" s="3"/>
      <c r="AG721" s="3"/>
      <c r="AM721" s="3"/>
    </row>
    <row r="722" spans="11:39" x14ac:dyDescent="0.2">
      <c r="K722" s="3"/>
      <c r="U722" s="3"/>
      <c r="AA722" s="3"/>
      <c r="AG722" s="3"/>
      <c r="AM722" s="3"/>
    </row>
    <row r="723" spans="11:39" x14ac:dyDescent="0.2">
      <c r="K723" s="3"/>
      <c r="U723" s="3"/>
      <c r="AA723" s="3"/>
      <c r="AG723" s="3"/>
      <c r="AM723" s="3"/>
    </row>
    <row r="724" spans="11:39" x14ac:dyDescent="0.2">
      <c r="K724" s="3"/>
      <c r="U724" s="3"/>
      <c r="AA724" s="3"/>
      <c r="AG724" s="3"/>
      <c r="AM724" s="3"/>
    </row>
    <row r="725" spans="11:39" x14ac:dyDescent="0.2">
      <c r="K725" s="3"/>
      <c r="U725" s="3"/>
      <c r="AA725" s="3"/>
      <c r="AG725" s="3"/>
      <c r="AM725" s="3"/>
    </row>
    <row r="726" spans="11:39" x14ac:dyDescent="0.2">
      <c r="K726" s="3"/>
      <c r="U726" s="3"/>
      <c r="AA726" s="3"/>
      <c r="AG726" s="3"/>
      <c r="AM726" s="3"/>
    </row>
    <row r="727" spans="11:39" x14ac:dyDescent="0.2">
      <c r="K727" s="3"/>
      <c r="U727" s="3"/>
      <c r="AA727" s="3"/>
      <c r="AG727" s="3"/>
      <c r="AM727" s="3"/>
    </row>
    <row r="728" spans="11:39" x14ac:dyDescent="0.2">
      <c r="K728" s="3"/>
      <c r="U728" s="3"/>
      <c r="AA728" s="3"/>
      <c r="AG728" s="3"/>
      <c r="AM728" s="3"/>
    </row>
    <row r="729" spans="11:39" x14ac:dyDescent="0.2">
      <c r="K729" s="3"/>
      <c r="U729" s="3"/>
      <c r="AA729" s="3"/>
      <c r="AG729" s="3"/>
      <c r="AM729" s="3"/>
    </row>
    <row r="730" spans="11:39" x14ac:dyDescent="0.2">
      <c r="K730" s="3"/>
      <c r="U730" s="3"/>
      <c r="AA730" s="3"/>
      <c r="AG730" s="3"/>
      <c r="AM730" s="3"/>
    </row>
    <row r="731" spans="11:39" x14ac:dyDescent="0.2">
      <c r="K731" s="3"/>
      <c r="U731" s="3"/>
      <c r="AA731" s="3"/>
      <c r="AG731" s="3"/>
      <c r="AM731" s="3"/>
    </row>
    <row r="732" spans="11:39" x14ac:dyDescent="0.2">
      <c r="K732" s="3"/>
      <c r="U732" s="3"/>
      <c r="AA732" s="3"/>
      <c r="AG732" s="3"/>
      <c r="AM732" s="3"/>
    </row>
    <row r="733" spans="11:39" x14ac:dyDescent="0.2">
      <c r="K733" s="3"/>
      <c r="U733" s="3"/>
      <c r="AA733" s="3"/>
      <c r="AG733" s="3"/>
      <c r="AM733" s="3"/>
    </row>
    <row r="734" spans="11:39" x14ac:dyDescent="0.2">
      <c r="K734" s="3"/>
      <c r="U734" s="3"/>
      <c r="AA734" s="3"/>
      <c r="AG734" s="3"/>
      <c r="AM734" s="3"/>
    </row>
    <row r="735" spans="11:39" x14ac:dyDescent="0.2">
      <c r="K735" s="3"/>
      <c r="U735" s="3"/>
      <c r="AA735" s="3"/>
      <c r="AG735" s="3"/>
      <c r="AM735" s="3"/>
    </row>
    <row r="736" spans="11:39" x14ac:dyDescent="0.2">
      <c r="K736" s="3"/>
      <c r="U736" s="3"/>
      <c r="AA736" s="3"/>
      <c r="AG736" s="3"/>
      <c r="AM736" s="3"/>
    </row>
    <row r="737" spans="11:39" x14ac:dyDescent="0.2">
      <c r="K737" s="3"/>
      <c r="U737" s="3"/>
      <c r="AA737" s="3"/>
      <c r="AG737" s="3"/>
      <c r="AM737" s="3"/>
    </row>
    <row r="738" spans="11:39" x14ac:dyDescent="0.2">
      <c r="K738" s="3"/>
      <c r="U738" s="3"/>
      <c r="AA738" s="3"/>
      <c r="AG738" s="3"/>
      <c r="AM738" s="3"/>
    </row>
    <row r="739" spans="11:39" x14ac:dyDescent="0.2">
      <c r="K739" s="3"/>
      <c r="U739" s="3"/>
      <c r="AA739" s="3"/>
      <c r="AG739" s="3"/>
      <c r="AM739" s="3"/>
    </row>
    <row r="740" spans="11:39" x14ac:dyDescent="0.2">
      <c r="K740" s="3"/>
      <c r="U740" s="3"/>
      <c r="AA740" s="3"/>
      <c r="AG740" s="3"/>
      <c r="AM740" s="3"/>
    </row>
    <row r="741" spans="11:39" x14ac:dyDescent="0.2">
      <c r="K741" s="3"/>
      <c r="U741" s="3"/>
      <c r="AA741" s="3"/>
      <c r="AG741" s="3"/>
      <c r="AM741" s="3"/>
    </row>
    <row r="742" spans="11:39" x14ac:dyDescent="0.2">
      <c r="K742" s="3"/>
      <c r="U742" s="3"/>
      <c r="AA742" s="3"/>
      <c r="AG742" s="3"/>
      <c r="AM742" s="3"/>
    </row>
    <row r="743" spans="11:39" x14ac:dyDescent="0.2">
      <c r="K743" s="3"/>
      <c r="U743" s="3"/>
      <c r="AA743" s="3"/>
      <c r="AG743" s="3"/>
      <c r="AM743" s="3"/>
    </row>
    <row r="744" spans="11:39" x14ac:dyDescent="0.2">
      <c r="K744" s="3"/>
      <c r="U744" s="3"/>
      <c r="AA744" s="3"/>
      <c r="AG744" s="3"/>
      <c r="AM744" s="3"/>
    </row>
    <row r="745" spans="11:39" x14ac:dyDescent="0.2">
      <c r="K745" s="3"/>
      <c r="U745" s="3"/>
      <c r="AA745" s="3"/>
      <c r="AG745" s="3"/>
      <c r="AM745" s="3"/>
    </row>
    <row r="746" spans="11:39" x14ac:dyDescent="0.2">
      <c r="K746" s="3"/>
      <c r="U746" s="3"/>
      <c r="AA746" s="3"/>
      <c r="AG746" s="3"/>
      <c r="AM746" s="3"/>
    </row>
    <row r="747" spans="11:39" x14ac:dyDescent="0.2">
      <c r="K747" s="3"/>
      <c r="U747" s="3"/>
      <c r="AA747" s="3"/>
      <c r="AG747" s="3"/>
      <c r="AM747" s="3"/>
    </row>
    <row r="748" spans="11:39" x14ac:dyDescent="0.2">
      <c r="K748" s="3"/>
      <c r="U748" s="3"/>
      <c r="AA748" s="3"/>
      <c r="AG748" s="3"/>
      <c r="AM748" s="3"/>
    </row>
    <row r="749" spans="11:39" x14ac:dyDescent="0.2">
      <c r="K749" s="3"/>
      <c r="U749" s="3"/>
      <c r="AA749" s="3"/>
      <c r="AG749" s="3"/>
      <c r="AM749" s="3"/>
    </row>
    <row r="750" spans="11:39" x14ac:dyDescent="0.2">
      <c r="K750" s="3"/>
      <c r="U750" s="3"/>
      <c r="AA750" s="3"/>
      <c r="AG750" s="3"/>
      <c r="AM750" s="3"/>
    </row>
    <row r="751" spans="11:39" x14ac:dyDescent="0.2">
      <c r="K751" s="3"/>
      <c r="U751" s="3"/>
      <c r="AA751" s="3"/>
      <c r="AG751" s="3"/>
      <c r="AM751" s="3"/>
    </row>
    <row r="752" spans="11:39" x14ac:dyDescent="0.2">
      <c r="K752" s="3"/>
      <c r="U752" s="3"/>
      <c r="AA752" s="3"/>
      <c r="AG752" s="3"/>
      <c r="AM752" s="3"/>
    </row>
  </sheetData>
  <mergeCells count="6">
    <mergeCell ref="A1:AM1"/>
    <mergeCell ref="A2:K2"/>
    <mergeCell ref="L2:U2"/>
    <mergeCell ref="V2:AA2"/>
    <mergeCell ref="AB2:AG2"/>
    <mergeCell ref="AH2:A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 Wilson</dc:creator>
  <cp:lastModifiedBy>Ava Wilson</cp:lastModifiedBy>
  <dcterms:created xsi:type="dcterms:W3CDTF">2024-12-23T16:17:48Z</dcterms:created>
  <dcterms:modified xsi:type="dcterms:W3CDTF">2024-12-23T16:18:10Z</dcterms:modified>
</cp:coreProperties>
</file>